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athway-sphere vs PTM" sheetId="1" state="visible" r:id="rId2"/>
    <sheet name="Pathway-DTM vs Sphere" sheetId="2" state="visible" r:id="rId3"/>
    <sheet name="Pathway-DTM vs PTM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18" uniqueCount="2034">
  <si>
    <t xml:space="preserve">© 2000-2021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Molecular Mechanisms of Cancer</t>
  </si>
  <si>
    <t xml:space="preserve">ABL1,ADCY9,APAF1,APC,APH1B,ARHGEF10,ARHGEF11,ARHGEF12,ARHGEF17,ARHGEF18,ARHGEF19,ARHGEF3,ARHGEF9,AURKA,BBC3,BCL2L11,BID,BIRC3,BMP1,BMP2,BMP4,BMP6,BMPR1A,BMPR1B,BMPR2,BRCA1,CAMK2A,CAMK2B,CASP9,CCND1,CCNE1,CCNE2,CDC25A,CDC25B,CDC25C,CDC42,CDK1,CDK15,CDK16,CDK19,CDK2,CDK20,CDK3,CDK6,CDK7,CDK8,CDKN2A,CDKN2B,CTNNB1,CYCS,DIRAS3,DVL1,E2F1,E2F2,E2F6,E2F7,E2F8,FANCD2,FAS,FNBP1,FOS,FOXO1,FZD1,FZD3,FZD8,FZD9,GAB1,GAB2,GLI1,GNA11,GNAI2,GNAL,HHAT,HRAS,IRS1,ITGA4,ITGA5,ITGB1,JAK1,JAK3,LEF1,LRP1,LRP6,MAP2K1,MAP2K3,MAPK13,MAPK9,MYC,NAIP,NFKB1,NFKB2,NOTCH1,PA2G4,PAK1,PAK4,PIK3C2B,PIK3CB,PIK3CD,PIK3R3,PLCB3,PMAIP1,PRKAG2,PRKAR1A,PRKAR1B,PRKAR2A,PRKAR2B,PRKCA,PRKCD,PRKD3,PRKDC,PTCH1,PTK2,PTPN11,RAC1,RAC2,RAC3,RAF1,RALBP1,RALGDS,RAP1A,RAPGEF3,RASA1,RASD1,RBL1,RHOA,RHOBTB1,RHOBTB2,RHOC,RHOG,RHOJ,RND2,RRAS,RRAS2,SMAD1,SMAD3,SMO,SRC,SUFU,SUV39H1,SYNGAP1,TCF4,TFDP1,TGFB1,TGFB3,TGFBR2,WNT2,WNT2B,WNT5B,WNT7B,ZBTB17</t>
  </si>
  <si>
    <t xml:space="preserve">Axonal Guidance Signaling</t>
  </si>
  <si>
    <t xml:space="preserve">ABL1,ABLIM1,ACE,ACTR2,ACTR3,ADAM17,ADAM19,ADAM22,ADAM28,ADAM32,ADAM9,ADAMTS1,ADAMTS13,ADAMTS14,ADAMTS15,ADAMTS2,ADAMTS4,ARHGEF11,ARHGEF12,ARPC1A,ARPC2,ARPC3,ARPC5,BAIAP2,BMP1,BMP2,BMP4,BMP6,BRCC3,CDC42,CFL1,CFL2,CHMP1A,CXCL12,DPYSL2,EFNA1,EFNA3,EFNA4,EFNA5,EFNB1,EFNB3,EGF,EPHB1,EPHB3,EPHB4,ERBB2,FARP2,FES,FZD1,FZD3,FZD8,FZD9,GLI1,GLI2,GLI3,GLIS1,GNA11,GNAI2,GNAL,GNB3,GNB4,GNB5,GNG12,GNG2,HRAS,IGF1,ITGA4,ITGA5,ITGB1,ITSN1,KALRN,KIF7,MAP2K1,MET,MME,MMP11,MMP14,MMP2,MMP24,MMP3,MMP9,MYL12A,MYL12B,MYL6,MYL9,NCK2,NFATC4,NGF,NRP2,NTF3,NTN1,NTNG2,PAK1,PAK4,PAPPA,PAPPA2,PDGFD,PDIA3,PFN1,PIK3C2B,PIK3CB,PIK3CD,PIK3R3,PITRM1,PLCB3,PLCD4,PLCE1,PLCG1,PLXNB1,PLXNB2,PLXNC1,PLXND1,PPP3CA,PPP3CC,PRKAG2,PRKAR1A,PRKAR1B,PRKAR2A,PRKAR2B,PRKCA,PRKCD,PRKD3,PSMD14,PTCH1,PTK2,PTPN11,RAC1,RAC2,RAC3,RAF1,RAP1A,RASA1,RASD1,RASSF5,RHOA,ROBO3,ROCK2,RRAS,RRAS2,RTN4,SDC2,SDCBP,SEMA3C,SEMA3D,SEMA4C,SEMA4D,SEMA5A,SEMA6A,SEMA6C,SEMA6D,SLIT2,SMO,SRGAP3,SUFU,TUBA1B,TUBA1C,TUBA4A,TUBB,TUBB2A,TUBB4B,TUBB6,TUBG1,UNC5B,VASP,VEGFA,VEGFC,VEGFD,WASL,WIPF1,WNT2,WNT2B,WNT5B,WNT7B,ZNF875</t>
  </si>
  <si>
    <t xml:space="preserve">Hepatic Fibrosis Signaling Pathway</t>
  </si>
  <si>
    <t xml:space="preserve">ACTA2,ACVR1,ACVR1B,ACVR2A,ACVR2B,AGT,BAMBI,BMPR2,CACNA1C,CALM1 (includes others),CCL2,CCN2,CCND1,CDC42,COL11A2,COL18A1,COL3A1,COL5A3,CREB3,CREB3L4,CREB5,CTNNB1,CXCL8,DIRAS3,DVL1,DVL2,EDNRA,EZH2,FGF2,FGFR1,FNBP1,FOS,FOXO1,FZD1,FZD3,FZD8,FZD9,GLI1,GLI2,GLI3,GLIS1,GNAI2,HRAS,IKBKB,IKBKE,IL1B,IL1RN,IRAK2,IRAK4,ITGA4,ITGA5,ITGB1,ITGB3,JAK1,KDR,KLF9,LEF1,LEPR,LRP6,MAP2K1,MAP2K3,MAPK13,MAPK9,MTOR,MYC,MYL12A,MYL12B,MYL6,MYL9,NFKB1,NFKB2,PDGFD,PDGFRA,PDGFRB,PDK1,PIK3C2B,PIK3CB,PIK3CD,PIK3R3,PLCG1,PRKAG2,PRKAR1A,PRKAR1B,PRKAR2A,PRKAR2B,PRKCA,PRKCD,PRKD3,PTCH1,PTEN,PTK2,RAC1,RAC2,RAC3,RAF1,RAP1A,RASD1,RHOA,RHOBTB1,RHOBTB2,RHOC,RHOG,RHOJ,RND2,ROCK2,RPS6KB2,RRAS,RRAS2,SERPINE1,SIRT3,SMAD3,SMO,SP1,SPP1,STAT3,TCF4,TCF7,TFRC,TGFB1,TGFB3,TGFBR2,TGFBR3,TIMP1,TNFRSF11B,TNFRSF1B,VCAM1,VEGFA,VEGFC,VEGFD,WNT2,WNT2B,WNT5B,WNT7B,ZNF875</t>
  </si>
  <si>
    <t xml:space="preserve">Virus Entry via Endocytic Pathways</t>
  </si>
  <si>
    <t xml:space="preserve">ABL1,ACTA2,ACTB,ACTG1,ACTG2,AP1B1,AP1M1,AP1S1,AP2A1,AP2A2,AP2M1,AP3B1,AP3M1,AP3S1,B2M,CAV1,CDC42,CLTB,CLTCL1,CXADR,DNM1,FLNA,FLNB,FLNC,HLA-A,HLA-B,HLA-C,HRAS,ITGA4,ITGA5,ITGB1,ITGB3,ITGB4,ITGB5,ITGB8,ITSN1,PIK3C2B,PIK3CB,PIK3CD,PIK3R3,PLCG1,PRKCA,PRKCD,PRKD3,RAC1,RAC2,RAC3,RAP1A,RASD1,RRAS,RRAS2,SRC,TFRC</t>
  </si>
  <si>
    <t xml:space="preserve">Synaptogenesis Signaling Pathway</t>
  </si>
  <si>
    <t xml:space="preserve">ACTR2,ACTR3,ADCY9,AP1B1,AP2A1,AP2A2,AP2M1,APOE,ARPC1A,ARPC2,ARPC3,ARPC5,CACNA2D1,CADM1,CALM1 (includes others),CAMK2A,CAMK2B,CDC42,CDH23,CDH24,CDH4,CDH6,CFL1,CNTNAP1,CNTNAP2,CREB3,CREB3L4,CREB5,CTNNB1,DAB1,DLG4,DNAJC5,EFNA1,EFNA3,EFNA4,EFNA5,EFNB1,EFNB3,EIF4EBP1,EPHB1,EPHB3,EPHB4,GOSR2,GPAA1,GRIA3,GRIN2A,GRIN3A,HRAS,ITPR1,ITSN1,ITSN2,KALRN,LRP1,LRRTM2,LYN,MAP1B,MAPT,MARCKS,MTOR,NLGN1,NLGN3,NLGN4X,NLGN4Y,NRXN3,NSF,PAK1,PIK3C2B,PIK3CB,PIK3CD,PIK3R3,PLCG1,PRKAG2,PRKAR1A,PRKAR1B,PRKAR2A,PRKAR2B,PRKCD,RAB5C,RAC1,RAF1,RAP1A,RASD1,RHOA,RPS6KB2,RRAS,RRAS2,SGTA,SHC2,SHF,SNCA,SNCG,SRC,STX16,STX1A,STX1B,STXBP1,STXBP5,STXBP6,SYN1,SYNGAP1,SYT11,SYT12,SYT14,SYT15,SYT7,SYT9,THBS1,TIAM1,TLN1,UNC13A,VAMP2,VAMP3,VLDLR,VTI1A,WASL</t>
  </si>
  <si>
    <t xml:space="preserve">Hepatic Fibrosis / Hepatic Stellate Cell Activation</t>
  </si>
  <si>
    <t xml:space="preserve">A2M,ACTA2,AGT,BAMBI,CCL2,CCN2,COL11A1,COL11A2,COL12A1,COL13A1,COL15A1,COL17A1,COL18A1,COL21A1,COL22A1,COL24A1,COL25A1,COL27A1,COL3A1,COL4A1,COL4A2,COL4A4,COL4A5,COL4A6,COL5A3,COL6A1,COL6A2,COL6A3,COL7A1,COL8A1,COL9A2,CXCL8,CYP2E1,EDNRA,EGF,FAS,FGF2,FGFR1,HGF,IFNAR1,IFNAR2,IFNGR2,IGF1,IGF1R,IGFBP5,IL1B,IL4R,IL6,IL6R,KDR,KLF6,LEPR,LY96,MET,MMP2,MMP9,MYH9,MYL6,MYL9,NFKB1,NFKB2,PDGFD,PDGFRA,PDGFRB,SERPINE1,SMAD3,TGFB1,TGFB3,TGFBR2,TIMP1,TIMP2,TNFRSF11B,TNFRSF1B,VCAM1,VEGFA,VEGFC,VEGFD</t>
  </si>
  <si>
    <t xml:space="preserve">Pancreatic Adenocarcinoma Signaling</t>
  </si>
  <si>
    <t xml:space="preserve">ABL1,BIRC5,BRCA2,CASP9,CCND1,CCNE1,CDC42,CDK2,CDKN2A,CDKN2B,CYP2E1,E2F1,E2F2,E2F6,E2F7,E2F8,EGF,ERBB2,GPLD1,HBEGF,HMOX1,JAK1,JAK3,MAP2K1,MAPK9,MMP9,NFKB1,NFKB2,NOTCH1,PA2G4,PIK3C2B,PIK3CB,PIK3CD,PIK3R3,PLD1,PLD3,PTGS2,RAC1,RAD51,RAF1,RALBP1,RALGDS,SMAD3,STAT3,SUV39H1,TFDP1,TGFB1,TGFB3,TGFBR2,VEGFA,VEGFC,VEGFD</t>
  </si>
  <si>
    <t xml:space="preserve">Osteoarthritis Pathway</t>
  </si>
  <si>
    <t xml:space="preserve">ACVRL1,ADAMTS4,AGER,ANKH,ANXA2,BMP2,BMPR1A,BMPR2,CASP4,CASP9,CREB3,CREB3L4,CREB5,CTNNB1,CXCL8,DCN,DKK1,EPAS1,FGF2,FGFR1,FOXO3,FRZB,FZD1,FZD3,FZD8,FZD9,GDF5,GLI1,GLI2,GLI3,GLIS1,GREM1,H19,HDAC4,HES1,HMGB1,HTRA1,IL1B,ITGA4,ITGA5,ITGB1,LEF1,LRP1,MATN3,MEF2C,MMP3,MMP9,MTOR,MYBBP1A,NAMPT,NFKB1,NFKB2,NOTCH1,OCRL,PPARGC1A,PRG4,PRKAA2,PRKAB1,PRKAB2,PRKAG2,PTCH1,PTGS2,RAC1,SDC4,SIK3,SIRT1,SMAD1,SMAD3,SMO,SOX9,SP1,SPP1,TCF4,TCF7,TGFB1,TGFBR2,TIMP3,TLR2,TNFRSF1B,VEGFA,VEGFC,VEGFD,ZNF875</t>
  </si>
  <si>
    <t xml:space="preserve">Protein Ubiquitination Pathway</t>
  </si>
  <si>
    <t xml:space="preserve">ANAPC1,B2M,BAG1,BIRC3,BRCA1,CDC20,CUL2,DNAJB2,DNAJB4,DNAJB9,DNAJC10,DNAJC11,DNAJC14,DNAJC18,DNAJC28,DNAJC3,DNAJC30,DNAJC4,DNAJC5,DNAJC6,DNAJC9,ELOC,FBXW7,FZR1,HLA-A,HLA-B,HLA-C,HSP90AA1,HSP90B1,HSPA13,HSPA4L,HSPB6,HSPD1,HSPH1,NEDD4,NEDD4L,PAN2,PRKN,PSMA1,PSMA2,PSMA3,PSMA5,PSMA6,PSMA7,PSMB2,PSMB3,PSMB4,PSMB5,PSMC1,PSMC2,PSMC3,PSMC4,PSMD1,PSMD11,PSMD12,PSMD13,PSMD14,PSMD2,PSMD3,PSME1,PSME2,RPS27A,SASS6,SKP2,SMO,SMURF2,STUB1,THOP1,TRAP1,UBA1,UBE2A,UBE2C,UBE2E3,UBE2J1,UBE2L3,UBE2M,UBE2N,UBE2O,UBE2S,UBE2T,UBE2V1,UCHL1,UCHL5,USP11,USP14,USP15,USP18,USP19,USP2,USP21,USP24,USP25,USP27X,USP30,USP31,USP40,USP48,USP51,USP53,USP54,VHL</t>
  </si>
  <si>
    <t xml:space="preserve">Senescence Pathway</t>
  </si>
  <si>
    <t xml:space="preserve">ACVR1,ACVR1B,ACVR2A,ACVR2B,ANAPC1,ASXL2,ATF3,BMPR2,CACNA1C,CALM1 (includes others),CAPN1,CAPN3,CAPN5,CAPNS1,CBX7,CCNB1,CCNB2,CCND1,CDC16,CDC25A,CDC25B,CDC25C,CDK1,CDK2,CDK6,CDKN2A,CDKN2B,CXCL8,DLAT,DLD,DMTF1,E2F1,E2F2,E2F6,E2F7,E2F8,EED,EIF4EBP1,ELF2,ELF4,ETS1,EZH2,FOXO3,FZR1,GADD45A,HBP1,HRAS,IKBKB,IKBKE,IL6,ING1,IRF3,ITSN2,KAT2B,MAP2K1,MAP2K3,MAPK7,MCU,MRE11,MTOR,NFATC4,NFKB1,NFKB2,PCGF2,PDHX,PDK1,PDK2,PDK4,PIK3C2B,PIK3CB,PIK3CD,PIK3R3,PPM1L,PPP2CB,PPP2R1B,PPP2R2A,PPP3CA,PPP3CC,PTEN,PTPA,RAF1,RAP1A,RASD1,RASSF5,RBL1,RPS6KA4,RPS6KA5,RRAS,RRAS2,SERPINE1,SIRT1,SMAD1,SMAD3,STING1,TGFB1,TGFB3,TGFBR2,TGFBR3,TLR2,VHL,ZFP36L1</t>
  </si>
  <si>
    <t xml:space="preserve">ILK Signaling</t>
  </si>
  <si>
    <t xml:space="preserve">ACTA2,ACTB,ACTG1,ACTG2,BMP2,CCND1,CDC42,CFL1,CFL2,CREB3,CREB3L4,CREB5,CTNNB1,DIRAS3,DSP,FLNA,FLNB,FLNC,FNBP1,FOS,ILK,IRS1,ITGB1,ITGB3,ITGB4,ITGB5,ITGB8,KRT18,LEF1,LIMS2,MAPK9,MMP9,MTOR,MYC,MYH9,MYL6,MYL9,NCK2,NFKB1,NFKB2,PARVA,PARVB,PIK3C2B,PIK3CB,PIK3CD,PIK3R3,PPM1L,PPP1R12A,PPP2CB,PPP2R1B,PPP2R2A,PTEN,PTGS2,PTK2,PTPA,RAC1,RAC2,RAC3,RHOA,RHOBTB1,RHOBTB2,RHOC,RHOG,RHOJ,RND2,RPS6KA4,RPS6KA5,RSU1,TGFB1I1,TMSB10/TMSB4X,VCL,VEGFA,VEGFC,VEGFD,VIM</t>
  </si>
  <si>
    <t xml:space="preserve">Signaling by Rho Family GTPases</t>
  </si>
  <si>
    <t xml:space="preserve">ACTA2,ACTB,ACTG1,ACTG2,ACTR2,ACTR3,ARHGEF10,ARHGEF11,ARHGEF12,ARHGEF17,ARHGEF18,ARHGEF19,ARHGEF3,ARHGEF9,ARPC1A,ARPC2,ARPC3,ARPC5,BAIAP2,CDC42,CDC42EP1,CDC42EP2,CDC42EP3,CDC42EP4,CDC42EP5,CDH23,CDH24,CDH4,CDH6,CFL1,CFL2,CLIP1,CYFIP1,DES,DIAPH3,DIRAS3,EZR,FNBP1,FOS,GNA11,GNAI2,GNAL,GNB3,GNB4,GNB5,GNG12,GNG2,IQGAP1,ITGA4,ITGA5,ITGB1,MAP2K1,MAP3K12,MAPK9,MYL12A,MYL12B,MYL6,MYL9,NEDD4,NFKB1,NFKB2,PAK1,PAK4,PI4KA,PIK3C2B,PIK3CB,PIK3CD,PIK3R3,PIP5K1A,PKN1,PLD1,PPP1R12A,PPP1R12C,PTK2,PTK2B,RAC1,RAC2,RAC3,RAF1,RHOA,RHOBTB1,RHOBTB2,RHOC,RHOG,RHOJ,RND2,ROCK2,SLC9A1,VIM,WASL,WIPF1</t>
  </si>
  <si>
    <t xml:space="preserve">Epithelial Adherens Junction Signaling</t>
  </si>
  <si>
    <t xml:space="preserve">ACTA2,ACTB,ACTG1,ACTG2,ACTR2,ACTR3,ACVR1,ACVR1B,ACVR2A,ACVR2B,APC,ARPC1A,ARPC2,ARPC3,ARPC5,BAIAP2,BMPR2,CDC42,CLIP1,CTNNB1,EGF,EPN1,EPN2,FARP2,FGFR1,HGF,HRAS,IQGAP1,JUP,LEF1,LMO7,MAGI1,MET,MYH9,MYL6,MYL9,NOTCH1,NOTCH4,PTEN,PTPRM,RAC1,RAP1A,RASD1,RHOA,RRAS,RRAS2,SORBS1,SRC,TCF4,TCF7,TGFBR2,TGFBR3,TUBA1B,TUBA1C,TUBA4A,TUBB,TUBB2A,TUBB4B,TUBB6,TUBG1,VCL,WASL,ZYX</t>
  </si>
  <si>
    <t xml:space="preserve">Glioma Invasiveness Signaling</t>
  </si>
  <si>
    <t xml:space="preserve">CD44,CDC42,DIRAS3,F2R,FNBP1,HMMR,HRAS,ITGB3,ITGB5,MMP2,MMP9,PIK3C2B,PIK3CB,PIK3CD,PIK3R3,PLAU,PLAUR,PTK2,RAC1,RAC2,RAC3,RAP1A,RASD1,RHOA,RHOBTB1,RHOBTB2,RHOC,RHOG,RHOJ,RND2,RRAS,RRAS2,TIMP1,TIMP2,TIMP3,TIMP4,VTN</t>
  </si>
  <si>
    <t xml:space="preserve">Integrin Signaling</t>
  </si>
  <si>
    <t xml:space="preserve">ABL1,ACTA2,ACTB,ACTG1,ACTG2,ACTR2,ACTR3,ARF4,ARF5,ARPC1A,ARPC2,ARPC3,ARPC5,ASAP1,BCAR3,CAPN1,CAPN3,CAPN5,CAPNS1,CAV1,CDC42,DIRAS3,FNBP1,GSN,HRAS,ILK,ITGA10,ITGA4,ITGA5,ITGA7,ITGAE,ITGB1,ITGB3,ITGB4,ITGB5,ITGB8,MAP2K1,MYL12A,MYL12B,MYL9,NCK2,PAK1,PAK4,PARVA,PARVB,PFN1,PIK3C2B,PIK3CB,PIK3CD,PIK3R3,PLCG1,PPP1CB,PPP1R12A,PTEN,PTK2,RAC1,RAC2,RAC3,RAF1,RAP1A,RASD1,RHOA,RHOBTB1,RHOBTB2,RHOC,RHOG,RHOJ,RND2,RRAS,RRAS2,SRC,TLN1,TNK2,TSPAN6,TSPAN7,VASP,VCL,WASL,WIPF1,ZYX</t>
  </si>
  <si>
    <t xml:space="preserve">Ephrin Receptor Signaling</t>
  </si>
  <si>
    <t xml:space="preserve">ABL1,ACP1,ACTR2,ACTR3,ARPC1A,ARPC2,ARPC3,ARPC5,CDC42,CFL1,CFL2,CREB3,CREB3L4,CREB5,CXCL12,EFNA1,EFNA3,EFNA4,EFNA5,EFNB1,EFNB3,EGF,EPHB1,EPHB3,EPHB4,GNA11,GNAI2,GNAL,GNB3,GNB4,GNB5,GNG12,GNG2,GRIN2A,GRIN3A,HRAS,ITGA4,ITGA5,ITGB1,ITSN1,KALRN,MAP2K1,NCK2,PAK1,PAK4,PDGFD,PTK2,PTPN11,PTPN13,RAC1,RAC2,RAC3,RAF1,RAP1A,RASA1,RASD1,RHOA,ROCK2,RRAS,RRAS2,SDC2,SDCBP,SORBS1,SRC,STAT3,VEGFA,VEGFC,VEGFD,WASL,WIPF1</t>
  </si>
  <si>
    <t xml:space="preserve">Protein Kinase A Signaling</t>
  </si>
  <si>
    <t xml:space="preserve">ACP1,ADCY9,ADD2,ADD3,AKAP11,AKAP13,AKAP17A,AKAP5,AKAP6,AKAP7,ANAPC1,CALM1 (includes others),CAMK2A,CAMK2B,CDC16,CDC25A,CDC25B,CDC25C,CDKN3,CREB3,CREB3L4,CREB5,CREM,CTNNB1,DUSP1,DUSP16,DUSP18,DUSP3,DUSP4,DUSP6,EYA1,EYA3,FLNA,FLNB,FLNC,GLI3,GNAI2,GNB3,GNB4,GNB5,GNG12,GNG2,GYS1,H1-2,H3-3A/H3-3B,HHAT,ITPR1,LEF1,MAP2K1,MPPE1,MTMR3,MYL12A,MYL12B,MYL6,MYL9,NFATC4,NFKB1,NFKB2,NTN1,PALM2AKAP2,PDE10A,PDE11A,PDE12,PDE1A,PDE3A,PDE4A,PDE4B,PDE4D,PDE5A,PDE8B,PDIA3,PHKA2,PLCB3,PLCD4,PLCE1,PLCG1,PPP1CB,PPP1R12A,PPP1R3C,PPP3CA,PPP3CC,PRKAG2,PRKAR1A,PRKAR1B,PRKAR2A,PRKAR2B,PRKCA,PRKCD,PRKD3,PTCH1,PTEN,PTGS2,PTK2,PTK2B,PTP4A1,PTPDC1,PTPN1,PTPN11,PTPN13,PTPN14,PTPN22,PTPRA,PTPRB,PTPRD,PTPRE,PTPRF,PTPRG,PTPRH,PTPRJ,PTPRM,PTPRN,PTPRO,PTPRQ,PTPRU,PYGL,RAF1,RAP1A,RHOA,ROCK2,SMAD3,SMO,TCF4,TCF7,TGFB1,TGFB3,TGFBR2,UBASH3B,VASP,YWHAE,YWHAG,YWHAH,YWHAZ</t>
  </si>
  <si>
    <t xml:space="preserve">Glioblastoma Multiforme Signaling</t>
  </si>
  <si>
    <t xml:space="preserve">APC,CCND1,CCNE1,CDC42,CDK2,CDK6,CDKN2A,CTNNB1,DIRAS3,E2F1,E2F2,E2F6,E2F7,E2F8,EGF,FNBP1,FOXO1,FZD1,FZD3,FZD8,FZD9,HRAS,IGF1,IGF1R,ITPR1,LEF1,MAP2K1,MTOR,MYC,NF2,PDGFD,PDGFRA,PDGFRB,PDIA3,PIK3C2B,PIK3CB,PIK3CD,PIK3R3,PLCB3,PLCD4,PLCE1,PLCG1,PRKCD,PTEN,RAC1,RAC2,RAC3,RAF1,RAP1A,RASD1,RHOA,RHOBTB1,RHOBTB2,RHOC,RHOG,RHOJ,RND2,RRAS,RRAS2,SMO,SRC,WNT2,WNT2B,WNT5B,WNT7B</t>
  </si>
  <si>
    <t xml:space="preserve">NRF2-mediated Oxidative Stress Response</t>
  </si>
  <si>
    <t xml:space="preserve">ABCC4,ACTA2,ACTB,ACTG1,ACTG2,AKR7A2,AOX1,CCT7,CLPP,DNAJA3,DNAJB2,DNAJB4,DNAJB9,DNAJC10,DNAJC11,DNAJC14,DNAJC18,DNAJC3,DNAJC4,DNAJC5,DNAJC6,DNAJC9,EIF2AK3,ENC1,EPHX1,ERP29,FKBP5,FOS,FOSL1,GCLM,GSTA4,GSTM4,GSTM5,GSTO1,GSTP1,HMOX1,HRAS,JUNB,JUND,MAF,MAFF,MAFK,MAP2K1,MAP2K3,MAPK7,MAPK9,MGST1,MGST2,NFE2L2,PIK3C2B,PIK3CB,PIK3CD,PIK3R3,PPIB,PRDX1,PRKCA,PRKCD,PRKD3,RAF1,RAP1A,RASD1,RRAS,RRAS2,SCARB1,SOD1,SOD3,STIP1,TXN,TXNRD1,UBE2E3,USP14,VCP</t>
  </si>
  <si>
    <t xml:space="preserve">Actin Nucleation by ARP-WASP Complex</t>
  </si>
  <si>
    <t xml:space="preserve">ACTR2,ACTR3,ARPC1A,ARPC2,ARPC3,ARPC5,BAIAP2,CDC42,DIRAS3,FNBP1,HRAS,ITGA4,ITGA5,ITGB1,NCK2,PPP1R12A,PPP1R12C,RAC1,RAC2,RAC3,RAP1A,RASD1,RHOA,RHOBTB1,RHOBTB2,RHOC,RHOG,RHOJ,RND2,ROCK2,RRAS,RRAS2,VASP,WASL,WIPF1</t>
  </si>
  <si>
    <t xml:space="preserve">Cyclins and Cell Cycle Regulation</t>
  </si>
  <si>
    <t xml:space="preserve">ABL1,CCNA1,CCNA2,CCNB1,CCNB2,CCND1,CCNE1,CCNE2,CCNH,CDC25A,CDK1,CDK2,CDK6,CDK7,CDKN2A,CDKN2B,E2F1,E2F2,E2F6,E2F7,E2F8,HDAC4,HDAC5,HDAC6,HDAC8,HDAC9,PA2G4,PPM1L,PPP2CB,PPP2R1B,PPP2R2A,PTPA,RAF1,SKP2,SUV39H1,TFDP1,TGFB1,TGFB3</t>
  </si>
  <si>
    <t xml:space="preserve">Regulation of Actin-based Motility by Rho</t>
  </si>
  <si>
    <t xml:space="preserve">ACTA2,ACTB,ACTG2,ACTR2,ACTR3,ARHGDIA,ARPC1A,ARPC2,ARPC3,ARPC5,BAIAP2,CDC42,CFL1,DIRAS3,FNBP1,GSN,ITGA4,ITGA5,ITGB1,MYL12A,MYL12B,MYL6,MYL9,PAK1,PAK4,PFN1,PI4KA,PIP5K1A,PPP1CB,PPP1R12A,RAC1,RAC2,RAC3,RHOA,RHOBTB1,RHOBTB2,RHOC,RHOG,RHOJ,RND2,WASL,WIPF1</t>
  </si>
  <si>
    <t xml:space="preserve">Cell Cycle Control of Chromosomal Replication</t>
  </si>
  <si>
    <t xml:space="preserve">CDC45,CDC6,CDK1,CDK15,CDK16,CDK19,CDK2,CDK20,CDK3,CDK6,CDK7,CDK8,CDT1,DNA2,MCM2,MCM3,MCM4,MCM5,ORC1,ORC5,ORC6,POLA2,POLD1,POLE,PRIM1,PRIM2,RPA2,RPA3,TOP2A</t>
  </si>
  <si>
    <t xml:space="preserve">Ovarian Cancer Signaling</t>
  </si>
  <si>
    <t xml:space="preserve">ABL1,APC,ARRB1,BRCA1,BRCA2,CCND1,CD44,CDKN2A,CTNNB1,DVL1,E2F1,EDNRA,EGF,FZD1,FZD3,FZD8,FZD9,HRAS,LEF1,MAP2K1,MMP2,MMP9,MTOR,PA2G4,PIK3C2B,PIK3CB,PIK3CD,PIK3R3,PRKAG2,PRKAR1A,PRKAR1B,PRKAR2A,PRKAR2B,PTEN,PTGS1,PTGS2,RAD51,RAF1,RAP1A,RASD1,RPS6KB2,RRAS,RRAS2,SMO,SRC,SUV39H1,TCF4,TCF7,TFDP1,VEGFA,VEGFC,VEGFD,WNT2,WNT2B,WNT5B,WNT7B</t>
  </si>
  <si>
    <t xml:space="preserve">RhoGDI Signaling</t>
  </si>
  <si>
    <t xml:space="preserve">ACTA2,ACTB,ACTG1,ACTG2,ACTR2,ACTR3,ARHGDIA,ARHGDIB,ARHGEF10,ARHGEF11,ARHGEF12,ARHGEF17,ARHGEF18,ARHGEF19,ARHGEF3,ARHGEF9,ARPC1A,ARPC2,ARPC3,ARPC5,CD44,CDC42,CDH23,CDH24,CDH4,CDH6,CFL1,CFL2,DGKZ,DIRAS3,DLC1,EZR,FNBP1,GNA11,GNAI2,GNAL,GNB3,GNB4,GNB5,GNG12,GNG2,ITGA4,ITGA5,ITGB1,MYL12A,MYL12B,MYL6,MYL9,PAK1,PAK4,PI4KA,PIP5K1A,PPP1R12A,PPP1R12C,PRKCA,RAC1,RAC2,RAC3,RHOA,RHOBTB1,RHOBTB2,RHOC,RHOG,RHOJ,RND2,ROCK2,SRC,WASL</t>
  </si>
  <si>
    <t xml:space="preserve">Colorectal Cancer Metastasis Signaling</t>
  </si>
  <si>
    <t xml:space="preserve">ADCY9,APC,APPL1,ARRB1,BIRC5,CASP9,CCND1,CDC42,CTNNB1,DIRAS3,DVL1,EGF,FNBP1,FOS,FZD1,FZD3,FZD8,FZD9,GNB3,GNB4,GNB5,GNG12,GNG2,HRAS,IL6,IL6R,JAK1,JAK3,LEF1,LRP1,LRP6,MAP2K1,MAPK9,MMP11,MMP14,MMP2,MMP24,MMP3,MMP9,MYC,NFKB1,NFKB2,PIK3C2B,PIK3CB,PIK3CD,PIK3R3,PRKAG2,PRKAR1A,PRKAR1B,PRKAR2A,PRKAR2B,PTGER4,PTGS2,RAC1,RAC2,RAC3,RALGDS,RAP1A,RASD1,RHOA,RHOBTB1,RHOBTB2,RHOC,RHOG,RHOJ,RND2,RRAS,RRAS2,SIAH1,SMAD3,SMO,SRC,STAT3,TCF4,TCF7,TGFB1,TGFB3,TGFBR2,TLR1,TLR2,TLR5,TLR6,VEGFA,VEGFC,VEGFD,WNT2,WNT2B,WNT5B,WNT7B</t>
  </si>
  <si>
    <t xml:space="preserve">Cell Cycle: G2/M DNA Damage Checkpoint Regulation</t>
  </si>
  <si>
    <t xml:space="preserve">ABL1,AURKA,BORA,BRCA1,CCNB1,CCNB2,CDC25B,CDC25C,CDK1,CDK7,CDKN2A,CKS2,GADD45A,KAT2B,MDM4,PKMYT1,PLK1,PPM1D,PRKDC,RPS6KA1,SKP2,TOP2A,YWHAE,YWHAG,YWHAH,YWHAZ</t>
  </si>
  <si>
    <t xml:space="preserve">Estrogen-mediated S-phase Entry</t>
  </si>
  <si>
    <t xml:space="preserve">CCNA1,CCNA2,CCND1,CCNE1,CCNE2,CDC25A,CDK1,CDK2,E2F1,E2F2,E2F6,E2F7,E2F8,MYC,RBL1,SKP2,TFDP1</t>
  </si>
  <si>
    <t xml:space="preserve">PTEN Signaling</t>
  </si>
  <si>
    <t xml:space="preserve">BCL2L11,BMPR1A,BMPR1B,BMPR2,CASP9,CCND1,CDC42,CNKSR3,FGFR1,FOXO1,FOXO3,HRAS,IGF1R,IKBKB,IKBKE,ILK,INPP5B,INPP5D,INSR,ITGA4,ITGA5,ITGB1,KDR,MAGI1,MAGI3,MAP2K1,MAST2,NFKB1,NFKB2,OCRL,PDGFRA,PDGFRB,PIK3CB,PIK3CD,PIK3R3,PTEN,PTK2,RAC1,RAC2,RAC3,RAF1,RAP1A,RASD1,RPS6KB2,RRAS,RRAS2,SYNJ1,TGFBR2,TGFBR3,TNFRSF11A,YWHAH</t>
  </si>
  <si>
    <t xml:space="preserve">Caveolar-mediated Endocytosis Signaling</t>
  </si>
  <si>
    <t xml:space="preserve">ABL1,ACTA2,ACTB,ACTG1,ACTG2,B2M,CAV1,CAVIN1,COPB2,DYRK3,EGF,FLNA,FLNB,FLNC,HLA-A,HLA-B,HLA-C,INSR,ITGA10,ITGA4,ITGA5,ITGA7,ITGAE,ITGB1,ITGB3,ITGB4,ITGB5,ITGB8,ITSN1,MAP3K2,PRKCA,PTPN1,RAB5C,SRC</t>
  </si>
  <si>
    <t xml:space="preserve">Germ Cell-Sertoli Cell Junction Signaling</t>
  </si>
  <si>
    <t xml:space="preserve">A2M,ACTA2,ACTB,ACTG1,ACTG2,CDC42,CFL1,CFL2,CTNNB1,DIRAS3,EPN1,EPN2,FNBP1,GSN,HRAS,ILK,IQGAP1,ITGB1,JUP,MAP2K1,MAP2K3,MAP3K12,MAP3K2,MAP3K8,MAPK9,MTMR2,PAK1,PAK4,PIK3C2B,PIK3CB,PIK3CD,PIK3R3,PTK2,RAB8B,RAC1,RAC2,RAC3,RAP1A,RASD1,RHOA,RHOBTB1,RHOBTB2,RHOC,RHOG,RHOJ,RND2,RRAS,RRAS2,SORBS1,SRC,TGFB1,TGFB3,TGFBR2,TUBA1B,TUBA1C,TUBA4A,TUBB,TUBB2A,TUBB4B,TUBB6,TUBG1,VCL,WASL,ZYX</t>
  </si>
  <si>
    <t xml:space="preserve">Clathrin-mediated Endocytosis Signaling</t>
  </si>
  <si>
    <t xml:space="preserve">ACTA2,ACTB,ACTG1,ACTG2,ACTR2,ACTR3,AP1B1,AP1M1,AP1S1,AP2A1,AP2A2,AP2M1,AP3B1,AP3M1,AP3S1,APOD,APOE,ARPC1A,ARPC2,ARPC3,ARPC5,ARRB1,CD2AP,CDC42,CLTB,CLTCL1,CLU,DAB2,DNM1,EGF,EPN1,EPS15,F2R,FGF10,FGF13,FGF2,FGF5,FGF7,HIP1R,IGF1,ITGA5,ITGB1,ITGB3,ITGB4,ITGB5,ITGB8,MET,NUMB,PDGFD,PIK3C2B,PIK3CB,PIK3CD,PIK3R3,PPP3CA,PPP3CC,RAB11B,RAB4B,RAB5C,RAC1,RPS27A,SH3BP4,SNX9,SRC,STAM,SYNJ1,TFRC,VEGFA,VEGFC,VEGFD,WASL</t>
  </si>
  <si>
    <t xml:space="preserve">ERK5 Signaling</t>
  </si>
  <si>
    <t xml:space="preserve">CREB3,CREB3L4,CREB5,EGF,ELK4,FOS,FOSL1,FOXO3,GAB1,HRAS,MAP3K2,MAP3K8,MAPK7,MEF2A,MEF2C,MEF2D,MYC,NGF,PTPN11,RAP1A,RASD1,RPS6KA1,RPS6KA4,RPS6KA5,RPS6KB2,RRAS,RRAS2,SGK1,SRC,YWHAE,YWHAG,YWHAH,YWHAZ</t>
  </si>
  <si>
    <t xml:space="preserve">Fcγ Receptor-mediated Phagocytosis in Macrophages and Monocytes</t>
  </si>
  <si>
    <t xml:space="preserve">ACTA2,ACTB,ACTG1,ACTG2,ACTR2,ACTR3,ARPC1A,ARPC2,ARPC3,ARPC5,CDC42,EZR,GAB2,GPLD1,HMOX1,INPP5D,LYN,MYO5A,NCK2,PAK1,PIK3R3,PIP5K1A,PLA2G6,PLCG1,PLD1,PLD3,PRKCA,PRKCD,PRKD3,PTEN,PTK2B,RAB11B,RAC1,RAC2,RAC3,RPS6KB2,SRC,TLN1,VAMP3,VASP</t>
  </si>
  <si>
    <t xml:space="preserve">RhoA Signaling</t>
  </si>
  <si>
    <t xml:space="preserve">ABL2,ACTA2,ACTB,ACTG1,ACTG2,ACTR2,ACTR3,ANLN,ARHGEF11,ARHGEF12,ARPC1A,ARPC2,ARPC3,ARPC5,BAIAP2,CDC42EP1,CDC42EP2,CDC42EP3,CDC42EP4,CDC42EP5,CFL1,CFL2,DLC1,EZR,IGF1,IGF1R,LPAR2,LPAR3,LPAR6,MYL12A,MYL12B,MYL6,MYL9,NEDD4,NRP2,PFN1,PI4KA,PIP5K1A,PKN1,PLD1,PLEKHG5,PPP1CB,PPP1R12A,PTK2,PTK2B,RHOA,RHPN2,ROCK2,RTKN</t>
  </si>
  <si>
    <t xml:space="preserve">Role of Tissue Factor in Cancer</t>
  </si>
  <si>
    <t xml:space="preserve">ARRB1,CCN1,CCN2,CDC42,CFL1,CFL2,CXCL1,CXCL8,EGR1,F10,F2RL1,F3,FGF5,GNA11,HBEGF,HRAS,IL1B,ITGB1,ITGB3,ITGB5,LYN,MAPK13,MTOR,PAK1,PDIA6,PDXP,PIK3C2B,PIK3CB,PIK3CD,PIK3R3,PLAUR,PRKCA,PTEN,PTK2B,PTPN11,RAC1,RAP1A,RASD1,RPS6KA1,RPS6KA4,RPS6KA5,RRAS,RRAS2,SRC,STAT5A,VEGFA,VEGFC</t>
  </si>
  <si>
    <t xml:space="preserve">Cell Cycle: G1/S Checkpoint Regulation</t>
  </si>
  <si>
    <t xml:space="preserve">ABL1,BMI1,CCND1,CCNE1,CCNE2,CDC25A,CDK2,CDK6,CDKN2A,CDKN2B,E2F1,E2F2,E2F6,E2F7,E2F8,FOXO1,HDAC4,HDAC5,HDAC6,HDAC8,HDAC9,MYC,NRG1,PA2G4,RBL1,SKP2,SMAD3,SUV39H1,TFDP1,TGFB1,TGFB3</t>
  </si>
  <si>
    <t xml:space="preserve">Small Cell Lung Cancer Signaling</t>
  </si>
  <si>
    <t xml:space="preserve">ABL1,APAF1,BID,CASP9,CCND1,CCNE1,CCNE2,CDK2,CDK6,CDKN2B,CYCS,E2F1,IKBKB,IKBKE,MYC,NFKB1,NFKB2,PA2G4,PIK3C2B,PIK3CB,PIK3CD,PIK3R3,PTEN,PTGS2,PTK2,RARB,SKP2,SUV39H1,TFDP1,TRAF1,TRAF2,TRAF3</t>
  </si>
  <si>
    <t xml:space="preserve">Remodeling of Epithelial Adherens Junctions</t>
  </si>
  <si>
    <t xml:space="preserve">ACTA2,ACTB,ACTG1,ACTG2,ACTR2,ACTR3,APC,ARPC1A,ARPC2,ARPC3,ARPC5,CLIP1,CTNNB1,DNM1,HGF,IQGAP1,MAPRE2,MET,NME1,RAB5C,SRC,TUBA1B,TUBA1C,TUBA4A,TUBB,TUBB2A,TUBB4B,TUBB6,TUBG1,VCL,ZYX</t>
  </si>
  <si>
    <t xml:space="preserve">Chronic Myeloid Leukemia Signaling</t>
  </si>
  <si>
    <t xml:space="preserve">ABL1,CCND1,CDK6,CDKN2A,E2F1,E2F2,E2F6,E2F7,E2F8,GAB2,HDAC4,HDAC5,HDAC6,HDAC8,HDAC9,HRAS,IKBKB,IKBKE,MAP2K1,MECOM,MYC,NFKB1,NFKB2,PA2G4,PIK3C2B,PIK3CB,PIK3CD,PIK3R3,PTPN11,RAF1,RAP1A,RASD1,RBL1,RRAS,RRAS2,SMAD3,STAT5A,SUV39H1,TFDP1,TGFB1,TGFB3,TGFBR2</t>
  </si>
  <si>
    <t xml:space="preserve">Sumoylation Pathway</t>
  </si>
  <si>
    <t xml:space="preserve">ARHGDIA,ARHGDIB,CBX4,CDC42,DIRAS3,DNMT3A,ETS1,FAS,FNBP1,FOS,ISG20,MAPK9,NFKB1,NFKB2,NR3C1,RAC1,RAC2,RAC3,RAN,RANGAP1,RCC1,RFC4,RFC5,RHOA,RHOBTB1,RHOBTB2,RHOC,RHOG,RHOJ,RND2,SAE1,SENP3,SENP7,SIRT1,SNCA,SP1,SP100,SP3,STUB1,SUMO3,ZEB1,ZNF217</t>
  </si>
  <si>
    <t xml:space="preserve">NER Pathway</t>
  </si>
  <si>
    <t xml:space="preserve">CCNH,CDK7,CHAF1A,CHAF1B,COPS3,COPS6,COPS8,CUL4A,DDB2,DNA2,ERCC1,ERCC2,ERCC6,GPS1,GTF2H1,GTF2H5,H3-3A/H3-3B,H4C8,MNAT1,NEDD8,POLA2,POLD1,POLE,POLE2,POLE3,POLE4,POLR2D,POLR2E,POLR2L,PRIM1,PRIM2,RAD23B,RFC4,RFC5,RNF111,RPA2,RPA3,TOP2A,UBE2N,UVSSA,XPC,XRCC1</t>
  </si>
  <si>
    <t xml:space="preserve">Factors Promoting Cardiogenesis in Vertebrates</t>
  </si>
  <si>
    <t xml:space="preserve">ACVR1,ACVR1B,ACVR2A,ACVR2B,APC,BMP1,BMP2,BMP4,BMP6,BMPR1A,BMPR1B,BMPR2,CAMK2A,CAMK2B,CCND1,CREB3,CREB3L4,CREB5,CTNNB1,DKK1,DVL1,FZD1,FZD3,FZD8,FZD9,LEF1,LRP1,LRP6,MAPK9,MEF2C,MYC,MYOCD,NOG,NPPB,PDIA3,PLCB3,PLCD4,PLCE1,PLCG1,PRKCA,PRKCD,PRKD3,RHOA,ROCK2,SMAD1,SMO,TCF4,TCF7,TGFB1,TGFB3,TGFBR2,TGFBR3,WNT2,WNT2B,WNT5B,WNT7B</t>
  </si>
  <si>
    <t xml:space="preserve">Glioma Signaling</t>
  </si>
  <si>
    <t xml:space="preserve">ABL1,CALM1 (includes others),CAMK1,CAMK1D,CAMK1G,CAMK2A,CAMK2B,CCND1,CDK6,CDKN2A,CDKN2B,E2F1,E2F2,E2F6,E2F7,E2F8,EGF,HRAS,IDH2,IGF1,IGF1R,MAP2K1,MTOR,PA2G4,PDGFD,PDGFRA,PDGFRB,PIK3C2B,PIK3CB,PIK3CD,PIK3R3,PLCG1,PRKCA,PRKCD,PRKD3,PTEN,RAF1,RAP1A,RASD1,RBL1,RRAS,RRAS2,SUV39H1,TFDP1</t>
  </si>
  <si>
    <t xml:space="preserve">Ephrin B Signaling</t>
  </si>
  <si>
    <t xml:space="preserve">ACP1,CAP1,CDC42,CFL1,CFL2,CTNNB1,CXCL12,EFNB1,EFNB3,EPHB1,EPHB3,EPHB4,GNA11,GNAI2,GNAL,GNB3,GNB4,GNB5,GNG12,GNG2,HRAS,ITSN1,ITSN2,KALRN,NCK2,PAK1,PTK2,RAC1,RAC2,RAC3,RHOA,ROCK2</t>
  </si>
  <si>
    <t xml:space="preserve">RAN Signaling</t>
  </si>
  <si>
    <t xml:space="preserve">CSE1L,IPO5,KPNA2,KPNA3,KPNA4,KPNA5,KPNA6,KPNB1,RAN,RANGAP1,RCC1,TNPO1</t>
  </si>
  <si>
    <t xml:space="preserve">Adipogenesis pathway</t>
  </si>
  <si>
    <t xml:space="preserve">BMP2,BMP4,BMPR1A,BMPR2,BSCL2,CCNH,CDK7,CLOCK,CTNNB1,EBF1,EGR2,ERCC2,EZH2,FBXW7,FGF2,FGFR1,FOXO1,FZD1,FZD3,FZD8,FZD9,GTF2H1,GTF2H5,HDAC4,HDAC5,HDAC6,HDAC8,HDAC9,KAT2B,KAT6B,KAT7,KLF3,KLF5,MNAT1,NFATC4,NOCT,PER2,RBBP4,RBBP7,RBP1,RPS6KA1,SAP30L,SIRT1,SMAD1,SMAD3,SMO,SOX9,TCF7,TGFB1,TXNIP,ZNF423</t>
  </si>
  <si>
    <t xml:space="preserve">IL-8 Signaling</t>
  </si>
  <si>
    <t xml:space="preserve">CCND1,CDC42,CXCL1,CXCL8,DIRAS3,EGF,EIF4EBP1,FNBP1,FOS,GNAI2,GNB3,GNB4,GNB5,GNG12,GNG2,GPLD1,HBEGF,HMOX1,HRAS,IKBKB,IKBKE,IQGAP1,IRAK2,IRAK4,ITGB3,ITGB5,KDR,LASP1,MAP2K1,MAPK9,MMP2,MMP9,MTOR,MYL12B,MYL9,NFKB1,PIK3C2B,PIK3CB,PIK3CD,PIK3R3,PLD1,PLD3,PRKCA,PRKCD,PRKD3,PTGS2,PTK2,PTK2B,RAC1,RAC2,RAC3,RAF1,RAP1A,RASD1,RHOA,RHOBTB1,RHOBTB2,RHOC,RHOG,RHOJ,RND2,ROCK2,RRAS,RRAS2,SRC,VASP,VCAM1,VEGFA,VEGFC,VEGFD</t>
  </si>
  <si>
    <t xml:space="preserve">Estrogen Receptor Signaling</t>
  </si>
  <si>
    <t xml:space="preserve">ADCY9,AGT,ARG2,ATP5F1C,ATP5PB,CACNA1C,CAV1,CCNC,CCND1,CDK8,CFL1,CFL2,CREB3,CREB3L4,CREB5,CYC1,DDX5,DLG4,EGF,EIF2B3,EIF4EBP1,FOS,FOXO1,FOXO3,GNA11,GNAI2,GNAL,GNB3,GNG2,GPER1,HES1,HRAS,HSP90AA1,HSP90B1,IGF1,IGF1R,JAK1,JAK3,LEPR,MAP2K1,MCU,MDK,MED10,MED4,MMP11,MMP14,MMP2,MMP24,MMP3,MMP9,MTOR,MYC,MYL12A,MYL12B,MYL6,MYL9,NCOA1,NCOA3,NFKB1,NFKB2,NOTCH1,NR3C1,PAK1,PDIA3,PIK3C2B,PIK3CB,PIK3CD,PIK3R3,PLCB3,PLCD4,PLCE1,PLCG1,PPARGC1A,PPP1CB,PPP1R12A,PRKAA2,PRKAB1,PRKAB2,PRKAG2,PRKAR1A,PRKAR1B,PRKAR2A,PRKAR2B,PRKCA,PRKCD,PRKD3,PRKDC,PTEN,RAF1,RAP1A,RASD1,RHOA,ROCK2,RPS6KB2,RRAS,RRAS2,SETD7,SHC2,SHF,SP1,SRC,VEGFA,VEGFC,VEGFD,ZDHHC7</t>
  </si>
  <si>
    <t xml:space="preserve">Rac Signaling</t>
  </si>
  <si>
    <t xml:space="preserve">ACTR2,ACTR3,ANK1,ARPC1A,ARPC2,ARPC3,ARPC5,BAIAP2,CD44,CDC42,CFL1,CFL2,CYFIP1,CYFIP2,ELK4,HRAS,IQGAP1,IQGAP3,ITGA4,ITGA5,ITGB1,MAP2K1,NFKB1,NFKB2,PAK1,PAK4,PI4KA,PIK3C2B,PIK3CB,PIK3CD,PIK3R3,PIP5K1A,PLD1,PTK2,PTK2B,RAC1,RAF1,RAP1A,RASD1,RHOA,RRAS,RRAS2,SH3RF1,TIAM1</t>
  </si>
  <si>
    <t xml:space="preserve">Regulation of the Epithelial-Mesenchymal Transition Pathway</t>
  </si>
  <si>
    <t xml:space="preserve">ADAM17,APC,APH1B,BCL9,CTNNB1,DVL1,DVL2,EGF,EGR1,ETS1,FGF10,FGF13,FGF2,FGF5,FGF7,FGFR1,FZD1,FZD3,FZD8,FZD9,GAB1,HGF,HRAS,ID2,JAG2,JAK1,JAK3,LEF1,LOX,MAP2K1,MAP2K3,MET,MMP2,MMP9,NFKB1,NFKB2,NOTCH1,NOTCH4,PARD6G,PDGFD,PDGFRB,PIK3C2B,PIK3CB,PIK3CD,PIK3R3,PTPN11,PYGO1,PYGO2,RAF1,RAP1A,RASD1,RHOA,RRAS,RRAS2,SMAD3,SMO,STAT3,TCF4,TCF7,TGFB1,TGFB3,TGFBR2,WNT2,WNT2B,WNT5B,WNT7B,ZEB1</t>
  </si>
  <si>
    <t xml:space="preserve">PI3K/AKT Signaling</t>
  </si>
  <si>
    <t xml:space="preserve">CCND1,CDC37,CTNNB1,EIF4EBP1,FOXO1,FOXO3,GAB1,GAB2,GDF15,GYS1,HRAS,HSP90AA1,HSP90B1,IFNAR1,IKBKB,IKBKE,IL11RA,IL15RA,IL17RC,IL17RD,IL17RE,IL27RA,IL4R,IL6R,IL7R,ILK,INPP5B,INPP5D,ITGA4,ITGA5,ITGB1,JAK1,JAK3,MAP2K1,MAP3K8,MAPK8IP1,MCL1,MTOR,NFKB1,NFKB2,OCRL,PIK3CB,PIK3CD,PIK3R3,PPM1L,PPP2CB,PPP2R1B,PPP2R2A,PTEN,PTGS2,PTPA,RAF1,RAP1A,RASD1,RPS6KB2,RRAS,RRAS2,SYNJ1,YWHAE,YWHAG,YWHAH,YWHAZ</t>
  </si>
  <si>
    <t xml:space="preserve">Actin Cytoskeleton Signaling</t>
  </si>
  <si>
    <t xml:space="preserve">ACTA2,ACTB,ACTG1,ACTG2,ACTR2,ACTR3,APC,ARHGEF12,ARPC1A,ARPC2,ARPC3,ARPC5,BAIAP2,CDC42,CFL1,CFL2,CYFIP1,CYFIP2,DIAPH1,DIAPH3,EGF,EZR,F2R,FGD1,FGF10,FGF13,FGF2,FGF5,FGF7,FLNA,GNG12,GSN,HRAS,IQGAP1,IQGAP3,ITGA4,ITGA5,ITGB1,MAP2K1,MYH9,MYL12A,MYL12B,MYL6,MYL9,PAK1,PAK4,PDGFD,PFN1,PIK3C2B,PIK3CB,PIK3CD,PIK3R3,PIP5K1A,PPP1CB,PPP1R12A,PTK2,RAC1,RAC2,RAC3,RAF1,RAP1A,RASD1,RHOA,ROCK2,RRAS,RRAS2,SLC9A1,SSH2,TIAM1,TLN1,TMSB10/TMSB4X,TRIO,VCL,WASL</t>
  </si>
  <si>
    <t xml:space="preserve">ERK/MAPK Signaling</t>
  </si>
  <si>
    <t xml:space="preserve">CREB3,CREB3L4,CREB5,DUSP1,DUSP4,DUSP6,EIF4EBP1,ELF2,ELF4,ETS1,FOS,H3-3A/H3-3B,HRAS,ITGA4,ITGA5,ITGB1,JMJD7-PLA2G4B,KSR1,MAP2K1,MYC,PAK1,PAK4,PIK3C2B,PIK3CB,PIK3CD,PIK3R3,PLA2G4A,PLA2G4B,PLA2G6,PLCG1,PPM1L,PPP1CB,PPP1R12A,PPP1R3C,PPP2CB,PPP2R1B,PPP2R2A,PRKAG2,PRKAR1A,PRKAR1B,PRKAR2A,PRKAR2B,PRKCA,PRKCD,PTK2,PTK2B,PTPA,RAC1,RAC2,RAC3,RAF1,RAP1A,RAPGEF3,RASD1,RPS6KA1,RPS6KA4,RPS6KA5,RRAS,RRAS2,SRC,SRF,STAT3,TLN1,VRK2,YWHAG,YWHAH,YWHAZ</t>
  </si>
  <si>
    <t xml:space="preserve">IGF-1 Signaling</t>
  </si>
  <si>
    <t xml:space="preserve">CASP9,CCN1,CCN2,CCN3,FOS,FOXO1,FOXO3,GRB10,HRAS,IGF1,IGF1R,IGFBP5,IRS1,JAK1,MAP2K1,NEDD4,PIK3C2B,PIK3CB,PIK3CD,PIK3R3,PRKAG2,PRKAR1A,PRKAR1B,PRKAR2A,PRKAR2B,PTK2,PTPN11,RAF1,RAP1A,RASA1,RASD1,RPS6KB2,RRAS,RRAS2,SOCS3,SRF,STAT3,YWHAE,YWHAG,YWHAH,YWHAZ</t>
  </si>
  <si>
    <t xml:space="preserve">Mitotic Roles of Polo-Like Kinase</t>
  </si>
  <si>
    <t xml:space="preserve">ANAPC1,CAPN1,CCNB1,CCNB2,CDC16,CDC20,CDC25A,CDC25B,CDC25C,CDK1,ESPL1,FZR1,HSP90AA1,HSP90B1,KIF11,KIF23,PKMYT1,PLK1,PLK2,PLK4,PPM1L,PPP2CB,PPP2R1B,PPP2R2A,PRC1,PTPA,PTTG1,SLK,TGFB1</t>
  </si>
  <si>
    <t xml:space="preserve">HIPPO signaling</t>
  </si>
  <si>
    <t xml:space="preserve">AJUBA,CD44,DLG2,DLG3,DLG4,DLG5,FAT4,FRMD6,LATS1,LATS2,MST1,NF2,PPM1L,PPP1CB,PPP1R12A,PPP1R3C,PPP2CB,PPP2R1B,PPP2R2A,PTPA,RASSF1,SAV1,SKP2,SMAD1,SMAD3,TEAD1,TEAD2,TEAD4,TJP2,WWC1,WWTR1,YWHAE,YWHAG,YWHAH,YWHAZ</t>
  </si>
  <si>
    <t xml:space="preserve">Semaphorin Signaling in Neurons</t>
  </si>
  <si>
    <t xml:space="preserve">ARHGEF12,CDC42,CFL1,CFL2,CRMP1,DIRAS3,DPYSL2,FES,FNBP1,ITGB1,MET,PAK1,PAK4,PLXNB1,PTK2,RAC1,RAC2,RAC3,RHOA,RHOBTB1,RHOBTB2,RHOC,RHOG,RHOJ,RND2,ROCK2,SEMA4D</t>
  </si>
  <si>
    <t xml:space="preserve">GP6 Signaling Pathway</t>
  </si>
  <si>
    <t xml:space="preserve">CALM1 (includes others),COL11A1,COL11A2,COL12A1,COL13A1,COL15A1,COL17A1,COL18A1,COL21A1,COL22A1,COL24A1,COL25A1,COL27A1,COL3A1,COL4A1,COL4A2,COL4A4,COL4A5,COL4A6,COL5A3,COL6A1,COL6A2,COL6A3,COL7A1,COL8A1,COL9A2,ITGB3,ITPR1,LAMA2,LAMA3,LAMA5,LAMB1,LAMC2,LYN,PIK3C2B,PIK3CB,PIK3CD,PIK3R3,PRKCA,PRKCD,PRKD3,PTK2,RAC1,RHOG,TLN1</t>
  </si>
  <si>
    <t xml:space="preserve">Sonic Hedgehog Signaling</t>
  </si>
  <si>
    <t xml:space="preserve">CCNB1,CDK1,DYRK1A,GLI1,GLI2,GLI3,GLIS1,PRKAG2,PRKAR1A,PRKAR1B,PRKAR2A,PRKAR2B,PTCH1,SMO,SUFU,ZNF875</t>
  </si>
  <si>
    <t xml:space="preserve">FAT10 Cancer Signaling Pathway</t>
  </si>
  <si>
    <t xml:space="preserve">ACVR1,ACVR1B,ACVR2A,ACVR2B,BMPR2,CTNNB1,IKBKB,IKBKE,IL6,MAD2L1,MAD2L2,NFKB1,NFKB2,SMAD3,STAT3,TCF4,TGFB1,TGFB3,TGFBR2,TGFBR3,TNFRSF11B,TNFRSF1B</t>
  </si>
  <si>
    <t xml:space="preserve">Cardiac Hypertrophy Signaling (Enhanced)</t>
  </si>
  <si>
    <t xml:space="preserve">ACE,ACVR1,ACVR1B,ACVR2A,ACVR2B,ADCY9,ADRA1B,AGT,AKAP13,ATP2A3,BMPR2,CACNA1C,CALM1 (includes others),CAMK2A,CAMK2B,CLCF1,CTNNB1,CXCL8,DIAPH1,DIAPH3,DVL1,DVL2,EDNRA,EIF2B3,EIF4EBP1,FGF10,FGF13,FGF2,FGF5,FGF7,FGFR1,FZD1,FZD3,FZD8,FZD9,GNA11,GNAI2,GNB3,GNG2,HDAC4,HDAC5,HDAC6,HDAC8,HDAC9,HRAS,IFNAR1,IGF1,IGF1R,IKBKB,IKBKE,IL11RA,IL12A,IL15RA,IL17RC,IL17RD,IL17RE,IL1B,IL27RA,IL4R,IL6,IL6R,IL7R,ITGA4,ITGA5,ITGB1,ITPR1,MAP2K1,MAP2K3,MAP3K12,MAP3K2,MAP3K8,MAPK13,MAPK7,MAPK9,MEF2A,MEF2C,MEF2D,MPPE1,MTOR,MYC,MYOCD,NFATC4,NFKB1,NFKB2,NPPB,PDE10A,PDE11A,PDE12,PDE1A,PDE3A,PDE4A,PDE4B,PDE4D,PDE5A,PDE8B,PDIA3,PDK1,PIK3C2B,PIK3CB,PIK3CD,PIK3R3,PKN1,PLCB3,PLCD4,PLCE1,PLCG1,PPP3CA,PPP3CC,PRKAG2,PRKAR1A,PRKAR1B,PRKAR2A,PRKAR2B,PRKCA,PRKCD,PRKD3,PTEN,PTGS2,PTK2,RAF1,RAP1A,RASD1,RCAN1,RHOA,ROCK2,RPS6KA5,RPS6KB2,RRAS,RRAS2,SMO,SRF,STAT3,TGFB1,TGFB3,TGFBR2,TGFBR3,TNFRSF11B,TNFRSF1B,TNFSF11,TNFSF4,WNT2,WNT2B,WNT5B,WNT7B</t>
  </si>
  <si>
    <t xml:space="preserve">Pyridoxal 5'-phosphate Salvage Pathway</t>
  </si>
  <si>
    <t xml:space="preserve">ACVR2A,CDK1,CDK2,CDK6,CDK7,CDK8,DAPK1,DYRK1A,EIF2AK2,FAM20B,GRK5,GRK6,HIPK1,MAP2K1,MAP2K3,MAP3K8,MAPK7,MAPK9,NEK2,PAK1,PDXK,PKN1,PLK1,PNPO,PRKAA2,PRKCD,SGK1,TTK</t>
  </si>
  <si>
    <t xml:space="preserve">mTOR Signaling</t>
  </si>
  <si>
    <t xml:space="preserve">AKT1S1,CDC42,DGKZ,DIRAS3,EIF3B,EIF3I,EIF3J,EIF4A1,EIF4EBP1,EIF4G1,FKBP1A,FNBP1,GPLD1,HMOX1,HRAS,INSR,IRS1,MAPKAP1,MTOR,PIK3C2B,PIK3CB,PIK3CD,PIK3R3,PLD1,PLD3,PPM1L,PPP2CB,PPP2R1B,PPP2R2A,PRKAA2,PRKAB1,PRKAB2,PRKAG2,PRKCA,PRKCD,PRKD3,PTPA,RAC1,RAC2,RAC3,RAP1A,RASD1,RHOA,RHOBTB1,RHOBTB2,RHOC,RHOG,RHOJ,RND2,RPS10,RPS15,RPS17,RPS18,RPS2,RPS21,RPS27,RPS27A,RPS6KA1,RPS6KA4,RPS6KA5,RPS6KB2,RPS7,RPSA,RPTOR,RRAS,RRAS2,ULK1,VEGFA,VEGFC,VEGFD</t>
  </si>
  <si>
    <t xml:space="preserve">Myc Mediated Apoptosis Signaling</t>
  </si>
  <si>
    <t xml:space="preserve">APAF1,BBC3,BCL2L11,BID,CASP9,CDKN2A,CYCS,FAS,IKBKB,IKBKE,MCL1,MYC,NFKB1,NFKB2,PMAIP1,PRKAG2,PRKAR1A,PRKAR1B,PRKAR2A,PRKAR2B,TNFRSF11B,TNFRSF1B,TRAF2</t>
  </si>
  <si>
    <t xml:space="preserve">Polyamine Regulation in Colon Cancer</t>
  </si>
  <si>
    <t xml:space="preserve">APC,AZIN1,CTNNB1,MXD1,MYC,OAZ1,PSME1,PSME2,PSME3,PSME4,PSMF1,SAT2,TCF4</t>
  </si>
  <si>
    <t xml:space="preserve">Pyrimidine Deoxyribonucleotides De Novo Biosynthesis I</t>
  </si>
  <si>
    <t xml:space="preserve">AK4,AK5,AK9,CMPK1,DTYMK,NME1,NME2,NME3,NME4,RRM1,RRM2,RRM2B,TYMS</t>
  </si>
  <si>
    <t xml:space="preserve">Hereditary Breast Cancer Signaling</t>
  </si>
  <si>
    <t xml:space="preserve">ACTB,ARID1A,BARD1,BRCA1,BRCA2,CCNB1,CCND1,CDC25C,CDK1,CDK6,DDB2,DPF1,E2F1,FAAP24,FANCA,FANCB,FANCD2,FANCG,FANCM,GADD45A,H2AX,HDAC4,HDAC5,HDAC6,HDAC8,HDAC9,HRAS,MRE11,NPM1,PHF10,PIK3C2B,PIK3CB,PIK3CD,PIK3R3,POLR2D,POLR2E,POLR2L,PTEN,RAD51,RAP1A,RASD1,RFC4,RFC5,RPS27A,RRAS,RRAS2,SMARCA2,SMARCD1,TUBG1,XPC</t>
  </si>
  <si>
    <t xml:space="preserve">Thrombin Signaling</t>
  </si>
  <si>
    <t xml:space="preserve">ADCY9,ARHGEF10,ARHGEF11,ARHGEF12,ARHGEF3,ARHGEF9,CAMK1,CAMK1D,CAMK1G,CAMK2A,CAMK2B,CDC42,DIRAS3,EGF,F2R,F2RL2,FNBP1,GATA6,GNA11,GNAI2,GNAL,GNB3,GNB4,GNB5,GNG12,GNG2,HRAS,IKBKB,ITPR1,MAP2K1,MAPK13,MYL12A,MYL12B,MYL6,MYL9,NFKB1,NFKB2,PDIA3,PIK3C2B,PIK3CB,PIK3CD,PIK3R3,PLCB3,PLCD4,PLCE1,PLCG1,PPP1CB,PPP1R12A,PRKCA,PRKCD,PRKD3,PTK2,RAC1,RAC2,RAC3,RAF1,RAP1A,RASD1,RHOA,RHOBTB1,RHOBTB2,RHOC,RHOG,RHOJ,RND2,ROCK2,RRAS,RRAS2,SRC</t>
  </si>
  <si>
    <t xml:space="preserve">tRNA Charging</t>
  </si>
  <si>
    <t xml:space="preserve">AARS2,CARS1,CARS2,DARS1,EPRS1,FARSA,FARSB,GARS1,IARS1,KARS1,LARS2,MARS1,MARS2,RARS1,TARS1,VARS1,VARS2,WARS1,YARS1</t>
  </si>
  <si>
    <t xml:space="preserve">Phospholipase C Signaling</t>
  </si>
  <si>
    <t xml:space="preserve">ADCY9,AHNAK,ARHGEF10,ARHGEF11,ARHGEF12,ARHGEF17,ARHGEF18,ARHGEF19,ARHGEF3,ARHGEF9,CALM1 (includes others),CDC42,CREB3,CREB3L4,CREB5,DIRAS3,FNBP1,GNB3,GNB4,GNB5,GNG12,GNG2,GPLD1,HDAC4,HDAC5,HDAC6,HDAC8,HDAC9,HMOX1,HRAS,ITGA4,ITGA5,ITGB1,ITPR1,JMJD7-PLA2G4B,LYN,MAP2K1,MARCKS,MEF2A,MEF2C,MEF2D,MYL12A,MYL12B,MYL6,MYL9,NFATC4,NFKB1,NFKB2,PLA2G4A,PLA2G4B,PLA2G6,PLCB3,PLCD4,PLCE1,PLCG1,PLD1,PLD3,PPP1CB,PPP1R12A,PPP3CA,PPP3CC,PRKCA,PRKCD,PRKD3,RAC1,RAC2,RAC3,RAF1,RALGDS,RAP1A,RAPGEF3,RASD1,RHOA,RHOBTB1,RHOBTB2,RHOC,RHOG,RHOJ,RND2,RRAS,RRAS2,SRC</t>
  </si>
  <si>
    <t xml:space="preserve">Salvage Pathways of Pyrimidine Ribonucleotides</t>
  </si>
  <si>
    <t xml:space="preserve">ACVR2A,AK4,AK5,AK9,APOBEC3B,CDK1,CDK2,CDK6,CDK7,CDK8,CMPK1,DAPK1,DYRK1A,EIF2AK2,FAM20B,GRK5,GRK6,HIPK1,MAP2K1,MAP2K3,MAP3K8,MAPK7,MAPK9,NEK2,NME1,NME2,NME3,NME4,PAK1,PKN1,PLK1,PRKAA2,PRKCD,PYCR3,SGK1,TTK,UCK2</t>
  </si>
  <si>
    <t xml:space="preserve">Prostate Cancer Signaling</t>
  </si>
  <si>
    <t xml:space="preserve">ABL1,CASP9,CCND1,CCNE1,CCNE2,CDK2,CREB3,CREB3L4,CREB5,CTNNB1,E2F1,FOXO1,GSTP1,HRAS,HSP90AA1,HSP90B1,LEF1,MAP2K1,MTOR,NFKB1,NFKB2,PA2G4,PIK3C2B,PIK3CB,PIK3CD,PIK3R3,PTEN,RAF1,RAP1A,RASD1,RRAS,RRAS2,SRD5A1,SUV39H1,TFDP1</t>
  </si>
  <si>
    <t xml:space="preserve">Endocannabinoid Developing Neuron Pathway</t>
  </si>
  <si>
    <t xml:space="preserve">ADCY9,AKT1S1,BRCA1,CCND1,CREB3,CREB3L4,CREB5,CTNNB1,GNAI2,GNAL,GNB3,GNG2,HRAS,MAP2K1,MAP2K3,MAPK13,MAPK7,MAPK9,MGLL,MTOR,PIK3C2B,PIK3CB,PIK3CD,PIK3R3,PRKAG2,PRKAR1A,PRKAR1B,PRKAR2A,PRKAR2B,RAC1,RAC2,RAC3,RAF1,RAP1A,RASD1,RHOA,RPTOR,RRAS,RRAS2,SRC,STAT3,STMN2</t>
  </si>
  <si>
    <t xml:space="preserve">Reelin Signaling in Neurons</t>
  </si>
  <si>
    <t xml:space="preserve">ACTR2,ACTR3,APOE,APP,ARHGEF10,ARHGEF11,ARHGEF12,ARHGEF3,ARHGEF9,ARPC1A,ARPC2,ARPC3,ARPC5,CAMK2A,CAMK2B,CDC42,CFL1,DAB1,GRIN2A,GRIN3A,ITGA4,ITGA5,ITGB1,ITGB3,LYN,MAP1B,MAP2K1,MAP2K3,MAPK8IP1,MAPK8IP3,MAPK9,MAPT,MTOR,PDK1,PDK2,PDK4,PIK3C2B,PIK3CB,PIK3CD,PIK3R3,RAC1,RAP1A,RHOA,SRC,VLDLR,WASL</t>
  </si>
  <si>
    <t xml:space="preserve">Wnt/β-catenin Signaling</t>
  </si>
  <si>
    <t xml:space="preserve">ACVR1,ACVR1B,ACVR2A,ACVR2B,APC,APPL1,AXIN2,BCL9,BMPR2,CCND1,CD44,CDKN2A,CSNK1G1,CTNNB1,DKK1,DVL1,DVL2,FRAT1,FRZB,FZD1,FZD3,FZD8,FZD9,ILK,KREMEN1,LEF1,LRP1,LRP6,MYC,PIN1,PPM1L,PPP2CB,PPP2R1B,PPP2R2A,PTPA,RARA,RARB,RARG,RPS27A,RUVBL2,SMO,SOX4,SOX5,SOX6,SOX9,SRC,TCF4,TCF7,TGFB1,TGFB3,TGFBR2,TGFBR3,TLE1,TLE4,WNT2,WNT2B,WNT5B,WNT7B</t>
  </si>
  <si>
    <t xml:space="preserve">Role of Macrophages, Fibroblasts and Endothelial Cells in Rheumatoid Arthritis</t>
  </si>
  <si>
    <t xml:space="preserve">ADAMTS4,APC,C5,CALM1 (includes others),CAMK2A,CAMK2B,CCL2,CCND1,CEBPG,CREB3,CREB3L4,CREB5,CTNNB1,CXCL12,CXCL8,DKK1,DVL1,F2RL1,FGF2,FOS,FRZB,FZD1,FZD3,FZD8,FZD9,HRAS,IKBKB,IKBKE,IL17RC,IL1B,IL1RN,IL32,IL6,IL6R,IRAK2,IRAK4,LEF1,LRP1,LRP6,MAP2K1,MAP2K3,MAPK9,MIF,MMP3,MYC,NFATC4,NFKB1,PDGFD,PDIA3,PIK3C2B,PIK3CB,PIK3CD,PIK3R3,PLCB3,PLCD4,PLCE1,PLCG1,PPP3CA,PPP3CC,PRKCA,PRKCD,PRKD3,RAC1,RAF1,RAP1A,RASD1,RHOA,ROCK2,RRAS,RRAS2,SMO,SOCS3,SRC,STAT3,TCF4,TCF7,TGFB1,TLR1,TLR2,TLR5,TLR6,TNFRSF11B,TNFRSF1B,TNFSF11,TRAF1,TRAF2,TRAF3,VCAM1,VEGFA,VEGFC,VEGFD,WNT2,WNT2B,WNT5B,WNT7B</t>
  </si>
  <si>
    <t xml:space="preserve">PDGF Signaling</t>
  </si>
  <si>
    <t xml:space="preserve">ABL1,ABL2,ACP1,CAV1,EIF2AK2,FOS,HRAS,INPP5B,INPP5D,JAK1,JAK3,MAP2K1,MYC,OCRL,PDGFD,PDGFRA,PDGFRB,PIK3C2B,PIK3CB,PIK3CD,PIK3R3,PLCG1,PRKCA,RAF1,RAP1A,RASA1,RASD1,RRAS,RRAS2,SRC,SRF,STAT3,SYNJ1</t>
  </si>
  <si>
    <t xml:space="preserve">Non-Small Cell Lung Cancer Signaling</t>
  </si>
  <si>
    <t xml:space="preserve">ABL1,CASP9,CCND1,CDK6,CDKN2A,E2F1,EGF,ERBB2,FOXO3,HRAS,ITPR1,MAP2K1,PA2G4,PIK3C2B,PIK3CB,PIK3CD,PIK3R3,PLCG1,PRKCA,RAF1,RAP1A,RARB,RASD1,RASSF1,RASSF5,RRAS,RRAS2,SUV39H1,TFDP1</t>
  </si>
  <si>
    <t xml:space="preserve">Bladder Cancer Signaling</t>
  </si>
  <si>
    <t xml:space="preserve">ABL1,CCND1,CDKN2A,CXCL8,DAPK1,E2F1,EGF,ERBB2,FGF10,FGF13,FGF2,FGF5,FGF7,HRAS,MAP2K1,MMP11,MMP14,MMP2,MMP24,MMP3,MMP9,MYC,PA2G4,RAF1,RAP1A,RASD1,RASSF1,RPS6KA5,RRAS,RRAS2,SUV39H1,TFDP1,THBS1,VEGFA,VEGFC,VEGFD</t>
  </si>
  <si>
    <t xml:space="preserve">Sirtuin Signaling Pathway</t>
  </si>
  <si>
    <t xml:space="preserve">ABCA1,ACLY,ACSS2,APP,ARG2,ATG16L1,ATG4D,ATP5F1B,ATP5F1C,ATP5PB,BCL2L11,BPGM,CLOCK,CRTC2,CXCL8,CYC1,DUSP6,E2F1,EPAS1,FOXO1,FOXO3,GABPA,GABPB2,GADD45A,GLS,GOT2,H1-2,H3-3A/H3-3B,IDH2,LDHA,MAP1LC3B2,MAPK7,MTOR,MYC,NAMPT,NDRG1,NDUFA4L2,NDUFA7,NDUFAB1,NDUFAF2,NDUFB3,NDUFS3,NDUFV2,NDUFV3,NEDD4,NFE2L2,NFKB1,NFKB2,NR1H3,OGG1,PAM16,PCK2,PDK1,PFKFB3,PGAM1,PGK1,POLR1C,POLR1E,POLR3D,PPARGC1A,PPID,PPIF,PRKAA2,PRKDC,RARB,RPTOR,SIRT1,SIRT3,SOD1,SOD3,SP1,STAT3,SUV39H1,TIMM17A,TIMM23,TOMM22,TOMM40,TOMM5,TSPO,TUBA1B,TUBA1C,TUBA4A,UCP2,VDAC1,VDAC2,VDAC3,XPC,XRCC6,ZBTB14</t>
  </si>
  <si>
    <t xml:space="preserve">Tight Junction Signaling</t>
  </si>
  <si>
    <t xml:space="preserve">ACTA2,ACTB,ACTG1,ACTG2,CASK,CDC42,CLDN1,CLDN11,CLDN23,CNKSR3,CPSF1,CSTF2,CSTF3,CTNNB1,F2RL2,FOS,GOSR2,GPAA1,JAM2,JAM3,MPDZ,MPP5,MYH9,MYL6,MYL9,NFKB1,NFKB2,NSF,PPM1L,PPP2CB,PPP2R1B,PPP2R2A,PRKAG2,PRKAR1A,PRKAR1B,PRKAR2A,PRKAR2B,PTEN,PTPA,RAB13,RAC1,RHOA,STX16,STX4,TGFB1,TGFB3,TGFBR2,TIAM1,TJP2,TNFRSF11B,TNFRSF1B,VAMP2,VAMP3,VASP,VCL,VTI1A</t>
  </si>
  <si>
    <t xml:space="preserve">HGF Signaling</t>
  </si>
  <si>
    <t xml:space="preserve">CCND1,CDC42,CDK2,CDKN2A,ELF2,ELF4,ETS1,FOS,GAB1,HGF,HRAS,IL6,ITGA4,ITGA5,ITGB1,MAP2K1,MAP3K12,MAP3K2,MAP3K8,MAPK9,MET,PAK1,PIK3C2B,PIK3CB,PIK3CD,PIK3R3,PLCG1,PRKCA,PRKCD,PRKD3,PTGS2,PTK2,PTPN11,RAC1,RAF1,RAP1A,RASD1,RRAS,RRAS2,STAT3</t>
  </si>
  <si>
    <t xml:space="preserve">Role of IL-17F in Allergic Inflammatory Airway Diseases</t>
  </si>
  <si>
    <t xml:space="preserve">CCL2,CREB3,CREB3L4,CREB5,CXCL1,CXCL5,CXCL6,CXCL8,IGF1,IL17RC,IL1B,IL6,MAP2K1,NFKB1,NFKB2,RAF1,RPS6KA1,RPS6KA4,RPS6KA5</t>
  </si>
  <si>
    <t xml:space="preserve">Gαq Signaling</t>
  </si>
  <si>
    <t xml:space="preserve">ADRA1B,CALM1 (includes others),CDC42,CHRM3,DIRAS3,FNBP1,GNA11,GNB3,GNB4,GNB5,GNG12,GNG2,GPLD1,GYS1,HMOX1,HRH1,HTR2A,IKBKB,IKBKE,ITPR1,MAP2K1,NFATC4,NFKB1,NFKB2,PIK3C2B,PIK3CB,PIK3CD,PIK3R3,PLCB3,PLCG1,PLD1,PLD3,PPP3CA,PPP3CC,PRKCA,PRKCD,PRKD3,PTK2B,RAC1,RAC2,RAC3,RAF1,RGS16,RGS2,RGS4,RHOA,RHOBTB1,RHOBTB2,RHOC,RHOG,RHOJ,RND2,ROCK2</t>
  </si>
  <si>
    <t xml:space="preserve">Inhibition of Matrix Metalloproteases</t>
  </si>
  <si>
    <t xml:space="preserve">A2M,ADAM17,HSPG2,LRP1,MMP11,MMP14,MMP2,MMP24,MMP3,MMP9,RECK,SDC1,SDC2,TFPI2,TIMP1,TIMP2,TIMP3,TIMP4</t>
  </si>
  <si>
    <t xml:space="preserve">Phagosome Maturation</t>
  </si>
  <si>
    <t xml:space="preserve">ATP6AP1,ATP6V0A1,ATP6V0A2,ATP6V0E2,ATP6V1C1,ATP6V1C2,ATP6V1D,ATP6V1E1,B2M,CTSA,CTSB,CTSC,CTSD,CTSF,CTSK,CTSL,CTSO,CTSS,DYNC1H1,DYNC1I1,DYNLL1,DYNLT1,GOSR2,GPAA1,HLA-A,HLA-B,HLA-C,LAMP1,LAMP2,NSF,PRDX1,PRDX6,RAB5C,RILP,STX16,TUBA1B,TUBA1C,TUBA4A,TUBB,TUBB2A,TUBB4B,TUBB6,TUBE1,TUBG1,VAMP2,VAMP3,VPS11,VPS28,VPS37A,VPS37B,VTI1A</t>
  </si>
  <si>
    <t xml:space="preserve">Cardiac Hypertrophy Signaling</t>
  </si>
  <si>
    <t xml:space="preserve">ADCY9,ADRA1B,CACNA1C,CALM1 (includes others),CDC42,DIRAS3,EIF2B3,FNBP1,GNA11,GNAI2,GNAL,GNB3,GNB4,GNB5,GNG12,GNG2,HRAS,IGF1,IGF1R,IL6,IL6R,IRS1,MAP2K1,MAP2K3,MAP3K12,MAP3K2,MAP3K8,MAPK13,MAPK9,MEF2A,MEF2C,MEF2D,MTOR,MYL12A,MYL12B,MYL6,MYL9,NFATC4,PDIA3,PIK3C2B,PIK3CB,PIK3CD,PIK3R3,PLCB3,PLCD4,PLCE1,PLCG1,PPP3CA,PPP3CC,PRKAG2,PRKAR1A,PRKAR1B,PRKAR2A,PRKAR2B,RAC1,RAC2,RAC3,RAF1,RAP1A,RASD1,RHOA,RHOBTB1,RHOBTB2,RHOC,RHOG,RHOJ,RND2,ROCK2,RPS6KA1,RRAS,RRAS2,SRF,TGFB1,TGFB3,TGFBR2</t>
  </si>
  <si>
    <t xml:space="preserve">FAK Signaling</t>
  </si>
  <si>
    <t xml:space="preserve">ACTA2,ACTB,ACTG1,ACTG2,ASAP1,CAPN1,CAPN3,CAPN5,CAPNS1,EGF,GIT2,HMMR,HRAS,ITGA4,ITGA5,ITGB1,MAP2K1,PAK1,PAK4,PIK3C2B,PIK3CB,PIK3CD,PIK3R3,PLCG1,PTEN,PTK2,RAC1,RAF1,RAP1A,RASD1,RRAS,RRAS2,SRC,TLN1,VCL</t>
  </si>
  <si>
    <t xml:space="preserve">Huntington's Disease Signaling</t>
  </si>
  <si>
    <t xml:space="preserve">AP2A2,APAF1,ATP5F1B,ATP5F1C,ATP5PB,CAPN1,CAPN3,CAPN5,CAPNS1,CASP4,CASP9,CLTB,CLTCL1,CREB3,CREB3L4,CREB5,CTSD,CYCS,DLG4,DNAJC5,DNM1,EGF,GLS,GNA11,GNB3,GNB4,GNB5,GNG12,GNG2,GOSR2,GPAA1,HDAC4,HDAC5,HDAC6,HDAC8,HDAC9,HRAS,IGF1,IGF1R,ITPR1,MAPK9,MTOR,NGF,NSF,PIK3C2B,PIK3CB,PIK3CD,PIK3R3,PLCB3,POLR2D,POLR2E,POLR2L,PRKCA,PRKCD,PRKD3,PSME1,PSME2,PSME3,PSME4,PSMF1,RASA1,RCOR3,REST,RPS27A,SGK1,SNCA,SP1,STX16,STX1A,UBE2S,VAMP2,VAMP3,VTI1A,ZDHHC17</t>
  </si>
  <si>
    <t xml:space="preserve">Basal Cell Carcinoma Signaling</t>
  </si>
  <si>
    <t xml:space="preserve">APC,BMP1,BMP2,BMP4,BMP6,CTNNB1,DVL1,DVL2,FZD1,FZD3,FZD8,FZD9,GLI1,GLI2,GLI3,GLIS1,KIF7,LEF1,PTCH1,SMO,SUFU,TCF4,TCF7,WNT2,WNT2B,WNT5B,WNT7B,ZNF875</t>
  </si>
  <si>
    <t xml:space="preserve">Neuregulin Signaling</t>
  </si>
  <si>
    <t xml:space="preserve">ADAM17,AREG,DCN,DLG4,EGF,ERBB2,ERRFI1,HBEGF,HRAS,HSP90AA1,HSP90B1,ITGA4,ITGA5,ITGB1,MAP2K1,MTOR,MYC,NRG1,NRG2,PIK3R3,PLCG1,PRKCA,PRKCD,PRKD3,PTEN,PTPN11,RAF1,RAP1A,RASD1,RNF41,RPS6KB2,RRAS,RRAS2,SRC,STAT5A</t>
  </si>
  <si>
    <t xml:space="preserve">TGF-β Signaling</t>
  </si>
  <si>
    <t xml:space="preserve">ACVR1,ACVR1B,ACVR2A,ACVR2B,BMP2,BMP4,BMPR1A,BMPR1B,BMPR2,CDC42,FOS,HRAS,INHBB,MAP2K1,MAP2K3,MAPK13,MAPK9,PITX2,PMEPA1,RAF1,RAP1A,RASD1,RNF111,RRAS,RRAS2,SERPINE1,SKI,SMAD1,SMAD3,SMURF2,TGFB1,TGFB3,TGFBR2,TGIF1,ZNF423</t>
  </si>
  <si>
    <t xml:space="preserve">Tec Kinase Signaling</t>
  </si>
  <si>
    <t xml:space="preserve">ACTA2,ACTB,ACTG1,ACTG2,CDC42,DIRAS3,FAS,FNBP1,FOS,GNA11,GNAI2,GNAL,GNB3,GNB4,GNB5,GNG12,GNG2,ITGA4,ITGA5,ITGB1,JAK1,JAK3,LYN,MAPK9,NFKB1,NFKB2,PAK1,PAK4,PIK3C2B,PIK3CB,PIK3CD,PIK3R3,PLCG1,PRKCA,PRKCD,PRKD3,PTK2,PTK2B,RAC1,RAC2,RAC3,RHOA,RHOBTB1,RHOBTB2,RHOC,RHOG,RHOJ,RND2,SRC,STAT3,STAT5A,STAT6,TNFRSF21,TNFRSF25</t>
  </si>
  <si>
    <t xml:space="preserve">STAT3 Pathway</t>
  </si>
  <si>
    <t xml:space="preserve">BMP6,BMPR1A,BMPR1B,BMPR2,CDC25A,EGF,FGF2,FGFR1,HGF,HRAS,IFNAR1,IGF1,IGF1R,IL11RA,IL15RA,IL17RC,IL17RD,IL17RE,IL1B,IL27RA,IL4R,IL6R,IL7R,INSR,KDR,MAP2K1,MAP3K12,MAPK13,MAPK9,MYC,PDGFRA,PDGFRB,RAC1,RAF1,RAP1A,RASD1,RRAS,RRAS2,SOCS3,SRC,STAT3,TGFB1,TGFBR2,TGFBR3,TNFRSF11A,VEGFA</t>
  </si>
  <si>
    <t xml:space="preserve">Cell Cycle Regulation by BTG Family Proteins</t>
  </si>
  <si>
    <t xml:space="preserve">BTG1,BTG2,CCND1,CCNE1,CCNE2,CDK2,E2F1,E2F2,E2F6,E2F7,E2F8,NOCT,PPM1L,PPP2CB,PPP2R1B,PPP2R2A,PTPA</t>
  </si>
  <si>
    <t xml:space="preserve">Macropinocytosis Signaling</t>
  </si>
  <si>
    <t xml:space="preserve">CDC42,EGF,HGF,HRAS,ITGA5,ITGB1,ITGB3,ITGB4,ITGB5,ITGB8,MET,NGF,PAK1,PDGFD,PIK3C2B,PIK3CB,PIK3CD,PIK3R3,PLCG1,PRKCA,PRKCD,PRKD3,RAC1,RAP1A,RASD1,RHOA,RRAS,RRAS2,SRC</t>
  </si>
  <si>
    <t xml:space="preserve">Role of BRCA1 in DNA Damage Response</t>
  </si>
  <si>
    <t xml:space="preserve">ACTB,ARID1A,ATRIP,BARD1,BRCA1,BRCA2,BRCC3,BRIP1,DPF1,E2F1,E2F2,E2F6,E2F7,E2F8,FAAP24,FANCA,FANCB,FANCD2,FANCG,FANCM,GADD45A,MRE11,PHF10,PLK1,RAD51,RBL1,RFC4,RFC5,SMARCA2,SMARCD1</t>
  </si>
  <si>
    <t xml:space="preserve">Stearate Biosynthesis I (Animals)</t>
  </si>
  <si>
    <t xml:space="preserve">ACOT11,ACOT7,ACOT9,ACSL1,ACSL5,BDH2,CYP2E1,ELOVL1,ELOVL6,FASN,LPCAT4,MBOAT7,PPT1,PRXL2B,SLC27A1,SLC27A3,SRD5A3,TBXAS1,TECR,ZADH2</t>
  </si>
  <si>
    <t xml:space="preserve">AMPK Signaling</t>
  </si>
  <si>
    <t xml:space="preserve">ACACB,ACTB,ADRA1B,AK2,AK4,AK5,AK9,AKT1S1,ARID1A,CCNA2,CCND1,CHRM2,CHRM3,CHRNB1,CREB3,CREB3L4,CREB5,CRTC2,DPF1,EEF2K,EIF4EBP1,FASN,FOXO1,FOXO3,GYS1,HMGCR,INSR,IRS1,KAT2B,MAP2K3,MAPK13,MTOR,ORAI1,PCK2,PFKFB2,PFKFB3,PFKP,PHF10,PHLPP2,PIK3C2B,PIK3CB,PIK3CD,PIK3R3,PPARGC1A,PPM1D,PPM1G,PPM1L,PPP2CB,PPP2R1B,PPP2R2A,PRKAA2,PRKAB1,PRKAB2,PRKAG2,PRKAR1A,PRKAR1B,PRKAR2A,PRKAR2B,PTPA,RAB8A,RAB9B,RPTOR,SIRT1,SMARCA2,SMARCD1,TBC1D1,ULK1</t>
  </si>
  <si>
    <t xml:space="preserve">PCP pathway</t>
  </si>
  <si>
    <t xml:space="preserve">CELSR1,CTHRC1,DVL1,DVL2,EFNB1,FZD1,FZD3,FZD8,FZD9,JUNB,JUND,LGR4,MAPK9,NDP,PFN1,PRICKLE1,RAC1,RHOA,ROCK2,SMO,WNT2,WNT2B,WNT5B,WNT7B</t>
  </si>
  <si>
    <t xml:space="preserve">Apelin Endothelial Signaling Pathway</t>
  </si>
  <si>
    <t xml:space="preserve">ADCY9,APLN,CALM1 (includes others),CCL2,FOS,GNA11,GNAI2,GNAL,HDAC4,HDAC5,HRAS,MAP2K1,MAPK9,MEF2A,MEF2C,MEF2D,MTOR,NFKB1,NFKB2,PIK3C2B,PIK3CB,PIK3CD,PIK3R3,PLCB3,PRKAA2,PRKAB1,PRKAB2,PRKAG2,PRKCA,PRKCD,PRKD3,RAF1,RAP1A,RASD1,RPS6KB2,RRAS,RRAS2,SMAD3,SP1,VCAM1</t>
  </si>
  <si>
    <t xml:space="preserve">3-phosphoinositide Degradation</t>
  </si>
  <si>
    <t xml:space="preserve">ACP1,ATP1A1,CDC25A,CDC25B,CDC25C,CILP,DUSP1,DUSP14,DUSP16,DUSP23,EPHX2,INPP4A,INPP5B,INPP5D,MDP1,MTMR1,MTMR14,MTMR2,MTMR3,NOCT,NUDT14,OCRL,PAWR,PDXP,PGAM5,PIP4P1,PIP4P2,PPFIBP2,PPP1R12A,PPP1R12C,PPP3CA,PPP4C,PRUNE1,PTEN,PTPA,PTPN1,PTPN11,PTPN13,PTPN22,PTPRF,PTPRH,PTPRJ,PTPRM,PTPRN,PTPRO,PXYLP1,RASA1,SOCS3,STYX,STYXL1,SYNJ1</t>
  </si>
  <si>
    <t xml:space="preserve">Cholecystokinin/Gastrin-mediated Signaling</t>
  </si>
  <si>
    <t xml:space="preserve">CDC42,CREM,DIRAS3,FNBP1,FOS,HRAS,IL1B,IL1RN,ITPR1,MAP2K1,MAP2K3,MAPK7,MAPK9,MEF2A,MEF2C,MEF2D,PLCB3,PRKCA,PRKCD,PRKD3,PTGS2,PTK2,PTK2B,RAC1,RAC2,RAC3,RAF1,RAP1A,RASD1,RHOA,RHOBTB1,RHOBTB2,RHOC,RHOG,RHOJ,RND2,ROCK2,RRAS,RRAS2,SRC,SRF</t>
  </si>
  <si>
    <t xml:space="preserve">HER-2 Signaling in Breast Cancer</t>
  </si>
  <si>
    <t xml:space="preserve">AREG,CASP9,CCND1,CCNE1,CCNE2,CDC42,CDK6,EGF,ERBB2,FOXO1,HRAS,ITGB1,ITGB3,ITGB4,ITGB5,ITGB8,MMP2,NRG1,PARD6G,PIK3C2B,PIK3CB,PIK3CD,PIK3R3,PLCG1,PRKCA,PRKCD,PRKD3,RAP1A,RASD1,RRAS,RRAS2</t>
  </si>
  <si>
    <t xml:space="preserve">CXCR4 Signaling</t>
  </si>
  <si>
    <t xml:space="preserve">ADCY9,ARHGEF11,CDC42,CXCL12,DIRAS3,EGR1,ELMO2,FNBP1,FOS,GNA11,GNAI2,GNAL,GNB3,GNB4,GNB5,GNG12,GNG2,HRAS,ITPR1,LYN,MAP2K1,MAPK9,MYL12A,MYL12B,MYL6,MYL9,PAK1,PAK4,PIK3C2B,PIK3CB,PIK3CD,PIK3R3,PLCB3,PRKCA,PRKCD,PRKD3,PTK2,RAC1,RAC2,RAC3,RAF1,RAP1A,RASD1,RHOA,RHOBTB1,RHOBTB2,RHOC,RHOG,RHOJ,RND2,ROCK2,RRAS,RRAS2,SRC</t>
  </si>
  <si>
    <t xml:space="preserve">Leukocyte Extravasation Signaling</t>
  </si>
  <si>
    <t xml:space="preserve">ABL1,ACTA2,ACTB,ACTG1,ACTG2,CD44,CD99,CDC42,CLDN1,CLDN11,CLDN23,CTNNB1,CXCL12,DLC1,EDIL3,EZR,GNAI2,ITGA4,ITGA5,ITGB1,ITGB3,JAM2,JAM3,MAPK13,MAPK9,MMP11,MMP14,MMP2,MMP24,MMP3,MMP9,MYL6,PIK3C2B,PIK3CB,PIK3CD,PIK3R3,PLCG1,PRKCA,PRKCD,PRKD3,PTK2,PTK2B,PTPN11,RAC1,RAC2,RAP1A,RAPGEF3,RASSF5,RHOA,ROCK2,SELPLG,SRC,THY1,TIMP1,TIMP2,TIMP3,TIMP4,VASP,VCAM1,VCL,WASL,WIPF1</t>
  </si>
  <si>
    <t xml:space="preserve">VEGF Signaling</t>
  </si>
  <si>
    <t xml:space="preserve">ACTA2,ACTB,ACTG1,ACTG2,EIF1AX,EIF2B3,EIF2S1,EIF2S2,EIF2S3,FOXO1,FOXO3,HRAS,KDR,MAP2K1,PIK3C2B,PIK3CB,PIK3CD,PIK3R3,PLCG1,PRKCA,PTK2,PTK2B,PTPN11,RAF1,RAP1A,RASD1,ROCK2,RRAS,RRAS2,SRC,VCL,VEGFA,VEGFC,VEGFD,YWHAE</t>
  </si>
  <si>
    <t xml:space="preserve">Opioid Signaling Pathway</t>
  </si>
  <si>
    <t xml:space="preserve">ADCY9,AP1B1,AP2A1,AP2A2,AP2M1,ARRB1,CACNA1C,CACNA2D1,CACNB2,CALM1 (includes others),CAMK1,CAMK1D,CAMK1G,CAMK2A,CAMK2B,CDC42,CLTB,CLTCL1,CREB3,CREB3L4,CREB5,CTNNB1,FOS,FOSB,GNAI2,GNAL,GNB3,GNG2,GRIN2A,GRIN3A,GRK5,GRK6,HRAS,ITPR1,KCNJ6,LYN,MAP2K1,MAP2K3,MAPK7,MYC,NFKB1,NFKB2,PDE1A,PDK1,PPP3CA,PPP3CC,PRKAG2,PRKAR1A,PRKAR1B,PRKAR2A,PRKAR2B,PRKCA,PRKCD,PRKD3,RAC1,RAC2,RAC3,RAF1,RAP1A,RASD1,RGS10,RGS11,RGS12,RGS16,RGS17,RGS19,RGS4,RPS6KA1,RPS6KA4,RPS6KA5,RPS6KB2,RRAS,RRAS2,SRC,SRF</t>
  </si>
  <si>
    <t xml:space="preserve">Phenylethylamine Degradation I</t>
  </si>
  <si>
    <t xml:space="preserve">ALDH2,ALDH3A2,AOC2,AOC3</t>
  </si>
  <si>
    <t xml:space="preserve">Mouse Embryonic Stem Cell Pluripotency</t>
  </si>
  <si>
    <t xml:space="preserve">APC,BMP4,BMPR1A,BMPR2,CTNNB1,DVL1,DVL2,FZD1,FZD3,FZD8,FZD9,HRAS,ID2,ID3,JAK1,JAK3,LEF1,LIFR,MAP2K1,MAPK13,MYC,PIK3C2B,PIK3CB,PIK3CD,PIK3R3,PTPN11,RAF1,RAP1A,RASD1,RRAS,RRAS2,SMAD1,SMO,STAT3,TCF4,TCF7</t>
  </si>
  <si>
    <t xml:space="preserve">Regulation of Cellular Mechanics by Calpain Protease</t>
  </si>
  <si>
    <t xml:space="preserve">CAPN1,CAPN3,CAPN5,CAPNS1,CCNA1,CCNA2,CCND1,CCNE1,CDK1,CDK2,CDK6,EGF,EZR,HRAS,ITGA4,ITGA5,ITGB1,PTK2,RAP1A,RASD1,RRAS,RRAS2,SRC,TLN1,VCL</t>
  </si>
  <si>
    <t xml:space="preserve">Aryl Hydrocarbon Receptor Signaling</t>
  </si>
  <si>
    <t xml:space="preserve">ALDH1A3,ALDH1B1,ALDH1L2,ALDH2,ALDH3A2,ALDH4A1,APAF1,CCNA1,CCNA2,CCND1,CCNE1,CCNE2,CDK2,CDK6,CDKN2A,CTSD,DHFR,E2F1,FAS,FOS,GSTA4,GSTM4,GSTM5,GSTO1,GSTP1,HSP90AA1,HSP90B1,IL1B,IL6,MGST1,MGST2,MYC,NCOA3,NEDD8,NFE2L2,NFIA,NFKB1,NFKB2,RARA,RARB,RARG,RBL1,SP1,SRC,TFDP1,TGFB1,TGFB3</t>
  </si>
  <si>
    <t xml:space="preserve">Agrin Interactions at Neuromuscular Junction</t>
  </si>
  <si>
    <t xml:space="preserve">ACTA2,ACTB,ACTG1,ACTG2,CDC42,DVL1,ERBB2,GABPA,HRAS,ITGA4,ITGA5,ITGB1,ITGB3,LAMA2,LAMB1,MAPK9,NRG1,NRG2,PAK1,PAK4,PTK2,RAC1,RAC2,RAC3,RAP1A,RASD1,RRAS,RRAS2,SRC</t>
  </si>
  <si>
    <t xml:space="preserve">Insulin Receptor Signaling</t>
  </si>
  <si>
    <t xml:space="preserve">ACLY,ASIC1,EIF2B3,EIF4EBP1,FOXO1,FOXO3,GAB1,GRB10,GYS1,HRAS,INPP5B,INPP5D,INSR,IRS1,JAK1,MAP2K1,MTOR,OCRL,PIK3C2B,PIK3CB,PIK3CD,PIK3R3,PPP1CB,PPP1R12A,PPP1R3C,PRKAG2,PRKAR1A,PRKAR1B,PRKAR2A,PRKAR2B,PTEN,PTPN1,PTPN11,PTPRF,RAF1,RAP1A,RASD1,RPS6KB2,RPTOR,RRAS,RRAS2,SGK1,SOCS3,STX4,SYNJ1,VAMP2</t>
  </si>
  <si>
    <t xml:space="preserve">PAK Signaling</t>
  </si>
  <si>
    <t xml:space="preserve">ARHGAP10,CDC42,CFL1,CFL2,EPHB3,HRAS,ITGA4,ITGA5,ITGB1,MAP2K1,MAPK9,MYL12A,MYL12B,MYL6,MYL9,NCK2,PAK1,PAK4,PDGFD,PDGFRA,PDGFRB,PIK3C2B,PIK3CB,PIK3CD,PIK3R3,PTK2,PTK2B,RAC1,RAF1,RAP1A,RASD1,RRAS,RRAS2,WASL</t>
  </si>
  <si>
    <t xml:space="preserve">Sertoli Cell-Sertoli Cell Junction Signaling</t>
  </si>
  <si>
    <t xml:space="preserve">A2M,ACTA2,ACTB,ACTG1,ACTG2,CDC42,CLDN1,CLDN11,CLDN23,CTNNB1,EPN1,EPN2,GUCY1A1,GUCY1B1,HRAS,ILK,ITGA4,ITGA5,ITGB1,JAM2,JAM3,JUP,MAP2K1,MAP2K3,MAP3K12,MAP3K2,MAP3K8,MAPK13,MAPK9,MPP6,MTMR2,PRKAG2,PRKAR1A,PRKAR1B,PRKAR2A,PRKAR2B,PTEN,RAB8B,RAC1,RAF1,RAP1A,RASD1,RRAS,RRAS2,SORBS1,SRC,TGFB3,TGFBR3,TJP2,TUBA1B,TUBA1C,TUBA4A,TUBB,TUBB2A,TUBB4B,TUBB6,TUBG1,VCL</t>
  </si>
  <si>
    <t xml:space="preserve">B Cell Receptor Signaling</t>
  </si>
  <si>
    <t xml:space="preserve">ABL1,BCL10,CALM1 (includes others),CAMK2A,CAMK2B,CDC42,CFL1,CFL2,CREB3,CREB3L4,CREB5,EBF1,EGR1,ETS1,FOXO1,GAB1,GAB2,HRAS,IKBKB,IKBKE,INPP5B,INPP5D,LYN,MALT1,MAP2K1,MAP2K3,MAP3K12,MAP3K2,MAP3K8,MAPK13,MAPK9,MEF2C,MTOR,NFATC4,NFKB1,NFKB2,OCRL,PAG1,PIK3C2B,PIK3CB,PIK3CD,PIK3R3,PPP3CA,PPP3CC,PTEN,PTK2,PTK2B,PTPN11,RAC1,RAC2,RAF1,RAP1A,RASD1,RASSF5,RPS6KB2,RRAS,RRAS2,SYNJ1</t>
  </si>
  <si>
    <t xml:space="preserve">Neuroinflammation Signaling Pathway</t>
  </si>
  <si>
    <t xml:space="preserve">ACVR1,ACVR1B,ACVR2A,ACVR2B,AGER,APH1B,APP,B2M,BIRC3,BIRC5,BMPR2,CCL2,CD200,CREB3,CREB3L4,CREB5,CTNNB1,CX3CL1,CXCL12,CXCL8,FAS,FOS,FZD1,GABBR1,GABRB1,GABRB2,GABRR1,GLS,GRIN2A,GRIN3A,HLA-A,HLA-B,HLA-C,HLA-DMB,HMGB1,HMOX1,IFNGR2,IKBKB,IKBKE,IL12A,IL1B,IL6,IL6R,IRAK2,IRAK4,IRF3,JAK1,JAK3,JMJD7-PLA2G4B,KCNJ6,MAPK13,MAPK7,MAPK9,MAPT,MFGE8,MMP3,MMP9,NAIP,NFATC4,NFE2L2,NFKB1,NFKB2,NGF,NTF3,PIK3C2B,PIK3CB,PIK3CD,PIK3R3,PLA2G4A,PLA2G4B,PLA2G6,PLCG1,PPP3CA,PPP3CC,PTGS2,SNCA,TGFB1,TGFB3,TGFBR2,TGFBR3,TICAM1,TICAM2,TLR1,TLR2,TLR5,TLR6,TRAF3,VCAM1</t>
  </si>
  <si>
    <t xml:space="preserve">Paxillin Signaling</t>
  </si>
  <si>
    <t xml:space="preserve">ACTA2,ACTB,ACTG1,ACTG2,CDC42,GIT2,HRAS,ITGA10,ITGA4,ITGA5,ITGA7,ITGAE,ITGB1,ITGB3,ITGB4,ITGB5,ITGB8,MAPK13,MAPK9,NCK2,PAK1,PAK4,PARVA,PIK3C2B,PIK3CB,PIK3CD,PIK3R3,PTK2,PTK2B,RAC1,RAP1A,RASD1,RRAS,RRAS2,SRC,TLN1,VCL</t>
  </si>
  <si>
    <t xml:space="preserve">Chemokine Signaling</t>
  </si>
  <si>
    <t xml:space="preserve">CALM1 (includes others),CAMK1,CAMK1D,CAMK1G,CAMK2A,CAMK2B,CCL2,CFL1,CXCL12,FOS,GNAI2,HRAS,MAP2K1,MAPK13,PLCB3,PLCG1,PPP1CB,PPP1R12A,PRKCA,PTK2,PTK2B,RAF1,RAP1A,RASD1,RHOA,ROCK2,RRAS,RRAS2,SRC</t>
  </si>
  <si>
    <t xml:space="preserve">D-myo-inositol-5-phosphate Metabolism</t>
  </si>
  <si>
    <t xml:space="preserve">ACP1,ATP1A1,CDC25A,CDC25B,CDC25C,CILP,DUSP1,DUSP14,DUSP16,DUSP23,EPHX2,INPP5B,MDP1,MTMR2,NOCT,NUDT14,OCRL,PAWR,PDXP,PGAM5,PIP4P1,PIP4P2,PLCB3,PLCD4,PLCE1,PLCG1,PPFIBP2,PPP1R12A,PPP1R12C,PPP3CA,PPP4C,PRUNE1,PTEN,PTPA,PTPN1,PTPN11,PTPN13,PTPN22,PTPRF,PTPRH,PTPRJ,PTPRM,PTPRN,PTPRO,PXYLP1,RASA1,SOCS3,STYX,STYXL1,SYNJ1</t>
  </si>
  <si>
    <t xml:space="preserve">Gap Junction Signaling</t>
  </si>
  <si>
    <t xml:space="preserve">ACTA2,ACTB,ACTG1,ACTG2,ADCY9,CAV1,CCN3,CSNK1G1,CTNNB1,EGF,GJB2,GJC1,GNAI2,GRIA3,GRIK2,GUCY1A1,GUCY1B1,HRAS,HTR2A,ITPR1,MAP2K1,MAP3K2,MAPK7,NPR2,NPR3,PDIA3,PIK3C2B,PIK3CB,PIK3CD,PIK3R3,PLCB3,PLCD4,PLCE1,PLCG1,PPP3CA,PPP3CC,PRKAG2,PRKAR1A,PRKAR1B,PRKAR2A,PRKAR2B,PRKCA,PRKCD,PRKD3,RAF1,RAP1A,RASD1,RRAS,RRAS2,SP1,SP3,SRC,TJP2,TUBA1B,TUBA1C,TUBA4A,TUBB,TUBB2A,TUBB4B,TUBB6,TUBG1</t>
  </si>
  <si>
    <t xml:space="preserve">Phosphatidylglycerol Biosynthesis II (Non-plastidic)</t>
  </si>
  <si>
    <t xml:space="preserve">ABHD5,AGPAT3,AGPAT4,AGPAT5,CRLS1,GPAM,LCLAT1,LPCAT4,MBOAT2,MBOAT7,PGS1</t>
  </si>
  <si>
    <t xml:space="preserve">Role of NFAT in Cardiac Hypertrophy</t>
  </si>
  <si>
    <t xml:space="preserve">ADCY9,AKAP5,CACNA1C,CACNA2D1,CACNB2,CALM1 (includes others),CAMK1,CAMK1D,CAMK1G,CAMK2A,CAMK2B,GNAI2,GNB3,GNB4,GNB5,GNG12,GNG2,HDAC4,HDAC5,HDAC6,HDAC8,HDAC9,HRAS,IGF1,IGF1R,IL6,ITPR1,MAP2K1,MAP2K3,MAPK13,MAPK9,MEF2A,MEF2C,MEF2D,NFATC4,PDIA3,PIK3C2B,PIK3CB,PIK3CD,PIK3R3,PLCB3,PLCD4,PLCE1,PLCG1,PPP3CA,PPP3CC,PRKAG2,PRKAR1A,PRKAR1B,PRKAR2A,PRKAR2B,PRKCA,PRKCD,PRKD3,RAF1,RAP1A,RASD1,RCAN1,RRAS,RRAS2,SLC8A1,SRC,TGFB1,TGFB3,TGFBR2</t>
  </si>
  <si>
    <t xml:space="preserve">HMGB1 Signaling</t>
  </si>
  <si>
    <t xml:space="preserve">AGER,CCL2,CDC42,CLCF1,CXCL8,DIRAS3,FNBP1,FOS,HMGB1,HRAS,IFNGR2,IL12A,IL1B,IL6,KAT2B,KAT6B,KAT7,MAP2K1,MAP2K3,MAPK13,MAPK9,NFKB1,NFKB2,PIK3C2B,PIK3CB,PIK3CD,PIK3R3,PLAT,RAC1,RAC2,RAC3,RAP1A,RASD1,RBBP7,RHOA,RHOBTB1,RHOBTB2,RHOC,RHOG,RHOJ,RND2,RRAS,RRAS2,SERPINE1,SP1,TGFB1,TGFB3,TNFRSF11B,TNFRSF1B,TNFSF11,TNFSF4,VCAM1</t>
  </si>
  <si>
    <t xml:space="preserve">Apelin Pancreas Signaling Pathway</t>
  </si>
  <si>
    <t xml:space="preserve">APLN,EIF2AK3,ERN1,MAPK9,NFKB1,NFKB2,PIK3C2B,PIK3CB,PIK3CD,PIK3R3,PRKAA2,PRKAB1,PRKAB2,PRKAG2,PRKAR1A,PRKAR1B,PRKAR2A,PRKAR2B</t>
  </si>
  <si>
    <t xml:space="preserve">Endocannabinoid Cancer Inhibition Pathway</t>
  </si>
  <si>
    <t xml:space="preserve">ADCY9,AKT1S1,ATF3,CASP4,CASP9,CCND1,CCNE1,CCNE2,CREB3,CREB3L4,CREB5,CTNNB1,GNAI2,GNAL,LEF1,MAP2K1,MAP2K3,MMP2,MTOR,MYC,PIK3C2B,PIK3CB,PIK3CD,PIK3R3,PRKAA2,PRKAB1,PRKAB2,PRKAG2,PRKAR1A,PRKAR1B,PRKAR2A,PRKAR2B,PTK2,RAF1,RHOA,ROCK2,RPTOR,SRC,TCF4,TCF7,TRIB3,TRPV1,VEGFA,VEGFC,VEGFD,VIM</t>
  </si>
  <si>
    <t xml:space="preserve">BMP signaling pathway</t>
  </si>
  <si>
    <t xml:space="preserve">BMP1,BMP2,BMP4,BMP6,BMPR1A,BMPR1B,BMPR2,CHRD,FST,GREM1,HRAS,MAP2K1,MAPK13,MAPK9,NFKB1,NFKB2,NOG,PITX2,PRKAG2,PRKAR1A,PRKAR1B,PRKAR2A,PRKAR2B,RAF1,RAP1A,RASD1,RRAS,RRAS2,SMAD1,ZNF423</t>
  </si>
  <si>
    <t xml:space="preserve">NGF Signaling</t>
  </si>
  <si>
    <t xml:space="preserve">CDC42,CREB3,CREB3L4,CREB5,GAB1,HRAS,IKBKB,IKBKE,MAP2K1,MAP3K12,MAP3K2,MAP3K8,MAPK7,MAPK9,NFKB1,NFKB2,NGF,PIK3C2B,PIK3CB,PIK3CD,PIK3R3,PLCG1,PRKCD,PTPN11,RAC1,RAF1,RAP1A,RASD1,RHOA,RHOG,ROCK2,RPS6KA1,RPS6KA4,RPS6KA5,RPS6KB2,RRAS,RRAS2,TRIO</t>
  </si>
  <si>
    <t xml:space="preserve">IL-15 Signaling</t>
  </si>
  <si>
    <t xml:space="preserve">AKT1S1,CXCL8,HRAS,IL15RA,JAK1,JAK3,MAP2K1,MAPK13,MTOR,MYC,NFKB1,NFKB2,PIK3C2B,PIK3CB,PIK3CD,PIK3R3,RAC3,RAF1,RAP1A,RASD1,RPS6KB2,RPTOR,RRAS,RRAS2,STAT3,STAT5A,STAT6</t>
  </si>
  <si>
    <t xml:space="preserve">p70S6K Signaling</t>
  </si>
  <si>
    <t xml:space="preserve">AGT,EEF2K,F2R,F2RL1,F2RL2,GNAI2,HRAS,IL4R,IRS1,JAK1,LYN,MAP2K1,MAPT,MTOR,PDIA3,PIK3C2B,PIK3CB,PIK3CD,PIK3R3,PLCB3,PLCD4,PLCE1,PLCG1,PLD1,PPM1L,PPP2CB,PPP2R1B,PPP2R2A,PRKCA,PRKCD,PRKD3,PTPA,RAF1,RAP1A,RASD1,RRAS,RRAS2,SRC,YWHAE,YWHAG,YWHAH,YWHAZ</t>
  </si>
  <si>
    <t xml:space="preserve">Role of Osteoblasts, Osteoclasts and Chondrocytes in Rheumatoid Arthritis</t>
  </si>
  <si>
    <t xml:space="preserve">ADAM17,ADAMTS4,APC,BIRC3,BMP1,BMP2,BMP4,BMP6,BMPR1A,BMPR2,CALM1 (includes others),CASP9,CTNNB1,CTSK,DKK1,DVL1,FOS,FOXO1,FRZB,FZD1,FZD3,FZD8,FZD9,GSN,IGF1,IKBKB,IKBKE,IL1B,IL1RN,IL6,ITGA5,ITGB1,ITGB3,LEF1,LRP1,LRP6,MAP2K3,MAPK9,MMP14,MMP3,NAIP,NFATC4,NFKB1,PIK3C2B,PIK3CB,PIK3CD,PIK3R3,PPP3CA,PPP3CC,PTK2B,SMAD1,SMO,SPP1,SRC,TCF4,TCF7,TGFB1,TNFRSF11A,TNFRSF11B,TNFRSF1B,TNFSF11,TRAF2,WNT2,WNT2B,WNT5B,WNT7B</t>
  </si>
  <si>
    <t xml:space="preserve">Coagulation System</t>
  </si>
  <si>
    <t xml:space="preserve">A2M,BDKRB1,BDKRB2,F10,F2R,F3,F8,PLAT,PLAU,PLAUR,PROS1,SERPIND1,SERPINE1,TFPI,THBD</t>
  </si>
  <si>
    <t xml:space="preserve">TWEAK Signaling</t>
  </si>
  <si>
    <t xml:space="preserve">APAF1,BID,BIRC3,CASP9,CYCS,IKBKB,IKBKE,NAIP,NFKB1,NFKB2,TNFRSF12A,TNFRSF25,TRAF1,TRAF2,TRAF3</t>
  </si>
  <si>
    <t xml:space="preserve">Nucleotide Excision Repair Pathway</t>
  </si>
  <si>
    <t xml:space="preserve">CCNH,CDK7,ERCC1,ERCC2,ERCC6,GTF2H1,GTF2H5,MNAT1,POLR2D,POLR2E,POLR2L,RAD23B,RPA2,RPA3,XPC</t>
  </si>
  <si>
    <t xml:space="preserve">BEX2 Signaling Pathway</t>
  </si>
  <si>
    <t xml:space="preserve">BBC3,CCND1,CTNNB1,ERBB2,LDB1,LEF1,LGALS1,MAPK9,MMP2,MTOR,NFKB1,NFKB2,NGF,PLXNC1,PPM1L,PPP2CB,PPP2R1B,PPP2R2A,PTEN,PTPA,SPP1,STAT3,SWAP70,TCF4,TCF7,VEGFA,VEGFC,VEGFD</t>
  </si>
  <si>
    <t xml:space="preserve">RAR Activation</t>
  </si>
  <si>
    <t xml:space="preserve">ACTB,ADCY9,AKR1B1,AKR1C3,ALDH1A3,ARID1A,BMP2,CCNH,CDK7,CITED2,DHRS3,DPF1,DUSP1,ERCC2,FOS,GTF2H1,GTF2H5,KAT2B,MAP2K1,MAPK13,MAPK9,MNAT1,NCOA1,NFKB1,NFKB2,NRIP2,PHF10,PIK3CB,PIK3CD,PIK3R3,PNRC1,PPARGC1A,PRKAG2,PRKAR1A,PRKAR1B,PRKAR2A,PRKAR2B,PRKCA,PRKCD,PRKD3,PTEN,RAC1,RARA,RARB,RARG,RBP1,RBP5,RDH10,SMAD1,SMAD3,SMARCA2,SMARCD1,SORBS3,SRC,STAT5A,TGFB1,TGFB3,TNIP1,VEGFA</t>
  </si>
  <si>
    <t xml:space="preserve">Gα12/13 Signaling</t>
  </si>
  <si>
    <t xml:space="preserve">CDC42,CDH23,CDH24,CDH4,CDH6,CTNNB1,F2R,F2RL1,F2RL2,HRAS,IKBKB,IKBKE,LPAR2,LPAR3,LPAR6,MAP2K1,MAPK7,MAPK9,MEF2A,MEF2C,MEF2D,MYL12A,MYL12B,MYL6,MYL9,NFKB1,NFKB2,PIK3C2B,PIK3CB,PIK3CD,PIK3R3,PTK2,PTK2B,RAF1,RAP1A,RASA1,RASD1,RHOA,ROCK2,RRAS,RRAS2,SRC</t>
  </si>
  <si>
    <t xml:space="preserve">Superpathway of Inositol Phosphate Compounds</t>
  </si>
  <si>
    <t xml:space="preserve">ACP1,ATP1A1,CDC25A,CDC25B,CDC25C,CILP,DUSP1,DUSP14,DUSP16,DUSP23,EPHX2,INPP5B,INPP5D,ITPKA,ITPKB,MDP1,MTMR2,NOCT,NUDT14,OCRL,PAWR,PDXP,PGAM5,PI4K2B,PI4KA,PIK3C2B,PIK3CB,PIK3CD,PIK3R3,PIP4P1,PIP4P2,PIP5K1A,PLCB3,PLCD4,PLCE1,PLCG1,PPFIBP2,PPP1R12A,PPP1R12C,PPP3CA,PPP4C,PRUNE1,PTEN,PTPA,PTPN1,PTPN11,PTPN13,PTPN22,PTPRF,PTPRH,PTPRJ,PTPRM,PTPRN,PTPRO,PXYLP1,RASA1,SOCS3,STYX,STYXL1,SYNJ1</t>
  </si>
  <si>
    <t xml:space="preserve">CDP-diacylglycerol Biosynthesis I</t>
  </si>
  <si>
    <t xml:space="preserve">ABHD5,AGPAT3,AGPAT4,AGPAT5,CRLS1,GPAM,LCLAT1,LPCAT4,MBOAT2,MBOAT7</t>
  </si>
  <si>
    <t xml:space="preserve">Triacylglycerol Biosynthesis</t>
  </si>
  <si>
    <t xml:space="preserve">ABHD5,AGPAT3,AGPAT4,AGPAT5,CRLS1,ELOVL1,ELOVL6,GPAM,LCLAT1,LPCAT4,LPIN2,MBOAT2,MBOAT7,PLPP1,PLPP2,PLPP4,PLPP5</t>
  </si>
  <si>
    <t xml:space="preserve">14-3-3-mediated Signaling</t>
  </si>
  <si>
    <t xml:space="preserve">AKT1S1,FOS,FOXO1,HRAS,MAP2K1,MAPK9,MAPT,PDIA3,PIK3C2B,PIK3CB,PIK3CD,PIK3R3,PLCB3,PLCD4,PLCE1,PLCG1,PRKCA,PRKCD,PRKD3,RAF1,RAP1A,RASD1,RPS6KA1,RRAS,RRAS2,SNCA,SRC,TRAF2,TUBA1B,TUBA1C,TUBA4A,TUBB,TUBB2A,TUBB4B,TUBB6,TUBG1,VIM,YWHAE,YWHAG,YWHAH,YWHAZ</t>
  </si>
  <si>
    <t xml:space="preserve">Renal Cell Carcinoma Signaling</t>
  </si>
  <si>
    <t xml:space="preserve">CDC42,CUL2,ELOC,ETS1,FH,FOS,GAB1,HGF,HRAS,MAP2K1,MET,PAK1,PAK4,PIK3C2B,PIK3CB,PIK3CD,PIK3R3,PTPN11,RAC1,RAF1,RAP1A,RASD1,RPS27A,RRAS,RRAS2,TGFB1,VEGFA,VHL</t>
  </si>
  <si>
    <t xml:space="preserve">3-phosphoinositide Biosynthesis</t>
  </si>
  <si>
    <t xml:space="preserve">ACP1,ATP1A1,CDC25A,CDC25B,CDC25C,CILP,DUSP1,DUSP14,DUSP16,DUSP23,EPHX2,INPP5B,MDP1,MTMR2,NOCT,NUDT14,OCRL,PAWR,PDXP,PGAM5,PI4K2B,PI4KA,PIK3C2B,PIK3CB,PIK3CD,PIK3R3,PIP5K1A,PPFIBP2,PPP1R12A,PPP1R12C,PPP3CA,PPP4C,PRUNE1,PTEN,PTPA,PTPN1,PTPN11,PTPN13,PTPN22,PTPRF,PTPRH,PTPRJ,PTPRM,PTPRN,PTPRO,PXYLP1,RASA1,SOCS3,STYX,STYXL1,SYNJ1</t>
  </si>
  <si>
    <t xml:space="preserve">Oncostatin M Signaling</t>
  </si>
  <si>
    <t xml:space="preserve">CHI3L1,EPAS1,HRAS,JAK1,JAK3,MAP2K1,MMP3,MT2A,PLAU,RAF1,RAP1A,RASD1,RRAS,RRAS2,STAT3,STAT5A,TIMP3</t>
  </si>
  <si>
    <t xml:space="preserve">Pyrimidine Ribonucleotides De Novo Biosynthesis</t>
  </si>
  <si>
    <t xml:space="preserve">AK4,AK5,AK9,CANT1,CMPK1,CTPS1,ENTPD1,ENTPD7,NME1,NME2,NME3,NME4,NUDT18,RAD54L,RECQL4,SMARCA1,UMPS</t>
  </si>
  <si>
    <t xml:space="preserve">BAG2 Signaling Pathway</t>
  </si>
  <si>
    <t xml:space="preserve">ANXA2,BAG2,CTSB,HSP90AA1,MAPT,MYC,NFKB1,NFKB2,PRKN,PSME1,PSME2,PSME3,PSME4,PSMF1,SIRT3,SP1,STUB1</t>
  </si>
  <si>
    <t xml:space="preserve">Renin-Angiotensin Signaling</t>
  </si>
  <si>
    <t xml:space="preserve">ACE,ADCY9,AGT,CCL2,FOS,HRAS,ITPR1,MAP2K1,MAPK13,MAPK9,NFKB1,NFKB2,PAK1,PAK4,PIK3C2B,PIK3CB,PIK3CD,PIK3R3,PLCG1,PRKAG2,PRKAR1A,PRKAR1B,PRKAR2A,PRKAR2B,PRKCA,PRKCD,PRKD3,PTK2,PTK2B,RAC1,RAF1,RAP1A,RASD1,RRAS,RRAS2,SHC2,SHF,STAT3</t>
  </si>
  <si>
    <t xml:space="preserve">Role of CHK Proteins in Cell Cycle Checkpoint Control</t>
  </si>
  <si>
    <t xml:space="preserve">BRCA1,CDC25A,CDC25C,CDK1,CDK2,CLSPN,E2F1,E2F2,E2F6,E2F7,E2F8,HUS1,MRE11,PLK1,PPM1L,PPP2CB,PPP2R1B,PPP2R2A,PTPA,RFC4,RFC5</t>
  </si>
  <si>
    <t xml:space="preserve">Acute Myeloid Leukemia Signaling</t>
  </si>
  <si>
    <t xml:space="preserve">CCNA1,CCND1,EIF4EBP1,HRAS,IDH2,JUP,KIT,LEF1,MAP2K1,MAP2K3,MTOR,MYC,NFKB1,NFKB2,PIK3C2B,PIK3CB,PIK3CD,PIK3R3,PIM2,RAF1,RAP1A,RARA,RASD1,RPS6KB2,RRAS,RRAS2,STAT3,STAT5A,TCF4,TCF7</t>
  </si>
  <si>
    <t xml:space="preserve">Glucocorticoid Receptor Signaling</t>
  </si>
  <si>
    <t xml:space="preserve">A2M,ACTB,AGT,ANXA1,ARID1A,BAG1,CCL2,CCNH,CDK7,CDKN1C,CREBZF,CXCL8,DPF1,DUSP1,ERCC2,FKBP4,FKBP5,FOS,FOXO3,GTF2A1,GTF2H1,GTF2H5,HMGB1,HRAS,HSP90AA1,HSP90B1,IKBKB,IKBKE,IL1B,IL1RN,IL6,JAK1,JAK3,KAT2B,KRT15,KRT18,KRT19,KRT33B,KRT34,KRT7,KRT8,KRT80,MAP2K1,MAPK13,MAPK9,MNAT1,NCOA1,NCOA3,NFATC4,NFKB1,NR3C1,PCK2,PHF10,PIK3C2B,PIK3CB,PIK3CD,PIK3R3,PLAU,POLR2D,POLR2E,POLR2L,PPP3CA,PPP3CC,PRKAA2,PRKAB1,PRKAB2,PRKAG2,PTGS2,RAC1,RAF1,RAP1A,RASD1,RRAS,RRAS2,SERPINE1,SGK1,SMAD3,SMARCA2,SMARCD1,STAT3,STAT5A,TAF13,TAF2,TAF4B,TAF5,TAF6L,TAF9,TGFB1,TGFB3,TGFBR2,TRAF2,TSC22D3,VCAM1,YWHAH</t>
  </si>
  <si>
    <t xml:space="preserve">D-myo-inositol (1,4,5,6)-Tetrakisphosphate Biosynthesis</t>
  </si>
  <si>
    <t xml:space="preserve">ACP1,ATP1A1,CDC25A,CDC25B,CDC25C,CILP,DUSP1,DUSP14,DUSP16,DUSP23,EPHX2,INPP5B,MDP1,MTMR2,NOCT,NUDT14,OCRL,PAWR,PDXP,PGAM5,PPFIBP2,PPP1R12A,PPP1R12C,PPP3CA,PPP4C,PRUNE1,PTEN,PTPA,PTPN1,PTPN11,PTPN13,PTPN22,PTPRF,PTPRH,PTPRJ,PTPRM,PTPRN,PTPRO,PXYLP1,RASA1,SOCS3,STYX,STYXL1,SYNJ1</t>
  </si>
  <si>
    <t xml:space="preserve">D-myo-inositol (3,4,5,6)-tetrakisphosphate Biosynthesis</t>
  </si>
  <si>
    <t xml:space="preserve">dTMP De Novo Biosynthesis</t>
  </si>
  <si>
    <t xml:space="preserve">DHFR,DHFR2,SHMT1,TYMS</t>
  </si>
  <si>
    <t xml:space="preserve">CDK5 Signaling</t>
  </si>
  <si>
    <t xml:space="preserve">ABL1,ADCY9,CABLES1,CAPN1,EGR1,FOSB,GNAL,HRAS,ITGB1,LAMA5,LAMB1,MAP2K1,MAPK13,MAPK7,MAPK9,MAPT,NGF,PPM1L,PPP1CB,PPP1R12A,PPP1R3C,PPP2CB,PPP2R1B,PPP2R2A,PRKAG2,PRKAR1A,PRKAR1B,PRKAR2A,PRKAR2B,PTPA,RAF1,RAP1A,RASD1,RRAS,RRAS2</t>
  </si>
  <si>
    <t xml:space="preserve">PI3K Signaling in B Lymphocytes</t>
  </si>
  <si>
    <t xml:space="preserve">ABL1,ATF3,ATF5,ATF7,BCL10,C3,CALM1 (includes others),CAMK2A,CAMK2B,CD81,FOS,FOXO3,HRAS,IKBKB,IKBKE,IL4R,INPP5D,IRS1,ITPR1,LYN,MALT1,MAP2K1,NFATC4,NFKB1,NFKB2,PDIA3,PIK3CB,PIK3CD,PLCB3,PLCD4,PLCE1,PLCG1,PLEKHA2,PLEKHA4,PPP3CA,PPP3CC,PTEN,RAC1,RAF1,RAP1A,RASD1,RRAS,RRAS2</t>
  </si>
  <si>
    <t xml:space="preserve">Inhibition of Angiogenesis by TSP1</t>
  </si>
  <si>
    <t xml:space="preserve">CD47,GUCY1A1,GUCY1B1,HSPG2,KDR,MAPK13,MAPK9,MMP9,SDC1,SDC2,TGFB1,TGFBR2,THBS1,VEGFA</t>
  </si>
  <si>
    <t xml:space="preserve">Thiosulfate Disproportionation III (Rhodanese)</t>
  </si>
  <si>
    <t xml:space="preserve">MOCS3,MPST,TST</t>
  </si>
  <si>
    <t xml:space="preserve">Thyroid Cancer Signaling</t>
  </si>
  <si>
    <t xml:space="preserve">CCND1,CTNNB1,CXCL8,FOS,FOXO1,HRAS,IGF1,INSR,IRS1,LEF1,MAP2K1,MTOR,MYC,NGF,NTF3,PDK1,PIK3C2B,PIK3CB,PIK3CD,PIK3R3,PTEN,RAP1A,RASD1,RRAS,RRAS2,TCF4,TCF7</t>
  </si>
  <si>
    <t xml:space="preserve">Prostanoid Biosynthesis</t>
  </si>
  <si>
    <t xml:space="preserve">CYP2S1,PTGDS,PTGIS,PTGS1,PTGS2,TBXAS1</t>
  </si>
  <si>
    <t xml:space="preserve">P2Y Purigenic Receptor Signaling Pathway</t>
  </si>
  <si>
    <t xml:space="preserve">ADCY9,CREB3,CREB3L4,CREB5,FOS,GNAI2,GNB3,GNB4,GNB5,GNG12,GNG2,HRAS,ITGB3,MAP2K1,MYC,NFKB1,NFKB2,P2RY1,PDIA3,PIK3C2B,PIK3CB,PIK3CD,PIK3R3,PLCB3,PLCD4,PLCE1,PLCG1,PRKAG2,PRKAR1A,PRKAR1B,PRKAR2A,PRKAR2B,PRKCA,PRKCD,PRKD3,RAF1,RAP1A,RASD1,RRAS,RRAS2</t>
  </si>
  <si>
    <t xml:space="preserve">ErbB2-ErbB3 Signaling</t>
  </si>
  <si>
    <t xml:space="preserve">CCND1,ERBB2,ETV4,FOXO1,HRAS,JAK3,MAP2K1,MYC,NRG1,NRG2,PIK3C2B,PIK3CB,PIK3CD,PIK3R3,PTEN,RAF1,RAP1A,RASD1,RRAS,RRAS2,SP1,STAT3,STAT5A</t>
  </si>
  <si>
    <t xml:space="preserve">ErbB Signaling</t>
  </si>
  <si>
    <t xml:space="preserve">AREG,CDC42,EGF,ERBB2,FOS,FOXO1,HBEGF,HRAS,MAP2K1,MAP2K3,MAPK13,MAPK9,MTOR,NCK2,NRG1,NRG2,PAK1,PAK4,PIK3C2B,PIK3CB,PIK3CD,PIK3R3,PLCG1,PRKCA,PRKCD,PRKD3,RAF1,RAP1A,RASD1,RRAS,RRAS2</t>
  </si>
  <si>
    <t xml:space="preserve">Pyrimidine Ribonucleotides Interconversion</t>
  </si>
  <si>
    <t xml:space="preserve">AK4,AK5,AK9,CANT1,CMPK1,CTPS1,ENTPD1,ENTPD7,NME1,NME2,NME3,NME4,NUDT18,RAD54L,RECQL4,SMARCA1</t>
  </si>
  <si>
    <t xml:space="preserve">Aldosterone Signaling in Epithelial Cells</t>
  </si>
  <si>
    <t xml:space="preserve">AHCY,ASIC1,DNAJB2,DNAJB4,DNAJB9,DNAJC10,DNAJC11,DNAJC14,DNAJC18,DNAJC28,DNAJC3,DNAJC30,DNAJC4,DNAJC5,DNAJC6,DNAJC9,DUSP1,HSP90AA1,HSP90B1,HSPA13,HSPA4L,HSPB6,HSPD1,HSPH1,ITPR1,MAP2K1,NEDD4,PDIA3,PI4KA,PIK3C2B,PIK3CB,PIK3CD,PIK3R3,PIP5K1A,PLCB3,PLCD4,PLCE1,PLCG1,PRKCA,PRKCD,PRKD3,RAF1,SASS6,SGK1,SLC12A2,SLC9A1,SMO,TRAP1</t>
  </si>
  <si>
    <t xml:space="preserve">Neurotrophin/TRK Signaling</t>
  </si>
  <si>
    <t xml:space="preserve">CDC42,CREB3,CREB3L4,CREB5,FOS,GAB1,HRAS,MAP2K1,MAP2K3,NGF,NTF3,PIK3C2B,PIK3CB,PIK3CD,PIK3R3,PLCG1,PTPN11,RAF1,RAP1A,RASD1,RPS6KA1,RRAS,RRAS2,SORCS1,SPRY1,SPRY2</t>
  </si>
  <si>
    <t xml:space="preserve">Role of IL-17A in Arthritis</t>
  </si>
  <si>
    <t xml:space="preserve">CCL2,CCL20,CXCL1,CXCL3,CXCL5,CXCL6,CXCL8,IL17RC,MAP2K1,MAP2K3,MAPK13,MAPK9,NFKB1,NFKB2,PIK3C2B,PIK3CB,PIK3CD,PIK3R3,PTGS2,RPS6KA1</t>
  </si>
  <si>
    <t xml:space="preserve">Wnt/Ca+ pathway</t>
  </si>
  <si>
    <t xml:space="preserve">CAMK2A,CREB3,CREB3L4,CREB5,DVL1,DVL2,FZD1,FZD3,FZD8,FZD9,NFATC4,NFKB1,NFKB2,PDIA3,PLCB3,PLCD4,PLCE1,PLCG1,PPP3CA,PRKCA,SMO,WNT5B</t>
  </si>
  <si>
    <t xml:space="preserve">Role of IL-17A in Psoriasis</t>
  </si>
  <si>
    <t xml:space="preserve">CCL20,CXCL1,CXCL3,CXCL5,CXCL6,CXCL8,IL17RC</t>
  </si>
  <si>
    <t xml:space="preserve">Granzyme B Signaling</t>
  </si>
  <si>
    <t xml:space="preserve">APAF1,BID,CASP9,CYCS,LMNB1,LMNB2,NUMA1,PRKDC</t>
  </si>
  <si>
    <t xml:space="preserve">Parkinson's Signaling</t>
  </si>
  <si>
    <t xml:space="preserve">CASP9,CYCS,GPR37,MAPK13,PRKN,SNCA,SNCAIP,UCHL1</t>
  </si>
  <si>
    <t xml:space="preserve">PPARα/RXRα Activation</t>
  </si>
  <si>
    <t xml:space="preserve">ABCA1,ACVR1,ACVR1B,ACVR2A,ACVR2B,ADCY9,AP2A2,BCL3,BMPR2,CKAP5,CLOCK,FASN,GNA11,GOT2,HRAS,HSP90AA1,HSP90B1,IKBKB,IKBKE,IL1B,IL6,INSR,IRS1,ITGB5,MAP2K1,MAP2K3,MEF2C,NCOA3,NFKB1,NFKB2,PDIA3,PLCB3,PLCD4,PLCE1,PLCG1,PPARGC1A,PRKAA2,PRKAB1,PRKAB2,PRKAG2,PRKAR1A,PRKAR1B,PRKAR2A,PRKAR2B,PRKCA,RAF1,RAP1A,RASD1,RRAS,RRAS2,SLC27A1,SMAD3,TGFB1,TGFB3,TGFBR2,TGFBR3</t>
  </si>
  <si>
    <t xml:space="preserve">FGF Signaling</t>
  </si>
  <si>
    <t xml:space="preserve">CREB3,CREB3L4,CREB5,FGF10,FGF13,FGF2,FGF5,FGF7,FGFR1,GAB1,HGF,HRAS,ITPR1,MAP2K1,MAP2K3,MAPK13,MET,PIK3C2B,PIK3CB,PIK3CD,PIK3R3,PLCG1,PRKCA,PTPN11,RAC1,RAF1,RPS6KA5,STAT3</t>
  </si>
  <si>
    <t xml:space="preserve">Estrogen-Dependent Breast Cancer Signaling</t>
  </si>
  <si>
    <t xml:space="preserve">CCND1,CREB3,CREB3L4,CREB5,FOS,HRAS,HSD17B1,HSD17B11,HSD17B14,HSD17B7,IGF1,IGF1R,NFKB1,NFKB2,PIK3C2B,PIK3CB,PIK3CD,PIK3R3,RAP1A,RASD1,RRAS,RRAS2,SP1,SRC,STAT5A</t>
  </si>
  <si>
    <t xml:space="preserve">Sperm Motility</t>
  </si>
  <si>
    <t xml:space="preserve">ABHD3,ABL1,ABL2,AXL,CALM1 (includes others),CLK2,DDR1,DYRK1A,DYRK3,EPHB1,EPHB3,EPHB4,ERBB2,FES,FGFR1,GUCY1A1,GUCY1B1,IGF1R,INSR,ITPR1,JAK1,JAK3,KDR,KIT,LYN,MAP2K1,MAP2K3,MERTK,MET,NPPB,PDE1A,PDE4A,PDE4B,PDE4D,PDGFRA,PDGFRB,PDIA3,PLA2G4A,PLA2G4B,PLA2G6,PLA2R1,PLB1,PLCB3,PLCD4,PLCE1,PLCG1,PNPLA8,PRKAG2,PRKAR1A,PRKAR1B,PRKAR2A,PRKAR2B,PRKCA,PRKCD,PRKD3,PTK2,PTK2B,PTK7,SLC12A2,SLC9A5,SRC,TNK2,TWF1,ZP3</t>
  </si>
  <si>
    <t xml:space="preserve">Role of NANOG in Mammalian Embryonic Stem Cell Pluripotency</t>
  </si>
  <si>
    <t xml:space="preserve">APC,BMP1,BMP2,BMP4,BMP6,BMPR1A,BMPR1B,BMPR2,CTNNB1,DVL1,FZD1,FZD3,FZD8,FZD9,GAB1,GATA6,HRAS,JAK1,JAK3,LIFR,MAP2K1,PIK3C2B,PIK3CB,PIK3CD,PIK3R3,RAF1,RAP1A,RASD1,RRAS,RRAS2,SMAD1,SMO,STAT3,WNT2,WNT2B,WNT5B,WNT7B</t>
  </si>
  <si>
    <t xml:space="preserve">GNRH Signaling</t>
  </si>
  <si>
    <t xml:space="preserve">ADCY9,CACNA1C,CACNA2D1,CACNB2,CALM1 (includes others),CAMK2A,CAMK2B,CDC42,CREB3,CREB3L4,CREB5,EGR1,FOS,GNA11,GNAI2,GNB3,GNG2,HBEGF,HRAS,ITPR1,MAP2K1,MAP2K3,MAP3K12,MAP3K2,MAP3K8,MAPK13,MAPK7,MAPK9,MMP2,NFKB1,NFKB2,PAK1,PAK4,PLCB3,PRKAG2,PRKAR1A,PRKAR1B,PRKAR2A,PRKAR2B,PRKCA,PRKCD,PRKD3,PTK2,PTK2B,RAC1,RAF1,RAP1A,RASD1,RRAS,RRAS2,SRC</t>
  </si>
  <si>
    <t xml:space="preserve">ATM Signaling</t>
  </si>
  <si>
    <t xml:space="preserve">ABL1,BID,BRCA1,CCNB1,CCNB2,CDC25A,CDC25C,CDK1,CDK2,CREB3,CREB3L4,CREB5,FANCD2,GADD45A,H2AX,HP1BP3,KAT5,MAPK13,MAPK9,MDM4,MRE11,PPM1D,PPM1L,PPP2CB,PPP2R1B,PPP2R2A,PTPA,RAD51,SUV39H1,TDP1,ZEB1</t>
  </si>
  <si>
    <t xml:space="preserve">Apelin Cardiac Fibroblast Signaling Pathway</t>
  </si>
  <si>
    <t xml:space="preserve">APLN,CCN2,IL6,PRKAA2,PRKAB1,PRKAB2,PRKAG2,SERPINE1,TGFB1,TGFB3</t>
  </si>
  <si>
    <t xml:space="preserve">Human Embryonic Stem Cell Pluripotency</t>
  </si>
  <si>
    <t xml:space="preserve">ACVR1,APC,BMP1,BMP2,BMP4,BMP6,BMPR1A,BMPR2,CTNNB1,DVL1,FGF2,FGFR1,FOXO1,FZD1,FZD3,FZD8,FZD9,LEF1,NGF,NOG,NTF3,PDGFD,PDGFRA,PDGFRB,PIK3C2B,PIK3CB,PIK3CD,PIK3R3,S1PR1,SMAD1,SMAD3,SMO,TCF4,TCF7,TGFB1,TGFB3,TGFBR2,WNT2,WNT2B,WNT5B,WNT7B</t>
  </si>
  <si>
    <t xml:space="preserve">fMLP Signaling in Neutrophils</t>
  </si>
  <si>
    <t xml:space="preserve">ACTR2,ACTR3,ARPC1A,ARPC2,ARPC3,ARPC5,CALM1 (includes others),CDC42,GNAI2,GNB3,GNB4,GNB5,GNG12,GNG2,HRAS,ITPR1,MAP2K1,NFATC4,NFKB1,NFKB2,PIK3C2B,PIK3CB,PIK3CD,PIK3R3,PLCB3,PPP3CA,PPP3CC,PRKCA,PRKCD,PRKD3,RAC1,RAF1,RAP1A,RASD1,RRAS,RRAS2</t>
  </si>
  <si>
    <t xml:space="preserve">CNTF Signaling</t>
  </si>
  <si>
    <t xml:space="preserve">HRAS,JAK1,LIFR,MAP2K1,MTOR,PIK3C2B,PIK3CB,PIK3CD,PIK3R3,PTPN11,RAF1,RAP1A,RASD1,RPS6KA1,RPS6KA4,RPS6KA5,RPS6KB2,RRAS,RRAS2,STAT3</t>
  </si>
  <si>
    <t xml:space="preserve">TNFR1 Signaling</t>
  </si>
  <si>
    <t xml:space="preserve">APAF1,BID,BIRC3,CASP9,CDC42,CYCS,FOS,IKBKB,IKBKE,MADD,MAP4K2,NAIP,NFKB1,NFKB2,PAK1,PAK4,TNFAIP3,TRAF2</t>
  </si>
  <si>
    <t xml:space="preserve">IL-3 Signaling</t>
  </si>
  <si>
    <t xml:space="preserve">FOS,FOXO1,GAB2,HRAS,INPP5D,JAK1,MAP2K1,PAK1,PIK3C2B,PIK3CB,PIK3CD,PIK3R3,PPP3CA,PPP3CC,PRKCA,PRKCD,PRKD3,RAC1,RAF1,RAP1A,RASD1,RRAS,RRAS2,STAT3,STAT5A,STAT6</t>
  </si>
  <si>
    <t xml:space="preserve">IL-9 Signaling</t>
  </si>
  <si>
    <t xml:space="preserve">BCL3,IRS1,JAK1,JAK3,NFKB1,NFKB2,PIK3C2B,PIK3CB,PIK3CD,PIK3R3,SOCS3,STAT3,STAT5A</t>
  </si>
  <si>
    <t xml:space="preserve">CCR3 Signaling in Eosinophils</t>
  </si>
  <si>
    <t xml:space="preserve">CALM1 (includes others),CCL26,CFL1,CFL2,GNAI2,GNB3,GNB4,GNB5,GNG12,GNG2,HRAS,ITPR1,JMJD7-PLA2G4B,MAP2K1,MAPK13,PAK1,PAK4,PIK3C2B,PIK3CB,PIK3CD,PIK3R3,PLA2G4A,PLA2G4B,PLA2G6,PLCB3,PPP1CB,PPP1R12A,PRKCA,PRKCD,PRKD3,RAC1,RAF1,RAP1A,RASD1,RHOA,ROCK2,RRAS,RRAS2</t>
  </si>
  <si>
    <t xml:space="preserve">Glycogen Degradation III</t>
  </si>
  <si>
    <t xml:space="preserve">GAA,MGAM,PGM1,PGM2,PGM3,PGM5,PYGL</t>
  </si>
  <si>
    <t xml:space="preserve">Dermatan Sulfate Degradation (Metazoa)</t>
  </si>
  <si>
    <t xml:space="preserve">GM2A,HEXA,HEXB,HEXD,HYAL2,HYAL3,IDS,IDUA</t>
  </si>
  <si>
    <t xml:space="preserve">Phenylalanine Degradation IV (Mammalian, via Side Chain)</t>
  </si>
  <si>
    <t xml:space="preserve">AASDH,ALDH2,ALDH3A2,GOT1,GOT2,MAOB,SLC27A3</t>
  </si>
  <si>
    <t xml:space="preserve">Melanocyte Development and Pigmentation Signaling</t>
  </si>
  <si>
    <t xml:space="preserve">ADCY9,CREB3,CREB3L4,CREB5,HRAS,KIT,MAP2K1,MC1R,PIK3C2B,PIK3CB,PIK3CD,PIK3R3,PLCG1,PRKAG2,PRKAR1A,PRKAR1B,PRKAR2A,PRKAR2B,PTPN11,RAF1,RAP1A,RASD1,RPS6KA1,RPS6KA4,RPS6KA5,RPS6KB2,RRAS,RRAS2,SH2B2,SRC</t>
  </si>
  <si>
    <t xml:space="preserve">p53 Signaling</t>
  </si>
  <si>
    <t xml:space="preserve">APAF1,BBC3,BIRC5,BRCA1,CCND1,CCNK,CDK2,CDKN2A,COQ8A,CTNNB1,DRAM1,E2F1,FAS,GADD45A,HDAC9,JMY,KAT2B,MDM4,PIDD1,PIK3C2B,PIK3CB,PIK3CD,PIK3R3,PLAGL1,PMAIP1,PRKDC,PTEN,RRM2B,SIRT1,THBS1,TP53INP1</t>
  </si>
  <si>
    <t xml:space="preserve">Androgen Signaling</t>
  </si>
  <si>
    <t xml:space="preserve">CACNA1C,CACNA2D1,CACNB2,CALM1 (includes others),CCND1,CCNH,CDK7,ERCC2,GNA11,GNAI2,GNAL,GNB3,GNB4,GNB5,GNG12,GNG2,GTF2A1,GTF2H1,GTF2H5,HSP90AA1,KAT2B,KAT7,MNAT1,NCOA1,NFKB1,NFKB2,POLR2D,POLR2E,POLR2L,PRKAG2,PRKAR1A,PRKAR1B,PRKAR2A,PRKAR2B,PRKCA,PRKCD,PRKD3,SMAD3,SRC,TAF2,TGFB1I1</t>
  </si>
  <si>
    <t xml:space="preserve">Ephrin A Signaling</t>
  </si>
  <si>
    <t xml:space="preserve">CDC42,CFL1,CFL2,EFNA1,EFNA3,EFNA4,EFNA5,PAK1,PIK3C2B,PIK3CB,PIK3CD,PIK3R3,PTK2,PTPN11,RAC1,RHOA,ROCK2</t>
  </si>
  <si>
    <t xml:space="preserve">Role of PKR in Interferon Induction and Antiviral Response</t>
  </si>
  <si>
    <t xml:space="preserve">APAF1,ATF3,BID,CASP9,CYCS,DNAJC3,E2F1,EIF2AK2,EIF2S1,FAS,FOS,HMGB1,HSP90AA1,HSP90B1,IFNAR1,IFNAR2,IFNGR2,IKBKB,IKBKE,IL1B,IRF3,JAK1,MAP2K3,MAPK13,MAPK9,MAVS,NFKB1,NFKB2,NPM1,PDGFD,PDGFRB,PRKRA,SCARA3,SP1,STAT3,TRAF3</t>
  </si>
  <si>
    <t xml:space="preserve">T Cell Exhaustion Signaling Pathway</t>
  </si>
  <si>
    <t xml:space="preserve">ACVR1,ACVR1B,ACVR2A,ACVR2B,BMPR2,CD274,FOS,FOXO1,FOXP1,HAVCR2,HLA-A,HLA-B,HLA-C,HLA-DMB,HRAS,IFNAR1,IFNAR2,IL12A,IL6,IL6R,JAK1,JAK3,KDR,MAPK9,MGAT5,MTOR,NFATC4,PDCD1LG2,PDK1,PIK3C2B,PIK3CB,PIK3CD,PIK3R3,PLCG1,PPM1L,PPP2CB,PPP2R1B,PPP2R2A,PTPA,PTPN11,RAP1A,RASD1,RRAS,RRAS2,SMAD3,STAT3,TCF7,TGFB1,TGFBR2,TGFBR3,VEGFA</t>
  </si>
  <si>
    <t xml:space="preserve">IL-17A Signaling in Airway Cells</t>
  </si>
  <si>
    <t xml:space="preserve">CCL20,CXCL1,CXCL3,CXCL5,CXCL6,IKBKB,IKBKE,IL17RC,IL6,JAK1,JAK3,MAP2K1,MAPK13,MAPK9,NFKB1,NFKB2,PIK3C2B,PIK3CB,PIK3CD,PIK3R3,PTEN,STAT3</t>
  </si>
  <si>
    <t xml:space="preserve">Synaptic Long Term Potentiation</t>
  </si>
  <si>
    <t xml:space="preserve">CACNA1C,CALM1 (includes others),CAMK2A,CAMK2B,CREB3,CREB3L4,CREB5,GNA11,GRIA3,GRIN2A,GRIN3A,HRAS,ITPR1,MAP2K1,PDIA3,PLCB3,PLCD4,PLCE1,PLCG1,PPP1CB,PPP1R12A,PPP1R3C,PPP3CA,PPP3CC,PRKAG2,PRKAR1A,PRKAR1B,PRKAR2A,PRKAR2B,PRKCA,PRKCD,PRKD3,RAF1,RAP1A,RAPGEF3,RASD1,RPS6KA1,RRAS,RRAS2</t>
  </si>
  <si>
    <t xml:space="preserve">Notch Signaling</t>
  </si>
  <si>
    <t xml:space="preserve">ADAM17,APH1B,CNTN1,DTX1,DTX3,DTX4,HES1,HEY1,JAG2,MAML3,NOTCH1,NOTCH4,NUMB,NUMBL</t>
  </si>
  <si>
    <t xml:space="preserve">FLT3 Signaling in Hematopoietic Progenitor Cells</t>
  </si>
  <si>
    <t xml:space="preserve">CREB3,CREB3L4,CREB5,EIF4EBP1,GAB2,HRAS,INPP5D,MAP2K1,MAPK13,MTOR,PIK3C2B,PIK3CB,PIK3CD,PIK3R3,PTPN11,RAF1,RAP1A,RASD1,RPS6KA1,RPS6KA4,RPS6KA5,RRAS,RRAS2,STAT3,STAT5A,STAT6</t>
  </si>
  <si>
    <t xml:space="preserve">Cardiac β-adrenergic Signaling</t>
  </si>
  <si>
    <t xml:space="preserve">ADCY9,AKAP11,AKAP13,AKAP17A,AKAP5,AKAP6,AKAP7,ATP2A3,CACNA1C,GNB3,GNB4,GNB5,GNG12,GNG2,MPPE1,PALM2AKAP2,PDE10A,PDE11A,PDE12,PDE1A,PDE3A,PDE4A,PDE4B,PDE4D,PDE5A,PDE8B,PKIB,PKIG,PPM1L,PPP1CB,PPP1R12A,PPP1R3C,PPP2CB,PPP2R1B,PPP2R2A,PRKAG2,PRKAR1A,PRKAR1B,PRKAR2A,PRKAR2B,PTPA,SLC8A1</t>
  </si>
  <si>
    <t xml:space="preserve">Nitric Oxide Signaling in the Cardiovascular System</t>
  </si>
  <si>
    <t xml:space="preserve">ARG2,ATP2A3,BDKRB2,CACNA1C,CALM1 (includes others),CAV1,GUCY1A1,GUCY1B1,HSP90AA1,HSP90B1,ITPR1,KDR,MAP2K1,PDE1A,PDE5A,PIK3C2B,PIK3CB,PIK3CD,PIK3R3,PRKAG2,PRKAR1A,PRKAR1B,PRKAR2A,PRKAR2B,PRKCA,PRKCD,PRKD3,SLC7A1,VEGFA,VEGFC,VEGFD</t>
  </si>
  <si>
    <t xml:space="preserve">EIF2 Signaling</t>
  </si>
  <si>
    <t xml:space="preserve">ACTA2,ACTB,ACTG2,AGO2,ATF3,ATF5,CCND1,EIF1AX,EIF2AK2,EIF2AK3,EIF2AK4,EIF2B3,EIF2S1,EIF2S2,EIF2S3,EIF3B,EIF3I,EIF3J,EIF4A1,EIF4G1,EIF5B,HRAS,IGF1R,INSR,MAP2K1,MYC,PABPC1,PIK3C2B,PIK3CB,PIK3CD,PIK3R3,PPP1CB,RAF1,RAP1A,RASD1,RPL17,RPL18A,RPL22L1,RPL27,RPL29,RPL35,RPL36,RPL38,RPL39,RPL39L,RPL7L1,RPL8,RPLP2,RPS10,RPS15,RPS17,RPS18,RPS2,RPS21,RPS27,RPS27A,RPS7,RPSA,RRAS,RRAS2,TRIB3,VEGFA,WARS1</t>
  </si>
  <si>
    <t xml:space="preserve">Necroptosis Signaling Pathway</t>
  </si>
  <si>
    <t xml:space="preserve">AXL,BIRC3,CAMK2A,CAMK2B,CAPN1,CAPN3,CAPN5,CAPNS1,DAPK1,EIF2AK2,FAS,FKBP1A,IFNAR1,IKBKB,IRF3,JAK1,JMJD7-PLA2G4B,MERTK,PAM16,PELI1,PGAM5,PLA2G4A,PLA2G4B,PLA2G6,PPID,PPIF,PPP3CA,PPP3CC,PYGL,RBL1,SLC25A10,SLC25A3,TICAM1,TIMM17A,TIMM23,TNFRSF11B,TNFRSF1B,TNIP1,TOMM22,TOMM40,TOMM5,TRAF2,TSPO,VDAC1,VDAC2,VDAC3</t>
  </si>
  <si>
    <t xml:space="preserve">EGF Signaling</t>
  </si>
  <si>
    <t xml:space="preserve">EGF,FOS,HRAS,ITPR1,JAK1,MAP2K1,MAPK13,MTOR,PIK3C2B,PIK3CB,PIK3CD,PIK3R3,PLCG1,PRKCA,RAF1,RASA1,SRC,SRF,STAT3</t>
  </si>
  <si>
    <t xml:space="preserve">Telomerase Signaling</t>
  </si>
  <si>
    <t xml:space="preserve">ABL1,E2F1,EGF,ELF2,ELF4,ETS1,HDAC4,HDAC5,HDAC6,HDAC8,HDAC9,HRAS,HSP90AA1,HSP90B1,MAP2K1,MYC,PIK3C2B,PIK3CB,PIK3CD,PIK3R3,PPM1L,PPP2CB,PPP2R1B,PPP2R2A,PTPA,RAF1,RAP1A,RASD1,RRAS,RRAS2,SP1,TERF2,TPP1</t>
  </si>
  <si>
    <t xml:space="preserve">Prolactin Signaling</t>
  </si>
  <si>
    <t xml:space="preserve">FOS,HRAS,IRS1,MAP2K1,MYC,NR3C1,PIK3C2B,PIK3CB,PIK3CD,PIK3R3,PLCG1,PRKCA,PRKCD,PRKD3,PRLR,PTPN11,RAF1,RAP1A,RASD1,RRAS,RRAS2,SOCS3,SP1,STAT3,STAT5A,TCF7</t>
  </si>
  <si>
    <t xml:space="preserve">Thrombopoietin Signaling</t>
  </si>
  <si>
    <t xml:space="preserve">FOS,GAB2,HRAS,MAP2K1,MYC,PIK3C2B,PIK3CB,PIK3CD,PIK3R3,PLCG1,PRKCA,PRKCD,PRKD3,PTPN11,RAF1,RAP1A,RASD1,RRAS,RRAS2,STAT3,STAT5A</t>
  </si>
  <si>
    <t xml:space="preserve">Valine Degradation I</t>
  </si>
  <si>
    <t xml:space="preserve">ABAT,ACAD8,BCAT1,BCAT2,DLD,ECHS1,HADHB,HIBADH</t>
  </si>
  <si>
    <t xml:space="preserve">Isoleucine Degradation I</t>
  </si>
  <si>
    <t xml:space="preserve">ACAD8,ACAT2,BCAT1,BCAT2,DLD,ECHS1,HADHB</t>
  </si>
  <si>
    <t xml:space="preserve">Amyotrophic Lateral Sclerosis Signaling</t>
  </si>
  <si>
    <t xml:space="preserve">APAF1,BID,BIRC3,CACNA1C,CAPN1,CAPN3,CAPN5,CAPNS1,CASP9,CYCS,GRIA3,GRIK2,GRIN2A,GRIN3A,IGF1,NAIP,PAK1,PIK3C2B,PIK3CB,PIK3CD,PIK3R3,PPP3CA,RAB5C,RAC1,RNF19A,SOD1,SSR4,VEGFA,VEGFC,VEGFD</t>
  </si>
  <si>
    <t xml:space="preserve">Glucose and Glucose-1-phosphate Degradation</t>
  </si>
  <si>
    <t xml:space="preserve">HK2,PGM1,PGM2,PGM3,PGM5,RGN</t>
  </si>
  <si>
    <t xml:space="preserve">BER pathway</t>
  </si>
  <si>
    <t xml:space="preserve">FEN1,OGG1,PNKP,POLB,POLE,XRCC1</t>
  </si>
  <si>
    <t xml:space="preserve">LPS-stimulated MAPK Signaling</t>
  </si>
  <si>
    <t xml:space="preserve">CDC42,FOS,HRAS,IKBKB,IKBKE,MAP2K1,MAP2K3,MAPK13,MAPK9,NFKB1,NFKB2,PAK1,PIK3C2B,PIK3CB,PIK3CD,PIK3R3,PRKCA,PRKCD,PRKD3,RAC1,RAF1,RAP1A,RASD1,RRAS,RRAS2,SRF</t>
  </si>
  <si>
    <t xml:space="preserve">PEDF Signaling</t>
  </si>
  <si>
    <t xml:space="preserve">FAS,HRAS,IKBKB,IKBKE,MAPK13,NFKB1,NFKB2,NGF,PIK3C2B,PIK3CB,PIK3CD,PIK3R3,RAC1,RAF1,RAP1A,RASD1,RHOA,ROCK2,RRAS,RRAS2,SERPINF1,SRF,TCF12,TCF4,TCF7,ZEB1</t>
  </si>
  <si>
    <t xml:space="preserve">Neuropathic Pain Signaling In Dorsal Horn Neurons</t>
  </si>
  <si>
    <t xml:space="preserve">CAMK1,CAMK1D,CAMK1G,CAMK2A,CAMK2B,FOS,GPR37,GRIA3,GRIN2A,GRIN3A,ITPR1,KCNN3,KCNN4,PDIA3,PIK3C2B,PIK3CB,PIK3CD,PIK3R3,PLCB3,PLCD4,PLCE1,PLCG1,PRKAG2,PRKAR1A,PRKAR1B,PRKAR2A,PRKAR2B,PRKCA,PRKCD,PRKD3,SRC</t>
  </si>
  <si>
    <t xml:space="preserve">Endometrial Cancer Signaling</t>
  </si>
  <si>
    <t xml:space="preserve">CASP9,CCND1,CTNNB1,ERBB2,FOXO3,HRAS,ILK,LEF1,MAP2K1,MYC,PIK3C2B,PIK3CB,PIK3CD,PIK3R3,PTEN,RAF1,RAP1A,RASD1,RRAS,RRAS2</t>
  </si>
  <si>
    <t xml:space="preserve">Angiopoietin Signaling</t>
  </si>
  <si>
    <t xml:space="preserve">BIRC5,CASP9,FOXO1,GRB14,HRAS,IKBKB,IKBKE,NFKB1,NFKB2,PAK1,PAK4,PIK3C2B,PIK3CB,PIK3CD,PIK3R3,PTK2,PTPN11,RAP1A,RASA1,RASD1,RRAS,RRAS2,STAT5A,TNIP1</t>
  </si>
  <si>
    <t xml:space="preserve">Sphingosine-1-phosphate Signaling</t>
  </si>
  <si>
    <t xml:space="preserve">ACER2,ACER3,ADCY9,ASAH1,CASP4,CASP9,CDC42,DIRAS3,FNBP1,GNAI2,PDGFD,PDGFRA,PDGFRB,PDIA3,PIK3C2B,PIK3CB,PIK3CD,PIK3R3,PLCB3,PLCD4,PLCE1,PLCG1,PTK2,PTK2B,RAC1,RAC2,RAC3,RHOA,RHOBTB1,RHOBTB2,RHOC,RHOG,RHOJ,RND2,S1PR1</t>
  </si>
  <si>
    <t xml:space="preserve">HOTAIR Regulatory Pathway</t>
  </si>
  <si>
    <t xml:space="preserve">AGO2,CD44,CTNNB1,EED,ERBB2,EZH2,FOXM1,H3-3A/H3-3B,JAM2,LEF1,MET,MEX3B,mir-29,MMP11,MMP14,MMP2,MMP24,MMP3,MMP9,MYC,NFKB1,NFKB2,PCDH10,PCDHB5,PIK3C2B,PIK3CB,PIK3CD,PIK3R3,PTEN,RBBP4,RBBP7,REST,RHOC,ROCK2,SPP1,SRF,STAT3,STK38,TCF4,TCF7,TGFB1,VIM,WNT2,WNT2B,WNT5B,WNT7B</t>
  </si>
  <si>
    <t xml:space="preserve">Arsenate Detoxification I (Glutaredoxin)</t>
  </si>
  <si>
    <t xml:space="preserve">AS3MT,GLRX2,GSTO1</t>
  </si>
  <si>
    <t xml:space="preserve">Glutathione Redox Reactions II</t>
  </si>
  <si>
    <t xml:space="preserve">GLRX,PDIA3,TXNDC12</t>
  </si>
  <si>
    <t xml:space="preserve">L-cysteine Degradation I</t>
  </si>
  <si>
    <t xml:space="preserve">CDO1,GOT1,GOT2</t>
  </si>
  <si>
    <t xml:space="preserve">Acetate Conversion to Acetyl-CoA</t>
  </si>
  <si>
    <t xml:space="preserve">ACSL1,ACSS2,ACSS3</t>
  </si>
  <si>
    <t xml:space="preserve">IL-15 Production</t>
  </si>
  <si>
    <t xml:space="preserve">ABL1,ABL2,AXL,CLK2,DDR1,DYRK1A,DYRK3,EPHB1,EPHB3,EPHB4,ERBB2,FES,FGFR1,IGF1R,IL6,INSR,IRF3,JAK1,JAK3,KDR,KIT,LYN,MAP2K1,MAP2K3,MERTK,MET,NFKB1,NFKB2,PDGFRA,PDGFRB,PTK2,PTK2B,PTK7,SRC,TNK2,TWF1</t>
  </si>
  <si>
    <t xml:space="preserve">Phagosome Formation</t>
  </si>
  <si>
    <t xml:space="preserve">C3AR1,CDC42,DIRAS3,FNBP1,ITGA4,ITGA5,ITGB1,MARCKS,MRC2,PDIA3,PIK3C2B,PIK3CB,PIK3CD,PIK3R3,PLCB3,PLCD4,PLCE1,PLCG1,PRKCA,PRKCD,PRKD3,RAC1,RAC2,RAC3,RHOA,RHOBTB1,RHOBTB2,RHOC,RHOG,RHOJ,RND2,SCARA3,TLR1,TLR2,TLR5,TLR6,VTN</t>
  </si>
  <si>
    <t xml:space="preserve">cAMP-mediated signaling</t>
  </si>
  <si>
    <t xml:space="preserve">ADCY9,ADORA1,ADORA2A,AKAP11,AKAP13,AKAP17A,AKAP5,AKAP6,AKAP7,CALM1 (includes others),CAMK1,CAMK1D,CAMK1G,CAMK2A,CAMK2B,CHRM2,CHRM3,CREB3,CREB3L4,CREB5,CREM,DUSP1,DUSP4,DUSP6,GABBR1,GNAI2,GNAL,GPER1,MAP2K1,MC1R,MPPE1,NPR3,PALM2AKAP2,PDE10A,PDE11A,PDE12,PDE1A,PDE3A,PDE4A,PDE4B,PDE4D,PDE5A,PDE8B,PKIB,PKIG,PPP3CA,PPP3CC,PRKAR1A,PRKAR1B,PRKAR2A,PRKAR2B,PTGER4,RAF1,RAP1A,RAPGEF3,RGS10,RGS12,RGS2,RGS4,RPS6KA1,S1PR1,SRC,STAT3</t>
  </si>
  <si>
    <t xml:space="preserve">PFKFB4 Signaling Pathway</t>
  </si>
  <si>
    <t xml:space="preserve">CREB3,CREB3L4,CREB5,FGF2,HK2,MAP2K1,MAP2K3,NCOA3,PRKAG2,PRKAR1A,PRKAR1B,PRKAR2A,PRKAR2B,RPS6KA5,TGFB1,TGFB3</t>
  </si>
  <si>
    <t xml:space="preserve">Antiproliferative Role of TOB in T Cell Signaling</t>
  </si>
  <si>
    <t xml:space="preserve">CCNA1,CCNA2,CCNE1,CCNE2,CDK2,DPP7,PABPC1,PABPC4,RPS6KA1,SKP2,SMAD3,TGFB1,TGFB3,TGFBR2</t>
  </si>
  <si>
    <t xml:space="preserve">Corticotropin Releasing Hormone Signaling</t>
  </si>
  <si>
    <t xml:space="preserve">ADCY9,ARPC5,CACNA1C,CACNA2D1,CACNB2,CALM1 (includes others),CREB3,CREB3L4,CREB5,FOS,GLI1,GLI2,GLI3,GNAI2,GUCY1A1,GUCY1B1,ITPR1,IVL,JUND,MAP2K1,MAPK13,MEF2A,MEF2C,MEF2D,NPR2,NPR3,NR4A1,PLCG1,PRKAG2,PRKAR1A,PRKAR1B,PRKAR2A,PRKAR2B,PRKCA,PRKCD,PRKD3,PTCH1,PTGS2,RAF1,RAP1A,SMO,VEGFA</t>
  </si>
  <si>
    <t xml:space="preserve">Regulation of eIF4 and p70S6K Signaling</t>
  </si>
  <si>
    <t xml:space="preserve">AGO2,EIF1AX,EIF2B3,EIF2S1,EIF2S2,EIF2S3,EIF3B,EIF3I,EIF3J,EIF4A1,EIF4EBP1,EIF4G1,HRAS,IRS1,ITGA4,ITGA5,ITGB1,MAP2K1,MAPK13,MTOR,PABPC1,PIK3C2B,PIK3CB,PIK3CD,PIK3R3,PPM1L,PPP2CB,PPP2R1B,PPP2R2A,PTPA,RAF1,RAP1A,RASD1,RPS10,RPS15,RPS17,RPS18,RPS2,RPS21,RPS27,RPS27A,RPS7,RPSA,RRAS,RRAS2</t>
  </si>
  <si>
    <t xml:space="preserve">Role of p14/p19ARF in Tumor Suppression</t>
  </si>
  <si>
    <t xml:space="preserve">CDKN2A,E2F1,NPM1,PIK3C2B,PIK3CB,PIK3CD,PIK3R3,POLR3D,RAC1,SENP3,UBTF</t>
  </si>
  <si>
    <t xml:space="preserve">JAK/Stat Signaling</t>
  </si>
  <si>
    <t xml:space="preserve">FOS,HRAS,IL6,JAK1,JAK3,MAP2K1,MTOR,NFKB1,NFKB2,PIAS2,PIK3C2B,PIK3CB,PIK3CD,PIK3R3,PTPN1,PTPN11,RAF1,RAP1A,RASD1,RRAS,RRAS2,SOCS3,STAT3,STAT5A,STAT6</t>
  </si>
  <si>
    <t xml:space="preserve">CD40 Signaling</t>
  </si>
  <si>
    <t xml:space="preserve">FOS,IKBKB,IKBKE,JAK3,MAP2K1,MAP2K3,MAPK13,MAPK9,NFKB1,NFKB2,PIK3C2B,PIK3CB,PIK3CD,PIK3R3,PTGS1,PTGS2,STAT3,TNFAIP3,TRAF1,TRAF2,TRAF3</t>
  </si>
  <si>
    <t xml:space="preserve">GADD45 Signaling</t>
  </si>
  <si>
    <t xml:space="preserve">BRCA1,CCNB1,CCND1,CCNE1,CCNE2,CDK1,CDK2,GADD45A</t>
  </si>
  <si>
    <t xml:space="preserve">Oxidative Ethanol Degradation III</t>
  </si>
  <si>
    <t xml:space="preserve">ACSL1,ACSS2,ACSS3,ALDH1A3,ALDH1B1,ALDH2,ALDH3A2,ALDH4A1</t>
  </si>
  <si>
    <t xml:space="preserve">DNA damage-induced 14-3-3σ Signaling</t>
  </si>
  <si>
    <t xml:space="preserve">BRCA1,CCNB1,CCNB2,CCNE1,CCNE2,CDK1,CDK2,HUS1</t>
  </si>
  <si>
    <t xml:space="preserve">Role of JAK1 and JAK3 in γc Cytokine Signaling</t>
  </si>
  <si>
    <t xml:space="preserve">FES,HRAS,IL15RA,IL4R,IL7R,IRS1,JAK1,JAK3,PIK3C2B,PIK3CB,PIK3CD,PIK3R3,PTK2B,PTPN11,RAP1A,RASD1,RRAS,RRAS2,SOCS3,STAT3,STAT5A,STAT6</t>
  </si>
  <si>
    <t xml:space="preserve">nNOS Signaling in Neurons</t>
  </si>
  <si>
    <t xml:space="preserve">CALM1 (includes others),CAMK2A,CAPN1,CAPN3,CAPN5,CAPNS1,DLG2,DLG4,GRIN2A,GRIN3A,PPP3CA,PPP3CC,PRKCA,PRKCD,PRKD3,RASD1</t>
  </si>
  <si>
    <t xml:space="preserve">Chondroitin Sulfate Degradation (Metazoa)</t>
  </si>
  <si>
    <t xml:space="preserve">GALNS,GM2A,HEXA,HEXB,HEXD,HYAL2,HYAL3</t>
  </si>
  <si>
    <t xml:space="preserve">α-Adrenergic Signaling</t>
  </si>
  <si>
    <t xml:space="preserve">ADCY9,CALM1 (includes others),GNAI2,GNB3,GNB4,GNB5,GNG12,GNG2,GYS1,HRAS,ITPR1,MAP2K1,PHKA2,PLCG1,PRKAG2,PRKAR1A,PRKAR1B,PRKAR2A,PRKAR2B,PRKCA,PRKCD,PRKD3,PYGL,RAF1,RAP1A,RASD1,RRAS,RRAS2,SLC8A1</t>
  </si>
  <si>
    <t xml:space="preserve">Cellular Effects of Sildenafil (Viagra)</t>
  </si>
  <si>
    <t xml:space="preserve">ACTA2,ACTB,ACTG1,ACTG2,ADCY9,CACNA1C,CALM1 (includes others),GPR37,GUCY1A1,GUCY1B1,ITPR1,KCNN3,KCNN4,MYH9,MYL12A,MYL12B,MYL6,MYL9,PABPC4,PDE1A,PDE3A,PDE4A,PDE4B,PDE4D,PDE5A,PDIA3,PLCB3,PLCD4,PLCE1,PLCG1,PPP1CB,PPP1R12A,PRKAG2,PRKAR1A,PRKAR1B,PRKAR2A,PRKAR2B,SLC4A11</t>
  </si>
  <si>
    <t xml:space="preserve">Glycolysis I</t>
  </si>
  <si>
    <t xml:space="preserve">ALDOA,BPGM,ENO1,ENO3,GAPDH,PFKP,PGAM1,PGK1,PKM,TPI1</t>
  </si>
  <si>
    <t xml:space="preserve">Gluconeogenesis I</t>
  </si>
  <si>
    <t xml:space="preserve">ALDOA,BPGM,ENO1,ENO3,GAPDH,MDH2,ME2,ME3,PGAM1,PGK1</t>
  </si>
  <si>
    <t xml:space="preserve">Apelin Liver Signaling Pathway</t>
  </si>
  <si>
    <t xml:space="preserve">AGT,APLN,COL11A2,COL18A1,COL3A1,COL5A3,FAS,IRS1,MAPK9,PDGFRB</t>
  </si>
  <si>
    <t xml:space="preserve">Breast Cancer Regulation by Stathmin1</t>
  </si>
  <si>
    <t xml:space="preserve">ADGRA2,ADGRA3,ADGRB2,ADGRG1,ADGRG6,ADGRL1,ADGRL3,ADORA1,ADORA2A,ADRA1B,ANKHD1/ANKHD1-EIF4EBP3,ARHGEF10,ARHGEF11,ARHGEF12,ARHGEF17,ARHGEF18,ARHGEF19,ARHGEF3,ARHGEF9,AURKA,AURKB,BDKRB1,BDKRB2,BMP6,C3AR1,CALCRL,CAMK1,CAMK1D,CAMK1G,CAMK2A,CAMK2B,CCND1,CCR10,CDK1,CDK2,CDK6,CELSR1,CHRM2,CHRM3,CMKLR1,CREB3,CREB3L4,CREB5,E2F1,E2F2,E2F6,E2F7,E2F8,EDNRA,EGF,F2R,F2RL1,F2RL2,FGF2,FOXM1,FZD1,FZD3,FZD8,FZD9,GABBR1,GNB3,GNB4,GNB5,GNG12,GNG2,GPER1,GPR1,GPR137B,GPR153,GPR162,GPR173,GPR176,GPR180,GPR37,GPR68,GPR75,GPR88,GPRC5A,GPRC5B,GPRC5C,HGF,HRAS,HRH1,HTR2A,IGF1,LGR4,LPAR2,LPAR3,LPAR6,MAP2K1,MC1R,MCHR1,MMP2,MMP9,MTOR,NFKB1,NFKB2,OXTR,P2RY1,PAK1,PIK3C2B,PIK3CB,PIK3CD,PIK3R3,PLCB3,PPM1L,PPP1CB,PPP1R12A,PPP1R3C,PPP2CB,PPP2R1B,PPP2R2A,PPP4C,PRKAG2,PRKAR1A,PRKAR1B,PRKAR2A,PRKAR2B,PRKCA,PRKCD,PRKD3,PTGER4,PTPA,RAC1,RAC2,RAC3,RAF1,RAP1A,RASD1,RHOA,RRAS,RRAS2,S1PR1,SMO,SSTR1,SSTR2,STAT3,TGFB1,TUBA1B,TUBA1C,TUBA4A,TUBB,TUBB2A,TUBB4B,TUBB6,TUBG1,UHMK1,VEGFA,VEGFC,VEGFD</t>
  </si>
  <si>
    <t xml:space="preserve">Phosphatidylcholine Biosynthesis I</t>
  </si>
  <si>
    <t xml:space="preserve">CHKA,CHKB,PCYT1A,PCYT1B</t>
  </si>
  <si>
    <t xml:space="preserve">NF-κB Signaling</t>
  </si>
  <si>
    <t xml:space="preserve">BCL10,BMP2,BMP4,BMPR1A,BMPR1B,BMPR2,EGF,EIF2AK2,FGFR1,HRAS,IGF1R,IKBKB,IL1B,IL1RN,INSR,IRAK4,KDR,MALT1,MAP3K8,NFKB1,NFKB2,NGF,PDGFRA,PDGFRB,PELI1,PIK3C2B,PIK3CB,PIK3CD,PIK3R3,RAF1,RAP1A,RASD1,RRAS,RRAS2,TGFBR2,TGFBR3,TLR1,TLR2,TLR5,TLR6,TNFAIP3,TNFRSF11A,TNFRSF11B,TNFRSF1B,TNFSF11,TNIP1,TRAF2,TRAF3,UBE2N,UBE2V1</t>
  </si>
  <si>
    <t xml:space="preserve">Dolichol and Dolichyl Phosphate Biosynthesis</t>
  </si>
  <si>
    <t xml:space="preserve">DHDDS,DOLK</t>
  </si>
  <si>
    <t xml:space="preserve">Spermine Biosynthesis</t>
  </si>
  <si>
    <t xml:space="preserve">AMD1,SMS</t>
  </si>
  <si>
    <t xml:space="preserve">Taurine Biosynthesis</t>
  </si>
  <si>
    <t xml:space="preserve">CDO1,CSAD</t>
  </si>
  <si>
    <t xml:space="preserve">L-cysteine Degradation III</t>
  </si>
  <si>
    <t xml:space="preserve">GOT1,MPST</t>
  </si>
  <si>
    <t xml:space="preserve">Spermidine Biosynthesis I</t>
  </si>
  <si>
    <t xml:space="preserve">AMD1,SRM</t>
  </si>
  <si>
    <t xml:space="preserve">Sulfate Activation for Sulfonation</t>
  </si>
  <si>
    <t xml:space="preserve">PAPSS1,PAPSS2</t>
  </si>
  <si>
    <t xml:space="preserve">IL-4 Signaling</t>
  </si>
  <si>
    <t xml:space="preserve">HLA-A,HLA-B,HLA-DMB,HMGA1,HRAS,IL4R,INPP5B,INPP5D,IRS1,JAK1,JAK3,MTOR,NFATC4,NR3C1,OCRL,PIK3C2B,PIK3CB,PIK3CD,PIK3R3,RAP1A,RASD1,RPS6KB2,RRAS,RRAS2,STAT6,SYNJ1</t>
  </si>
  <si>
    <t xml:space="preserve">Superpathway of D-myo-inositol (1,4,5)-trisphosphate Metabolism</t>
  </si>
  <si>
    <t xml:space="preserve">IMPA2,INPP1,INPP5B,INPP5D,ITPKA,ITPKB,OCRL,PTEN,SYNJ1</t>
  </si>
  <si>
    <t xml:space="preserve">Ethanol Degradation IV</t>
  </si>
  <si>
    <t xml:space="preserve">ACSL1,ACSS2,ACSS3,ALDH1A3,ALDH1B1,ALDH2,ALDH3A2,ALDH4A1,GPX7</t>
  </si>
  <si>
    <t xml:space="preserve">Superpathway of Methionine Degradation</t>
  </si>
  <si>
    <t xml:space="preserve">AHCY,AHCYL2,CBS/CBSL,CDO1,DLD,GOT1,GOT2,MAT2A,MCEE,MRM2,PCCA,PRMT5,SUOX</t>
  </si>
  <si>
    <t xml:space="preserve">TNFR2 Signaling</t>
  </si>
  <si>
    <t xml:space="preserve">BIRC3,FOS,IKBKB,IKBKE,NAIP,NFKB1,NFKB2,TNFAIP3,TNFRSF1B,TRAF1,TRAF2</t>
  </si>
  <si>
    <t xml:space="preserve">Iron homeostasis signaling pathway</t>
  </si>
  <si>
    <t xml:space="preserve">ABCB10,ATP6AP1,ATP6V0A1,ATP6V0A2,ATP6V0E2,ATP6V1C1,ATP6V1C2,ATP6V1D,ATP6V1E1,BMP1,BMP2,BMP4,BMP6,BMPR1A,BMPR1B,BMPR2,EGF,EPAS1,ERFE,FXN,GDF15,HEPH,HMOX1,HMOX2,IL6,IL6R,ISCU,JAK1,JAK3,LRP1,PDGFRA,PDGFRB,SKP2,SMAD1,SMAD3,STAT3,STAT5A,STEAP3,TFRC</t>
  </si>
  <si>
    <t xml:space="preserve">Inhibition of ARE-Mediated mRNA Degradation Pathway</t>
  </si>
  <si>
    <t xml:space="preserve">AGO2,CNOT1,CNOT8,EXOSC3,EXOSC5,MAPK13,MAPK7,PPM1L,PPP2CB,PPP2R1B,PPP2R2A,PRKAG2,PRKAR1A,PRKAR1B,PRKAR2A,PRKAR2B,PSME1,PSME2,PSME3,PSME4,PSMF1,PTPA,TIA1,TNFRSF11B,TNFRSF1B,TNFSF11,TNFSF4,YWHAE,YWHAG,YWHAH,YWHAZ,ZFP36,ZFP36L1,ZFP36L2,ZNF331</t>
  </si>
  <si>
    <t xml:space="preserve">Apoptosis Signaling</t>
  </si>
  <si>
    <t xml:space="preserve">APAF1,BCL2L11,BID,BIRC3,CAPN1,CAPN3,CAPN5,CAPNS1,CASP9,CDK1,CYCS,FAS,HRAS,IKBKB,IKBKE,MAP2K1,MCL1,NAIP,NFKB1,NFKB2,PLCG1,PRKCA,RAF1,RAP1A,RASD1,RPS6KA1,RRAS,RRAS2,TNFRSF1B</t>
  </si>
  <si>
    <t xml:space="preserve">Apelin Cardiomyocyte Signaling Pathway</t>
  </si>
  <si>
    <t xml:space="preserve">APLN,ATP2A3,GNA11,GNAI2,ITPR1,MAPK13,MAPK7,MAPK9,MYL12A,MYL12B,MYL6,MYL9,PDIA3,PIK3C2B,PIK3CB,PIK3CD,PIK3R3,PLCB3,PLCD4,PLCE1,PLCG1,PRKCA,PRKCD,PRKD3,SLC8A1,SLC9A1,SLC9A5,SLC9A8,TGFB1</t>
  </si>
  <si>
    <t xml:space="preserve">IL-17 Signaling</t>
  </si>
  <si>
    <t xml:space="preserve">CCL2,CXCL1,CXCL5,CXCL8,HRAS,IL17RC,IL6,JAK1,MAP2K1,MAP2K3,MAPK13,MAPK9,MMP3,NFKB1,PIK3C2B,PIK3CB,PIK3CD,PIK3R3,PTGS2,RAP1A,RASD1,RRAS,RRAS2,TIMP1</t>
  </si>
  <si>
    <t xml:space="preserve">DNA Double-Strand Break Repair by Homologous Recombination</t>
  </si>
  <si>
    <t xml:space="preserve">ABL1,BRCA1,BRCA2,GEN1,MRE11,RAD51</t>
  </si>
  <si>
    <t xml:space="preserve">TR/RXR Activation</t>
  </si>
  <si>
    <t xml:space="preserve">AKR1C1/AKR1C2,AKR1C3,BCL3,COL6A3,ENO1,F10,FASN,KLF9,MTOR,NCOA1,NCOA3,NRGN,PFKP,PIK3C2B,PIK3CB,PIK3CD,PIK3R3,PPARGC1A,RAB3B,SCARB1,SLC16A2,SLC16A3,SYT12,THRB,UCP2</t>
  </si>
  <si>
    <t xml:space="preserve">VEGF Family Ligand-Receptor Interactions</t>
  </si>
  <si>
    <t xml:space="preserve">FOS,HRAS,JMJD7-PLA2G4B,KDR,MAP2K1,NRP2,PIK3C2B,PIK3CB,PIK3CD,PIK3R3,PLA2G4A,PLA2G4B,PLA2G6,PLCG1,PRKCA,PRKCD,PRKD3,RAF1,RAP1A,RASD1,RRAS,RRAS2,VEGFA,VEGFC,VEGFD</t>
  </si>
  <si>
    <t xml:space="preserve">Induction of Apoptosis by HIV1</t>
  </si>
  <si>
    <t xml:space="preserve">APAF1,BBC3,BID,BIRC3,CASP9,CYCS,FAS,IKBKB,IKBKE,MAPK9,NAIP,NFKB1,NFKB2,SLC25A10,SLC25A3,TNFRSF11B,TNFRSF1B,TRAF1,TRAF2</t>
  </si>
  <si>
    <t xml:space="preserve">Autophagy</t>
  </si>
  <si>
    <t xml:space="preserve">ATG16L1,ATG4D,CTSA,CTSB,CTSC,CTSD,CTSF,CTSK,CTSL,CTSO,CTSS,LAMP1,LAMP2,MAP1LC3B2,MTOR,STX17,ULK1,VPS11,WIPI1</t>
  </si>
  <si>
    <t xml:space="preserve">RANK Signaling in Osteoclasts</t>
  </si>
  <si>
    <t xml:space="preserve">BIRC3,CALM1 (includes others),FOS,GSN,IKBKB,IKBKE,MAP2K1,MAP3K12,MAP3K2,MAP3K8,MAPK13,MAPK9,NFKB1,NFKB2,PIK3C2B,PIK3CB,PIK3CD,PIK3R3,PPP3CA,PPP3CC,PTK2B,RAF1,SRC,TNFRSF11A,TNFSF11,TRAF2</t>
  </si>
  <si>
    <t xml:space="preserve">Production of Nitric Oxide and Reactive Oxygen Species in Macrophages</t>
  </si>
  <si>
    <t xml:space="preserve">APOD,APOE,ARG2,CDC42,CLU,DIRAS3,FNBP1,FOS,IFNGR2,IKBKB,IKBKE,JAK1,JAK3,MAP2K1,MAP3K12,MAP3K2,MAP3K8,MAPK13,MAPK9,NFKB1,NFKB2,PIK3C2B,PIK3CB,PIK3CD,PIK3R3,PLCG1,PPM1L,PPP1CB,PPP1R12A,PPP1R3C,PPP2CB,PPP2R1B,PPP2R2A,PRKCA,PRKCD,PRKD3,PTPA,RAC1,RAC2,RAC3,RAP1A,RHOA,RHOBTB1,RHOBTB2,RHOC,RHOG,RHOJ,RND2,TLR2,TNFRSF11B,TNFRSF1B</t>
  </si>
  <si>
    <t xml:space="preserve">Assembly of RNA Polymerase II Complex</t>
  </si>
  <si>
    <t xml:space="preserve">CCNH,CDK7,ERCC2,GTF2A1,GTF2H1,GTF2H5,MNAT1,POLR2D,POLR2E,POLR2L,TAF13,TAF2,TAF4B,TAF5,TAF6L,TAF9</t>
  </si>
  <si>
    <t xml:space="preserve">Ketogenesis</t>
  </si>
  <si>
    <t xml:space="preserve">ACAT2,BDH1,BDH2,HADHB,HMGCS1</t>
  </si>
  <si>
    <t xml:space="preserve">Purine Nucleotides De Novo Biosynthesis II</t>
  </si>
  <si>
    <t xml:space="preserve">ADSL,GART,IMPDH1,PAICS,PFAS</t>
  </si>
  <si>
    <t xml:space="preserve">GDP-glucose Biosynthesis</t>
  </si>
  <si>
    <t xml:space="preserve">HK2,PGM1,PGM2,PGM3,PGM5</t>
  </si>
  <si>
    <t xml:space="preserve">Tetrahydrofolate Salvage from 5,10-methenyltetrahydrofolate</t>
  </si>
  <si>
    <t xml:space="preserve">GART,MTHFD1,MTHFD2</t>
  </si>
  <si>
    <t xml:space="preserve">CMP-N-acetylneuraminate Biosynthesis I (Eukaryotes)</t>
  </si>
  <si>
    <t xml:space="preserve">CMAS,NANP,NANS</t>
  </si>
  <si>
    <t xml:space="preserve">2-oxobutanoate Degradation I</t>
  </si>
  <si>
    <t xml:space="preserve">DLD,MCEE,PCCA</t>
  </si>
  <si>
    <t xml:space="preserve">Folate Polyglutamylation</t>
  </si>
  <si>
    <t xml:space="preserve">FPGS,MTHFD1,SHMT1</t>
  </si>
  <si>
    <t xml:space="preserve">Calcium Signaling</t>
  </si>
  <si>
    <t xml:space="preserve">ACTA2,AKAP5,ASPH,ATP2A3,ATP2B1,ATP2B4,ATP2C1,CACNA1C,CACNA2D1,CACNB2,CALM1 (includes others),CAMK1,CAMK1D,CAMK1G,CAMK2A,CAMK2B,CAMKK1,CHRNB1,CREB3,CREB3L4,CREB5,GRIA3,GRIN2A,GRIN3A,HDAC4,HDAC5,HDAC6,HDAC8,HDAC9,ITPR1,LETM1,MCU,MEF2A,MEF2C,MEF2D,MYH9,MYL6,MYL9,NFATC4,PPP3CA,PPP3CC,PRKAG2,PRKAR1A,PRKAR1B,PRKAR2A,PRKAR2B,RAP1A,RCAN1,SLC8A1,SLC8B1,TPM1,TPM2,TPM3,TPM4,TRPC4</t>
  </si>
  <si>
    <t xml:space="preserve">IL-6 Signaling</t>
  </si>
  <si>
    <t xml:space="preserve">A2M,CXCL8,FOS,HRAS,IKBKB,IKBKE,IL1B,IL1RN,IL6,IL6R,MAP2K1,MAP2K3,MAPK13,MAPK9,MCL1,NFKB1,NFKB2,PIK3C2B,PIK3CB,PIK3CD,PIK3R3,PTPN11,RAF1,RAP1A,RASD1,RRAS,RRAS2,SOCS3,SRF,STAT3,TNFAIP6,TNFRSF11B,TNFRSF1B,TRAF2,VEGFA</t>
  </si>
  <si>
    <t xml:space="preserve">G-Protein Coupled Receptor Signaling</t>
  </si>
  <si>
    <t xml:space="preserve">ADCY9,ADORA1,ADORA2A,ADRA1B,CAMK2A,CAMK2B,CHRM2,CHRM3,CREB3,CREB3L4,CREB5,DUSP1,DUSP4,DUSP6,GABBR1,GNA11,GNAI2,GNAL,GPER1,HRAS,HRH1,HTR2A,IKBKB,IKBKE,MAP2K1,MAP3K8,MC1R,MPPE1,NFKB1,NFKB2,NPR3,PDE10A,PDE11A,PDE12,PDE1A,PDE3A,PDE4A,PDE4B,PDE4D,PDE5A,PDE8B,PIK3C2B,PIK3CB,PIK3CD,PIK3R3,PLCB3,PRKAG2,PRKAR1A,PRKAR1B,PRKAR2A,PRKAR2B,PRKCA,PTGER4,PTK2B,RAF1,RAP1A,RAPGEF3,RASA1,RASD1,RGS10,RGS12,RGS16,RGS2,RGS4,RPS6KA1,RRAS,RRAS2,S1PR1,SRC,STAT3,SYNGAP1</t>
  </si>
  <si>
    <t xml:space="preserve">D-myo-inositol (1,3,4)-trisphosphate Biosynthesis</t>
  </si>
  <si>
    <t xml:space="preserve">INPP5B,INPP5D,ITPKA,ITPKB,OCRL,PTEN,SYNJ1</t>
  </si>
  <si>
    <t xml:space="preserve">Methylglyoxal Degradation III</t>
  </si>
  <si>
    <t xml:space="preserve">AKR1B1,AKR1C1/AKR1C2,AKR1C3,AKR7A2,CYP2E1,PRXL2B,ZADH2</t>
  </si>
  <si>
    <t xml:space="preserve">FAT10 Signaling Pathway</t>
  </si>
  <si>
    <t xml:space="preserve">PSME1,PSME2,PSME3,PSME4,PSMF1,UBA1,UBA6</t>
  </si>
  <si>
    <t xml:space="preserve">Role of JAK family kinases in IL-6-type Cytokine Signaling</t>
  </si>
  <si>
    <t xml:space="preserve">IL6,IL6R,JAK1,MAPK13,MAPK9,PTPN11,SOCS3,STAT3,STAT5A</t>
  </si>
  <si>
    <t xml:space="preserve">Leptin Signaling in Obesity</t>
  </si>
  <si>
    <t xml:space="preserve">ADCY9,FOXO1,LEPR,MAP2K1,PDE3A,PDIA3,PIK3C2B,PIK3CB,PIK3CD,PIK3R3,PLCB3,PLCD4,PLCE1,PLCG1,PRKAG2,PRKAR1A,PRKAR1B,PRKAR2A,PRKAR2B,PTPN11,SOCS3,STAT3</t>
  </si>
  <si>
    <t xml:space="preserve">NF-κB Activation by Viruses</t>
  </si>
  <si>
    <t xml:space="preserve">EIF2AK2,HRAS,IKBKB,IKBKE,ITGA4,ITGA5,ITGB1,ITGB3,ITGB5,NFKB1,NFKB2,PIK3C2B,PIK3CB,PIK3CD,PIK3R3,PRKCA,PRKCD,PRKD3,RAF1,RAP1A,RASD1,RRAS,RRAS2,TRAF2</t>
  </si>
  <si>
    <t xml:space="preserve">Apelin Adipocyte Signaling Pathway</t>
  </si>
  <si>
    <t xml:space="preserve">ADCY9,APLN,CLIC2,GNA11,GNAI2,GPX3,GPX7,GSTP1,MAPK13,MAPK7,MAPK9,MGST1,MGST2,PPARGC1A,PRDX6,PRKAA2,PRKAB1,PRKAB2,PRKAG2,PRKAR1A,PRKAR1B,PRKAR2A,PRKAR2B,SOD1</t>
  </si>
  <si>
    <t xml:space="preserve">UVA-Induced MAPK Signaling</t>
  </si>
  <si>
    <t xml:space="preserve">CASP9,CYCS,FOS,HRAS,MAPK13,MAPK9,MTOR,PARP11,PARP6,PDIA3,PIK3C2B,PIK3CB,PIK3CD,PIK3R3,PLCB3,PLCD4,PLCE1,PLCG1,PRKCA,RAP1A,RASD1,RPS6KA1,RPS6KA4,RPS6KA5,RPS6KB2,RRAS,RRAS2,TNKS2</t>
  </si>
  <si>
    <t xml:space="preserve">PD-1, PD-L1 cancer immunotherapy pathway</t>
  </si>
  <si>
    <t xml:space="preserve">B2M,CD274,CDK2,CIP2A,FBXO38,HLA-A,HLA-B,HLA-C,HLA-DMB,IFNGR2,IL12A,JAK1,JAK3,LATS1,LATS2,PDCD1LG2,PIK3C2B,PIK3CB,PIK3CD,PIK3R3,PLCG1,PTEN,PTPN11,SKP2,SMAD3,STAT5A,TGFB1,TGFB3,TNFRSF11B,TNFRSF1B</t>
  </si>
  <si>
    <t xml:space="preserve">p38 MAPK Signaling</t>
  </si>
  <si>
    <t xml:space="preserve">CDC25B,CREB3,CREB3L4,CREB5,DUSP1,EEF2K,FAS,H3-3A/H3-3B,IL1B,IL1RN,IRAK2,IRAK4,JMJD7-PLA2G4B,MAP2K3,MAPK13,MAPT,MEF2A,MEF2C,MEF2D,MYC,PLA2G4A,PLA2G4B,PLA2G6,RPS6KA1,RPS6KA4,RPS6KA5,RPS6KB2,SRF,TGFB1,TGFB3,TGFBR2,TNFRSF1B,TRAF2</t>
  </si>
  <si>
    <t xml:space="preserve">Acute Phase Response Signaling</t>
  </si>
  <si>
    <t xml:space="preserve">A2M,AGT,C1S,C3,C4A/C4B,C5,F8,FOS,HMOX1,HMOX2,HRAS,IKBKB,IKBKE,IL1B,IL1RN,IL6,IL6R,MAP2K1,MAP2K3,MAPK13,MAPK9,MTOR,NFKB1,NFKB2,NOLC1,NR3C1,PIK3CB,PIK3CD,PIK3R3,PTPN11,RAF1,RAP1A,RASD1,RBP1,RBP5,RRAS,RRAS2,SERPINA3,SERPIND1,SERPINE1,SERPINF1,SERPING1,SOCS3,STAT3,TCF4,TNFRSF11B,TNFRSF1B,TRAF2</t>
  </si>
  <si>
    <t xml:space="preserve">Choline Biosynthesis III</t>
  </si>
  <si>
    <t xml:space="preserve">GPLD1,HMOX1,PCYT1A,PCYT1B,PLD1,PLD3</t>
  </si>
  <si>
    <t xml:space="preserve">Cdc42 Signaling</t>
  </si>
  <si>
    <t xml:space="preserve">ACTR2,ACTR3,APC,ARPC1A,ARPC2,ARPC3,ARPC5,B2M,BAIAP2,CDC42,CDC42EP2,CDC42EP5,CFL1,CFL2,CLIP1,DIAPH1,DIAPH3,FGD1,FNBP1L,FOS,HLA-A,HLA-B,HLA-C,HLA-DMB,IQGAP1,IQGAP3,ITGA4,ITGA5,ITGB1,MAPK13,MAPK9,MYL12A,MYL12B,MYL6,MYL9,PAK1,PAK4,PPP1CB,PPP1R12A,RAF1,RASA1,SRC,TNK2,WASL,WIPF1</t>
  </si>
  <si>
    <t xml:space="preserve">Growth Hormone Signaling</t>
  </si>
  <si>
    <t xml:space="preserve">A2M,FOS,IGF1,IGF1R,IRS1,PIK3C2B,PIK3CB,PIK3CD,PIK3R3,PLCG1,PRKCA,PRKCD,PRKD3,RPS6KA1,RPS6KA4,RPS6KA5,RPS6KB2,SOCS3,SRF,STAT3,STAT5A</t>
  </si>
  <si>
    <t xml:space="preserve">Circadian Rhythm Signaling</t>
  </si>
  <si>
    <t xml:space="preserve">BHLHE40,CLOCK,CREB3,CREB3L4,CREB5,CRY2,GRIN2A,GRIN3A,NR1D1,PER1,PER2</t>
  </si>
  <si>
    <t xml:space="preserve">Endothelin-1 Signaling</t>
  </si>
  <si>
    <t xml:space="preserve">ABHD3,ADCY9,CASP4,CASP9,EDNRA,FOS,GAB1,GNA11,GNAI2,GNAL,GPLD1,GUCY1A1,GUCY1B1,HMOX1,HRAS,ITPR1,MAPK13,MAPK7,MAPK9,MYC,PDIA3,PIK3C2B,PIK3CB,PIK3CD,PIK3R3,PLA2G4A,PLA2G4B,PLA2G6,PLA2R1,PLB1,PLCB3,PLCD4,PLCE1,PLCG1,PLD1,PLD3,PNPLA8,PRKCA,PRKCD,PRKD3,PTGS1,PTGS2,RAF1,RAP1A,RASD1,RRAS,RRAS2,SHC2,SHF,SRC</t>
  </si>
  <si>
    <t xml:space="preserve">Glycogen Degradation II</t>
  </si>
  <si>
    <t xml:space="preserve">PGM1,PGM2,PGM3,PGM5,PYGL</t>
  </si>
  <si>
    <t xml:space="preserve">Melatonin Signaling</t>
  </si>
  <si>
    <t xml:space="preserve">CALM1 (includes others),CAMK2A,CAMK2B,GNAI2,MAP2K1,MAP2K3,PDIA3,PLCB3,PLCD4,PLCE1,PLCG1,PRKAG2,PRKAR1A,PRKAR1B,PRKAR2A,PRKAR2B,PRKCA,PRKCD,PRKD3,RAF1,RORB</t>
  </si>
  <si>
    <t xml:space="preserve">GDNF Family Ligand-Receptor Interactions</t>
  </si>
  <si>
    <t xml:space="preserve">CDC42,DOK6,FOS,GAB1,HRAS,IRS1,ITPR1,MAP2K1,MAPK9,PDLIM7,PIK3C2B,PIK3CB,PIK3CD,PIK3R3,PLCG1,RAC1,RAF1,RAP1A,RASA1,RASD1,RRAS,RRAS2</t>
  </si>
  <si>
    <t xml:space="preserve">Toll-like Receptor Signaling</t>
  </si>
  <si>
    <t xml:space="preserve">EIF2AK2,FOS,IKBKB,IL12A,IL1B,IL1RN,IRAK2,IRAK4,LY96,MAP2K3,MAPK13,NFKB1,NFKB2,RPS27A,TICAM1,TICAM2,TLR1,TLR2,TLR5,TLR6,TNFAIP3,TRAF1</t>
  </si>
  <si>
    <t xml:space="preserve">Ceramide Signaling</t>
  </si>
  <si>
    <t xml:space="preserve">CTSD,CYCS,FOS,HRAS,KSR1,MAP2K1,NFKB1,NFKB2,PIK3C2B,PIK3CB,PIK3CD,PIK3R3,PPM1L,PPP2CB,PPP2R1B,PPP2R2A,PTPA,RAF1,RAP1A,RASD1,RRAS,RRAS2,S1PR1,TNFRSF11B,TNFRSF1B</t>
  </si>
  <si>
    <t xml:space="preserve">iNOS Signaling</t>
  </si>
  <si>
    <t xml:space="preserve">CALM1 (includes others),FOS,HMGA1,IFNGR2,IKBKB,IKBKE,IRAK2,IRAK4,JAK1,JAK3,LY96,MAPK13,NFKB1,NFKB2</t>
  </si>
  <si>
    <t xml:space="preserve">PPAR Signaling</t>
  </si>
  <si>
    <t xml:space="preserve">CITED2,FOS,HRAS,HSP90AA1,HSP90B1,IKBKB,IKBKE,IL1B,IL1RN,INSR,MAP2K1,NCOA1,NFKB1,NFKB2,NR1H3,PDGFD,PDGFRA,PDGFRB,PPARGC1A,PTGS2,RAF1,RAP1A,RASD1,RRAS,RRAS2,STAT5A,TNFRSF11B,TNFRSF1B,TRAF2</t>
  </si>
  <si>
    <t xml:space="preserve">CD27 Signaling in Lymphocytes</t>
  </si>
  <si>
    <t xml:space="preserve">APAF1,BID,CASP9,CYCS,FOS,IKBKB,IKBKE,MAP2K1,MAP2K3,MAP3K12,MAP3K2,MAP3K8,MAPK9,NFKB1,NFKB2,TRAF2</t>
  </si>
  <si>
    <t xml:space="preserve">Lymphotoxin β Receptor Signaling</t>
  </si>
  <si>
    <t xml:space="preserve">APAF1,CASP9,CXCL1,CYCS,IKBKB,IKBKE,NFKB1,NFKB2,PIK3C2B,PIK3CB,PIK3CD,PIK3R3,TRAF1,TRAF2,TRAF3,VCAM1</t>
  </si>
  <si>
    <t xml:space="preserve">MIF-mediated Glucocorticoid Regulation</t>
  </si>
  <si>
    <t xml:space="preserve">CD74,JMJD7-PLA2G4B,LY96,MIF,NFKB1,NFKB2,NR3C1,PLA2G4A,PLA2G4B,PLA2G6,PTGS2</t>
  </si>
  <si>
    <t xml:space="preserve">Role of JAK2 in Hormone-like Cytokine Signaling</t>
  </si>
  <si>
    <t xml:space="preserve">IRS1,JAK1,PRLR,PTPN1,PTPN11,SH2B1,SH2B2,SH2B3,SOCS3,STAT3,STAT5A</t>
  </si>
  <si>
    <t xml:space="preserve">Folate Transformations I</t>
  </si>
  <si>
    <t xml:space="preserve">MTHFD1,MTHFD2,MTHFR,SHMT1</t>
  </si>
  <si>
    <t xml:space="preserve">Fc Epsilon RI Signaling</t>
  </si>
  <si>
    <t xml:space="preserve">GAB1,HRAS,INPP5B,INPP5D,JMJD7-PLA2G4B,LYN,MAP2K1,MAP2K3,MAPK13,MAPK9,OCRL,PIK3C2B,PIK3CB,PIK3CD,PIK3R3,PLA2G4A,PLA2G4B,PLA2G6,PLCG1,PRKCA,PRKCD,PRKD3,PTPN11,RAC1,RAC2,RAC3,RAF1,RAP1A,RASD1,RRAS,RRAS2,SYNJ1</t>
  </si>
  <si>
    <t xml:space="preserve">Docosahexaenoic Acid (DHA) Signaling</t>
  </si>
  <si>
    <t xml:space="preserve">APAF1,APP,BID,CASP9,CYCS,FOXO1,IL1B,PIK3C2B,PIK3CB,PIK3CD,PIK3R3,SERPINF1</t>
  </si>
  <si>
    <t xml:space="preserve">CTLA4 Signaling in Cytotoxic T Lymphocytes</t>
  </si>
  <si>
    <t xml:space="preserve">AP1B1,AP1M1,AP1S1,AP1S3,AP2A1,AP2A2,AP2M1,B2M,CLTB,CLTCL1,HLA-A,HLA-B,HLA-C,PIK3C2B,PIK3CB,PIK3CD,PIK3R3,PLCG1,PPM1L,PPP2CB,PPP2R1B,PPP2R2A,PTPA,PTPN11,PTPN22</t>
  </si>
  <si>
    <t xml:space="preserve">Antiproliferative Role of Somatostatin Receptor 2</t>
  </si>
  <si>
    <t xml:space="preserve">GNB3,GNB4,GNB5,GNG12,GNG2,GUCY1A1,GUCY1B1,HRAS,MAP2K1,NPR2,NPR3,PIK3C2B,PIK3CB,PIK3CD,PIK3R3,PTPN11,RAP1A,RASD1,RRAS,RRAS2,SRC,SSTR2</t>
  </si>
  <si>
    <t xml:space="preserve">Regulation of IL-2 Expression in Activated and Anergic T Lymphocytes</t>
  </si>
  <si>
    <t xml:space="preserve">BCL10,CALM1 (includes others),FOS,HRAS,IKBKB,IKBKE,MALT1,MAP2K1,MAPK9,NFATC4,NFKB1,NFKB2,PLCG1,PPP3CA,PPP3CC,RAC1,RAF1,RAP1A,RASD1,RRAS,RRAS2,SMAD3,TGFB1,TGFB3,TGFBR2</t>
  </si>
  <si>
    <t xml:space="preserve">Relaxin Signaling</t>
  </si>
  <si>
    <t xml:space="preserve">ADCY9,FOS,GNA11,GNAI2,GNAL,GNB3,GNB4,GNB5,GNG12,GNG2,GUCY1A1,GUCY1B1,MAP2K1,MMP9,MPPE1,NFKB1,NFKB2,NPR2,NPR3,PDE10A,PDE11A,PDE12,PDE1A,PDE3A,PDE4A,PDE4B,PDE4D,PDE5A,PDE8B,PIK3C2B,PIK3CB,PIK3CD,PIK3R3,PRKAG2,PRKAR1A,PRKAR1B,PRKAR2A,PRKAR2B,RAP1A,VEGFA</t>
  </si>
  <si>
    <t xml:space="preserve">Methylglyoxal Degradation I</t>
  </si>
  <si>
    <t xml:space="preserve">GLO1,HAGH</t>
  </si>
  <si>
    <t xml:space="preserve">5-aminoimidazole Ribonucleotide Biosynthesis I</t>
  </si>
  <si>
    <t xml:space="preserve">GART,PFAS</t>
  </si>
  <si>
    <t xml:space="preserve">1,25-dihydroxyvitamin D3 Biosynthesis</t>
  </si>
  <si>
    <t xml:space="preserve">CYP2R1,POR</t>
  </si>
  <si>
    <t xml:space="preserve">Inosine-5'-phosphate Biosynthesis II</t>
  </si>
  <si>
    <t xml:space="preserve">ADSL,PAICS</t>
  </si>
  <si>
    <t xml:space="preserve">Hypusine Biosynthesis</t>
  </si>
  <si>
    <t xml:space="preserve">DOHH,EIF5A</t>
  </si>
  <si>
    <t xml:space="preserve">Glutamate Degradation II</t>
  </si>
  <si>
    <t xml:space="preserve">GOT1,GOT2</t>
  </si>
  <si>
    <t xml:space="preserve">4-aminobutyrate Degradation I</t>
  </si>
  <si>
    <t xml:space="preserve">ABAT,SUCLG2</t>
  </si>
  <si>
    <t xml:space="preserve">Aspartate Biosynthesis</t>
  </si>
  <si>
    <t xml:space="preserve">Chondroitin and Dermatan Biosynthesis</t>
  </si>
  <si>
    <t xml:space="preserve">CHSY1,CSGALNACT1,CSGALNACT2</t>
  </si>
  <si>
    <t xml:space="preserve">Ceramide Biosynthesis</t>
  </si>
  <si>
    <t xml:space="preserve">KDSR,SPTLC3,SPTSSA</t>
  </si>
  <si>
    <t xml:space="preserve">Arginine Degradation VI (Arginase 2 Pathway)</t>
  </si>
  <si>
    <t xml:space="preserve">ARG2,PYCR1,PYCR3</t>
  </si>
  <si>
    <t xml:space="preserve">UDP-N-acetyl-D-glucosamine Biosynthesis II</t>
  </si>
  <si>
    <t xml:space="preserve">GNPNAT1,PGM3,UAP1</t>
  </si>
  <si>
    <t xml:space="preserve">Ceramide Degradation</t>
  </si>
  <si>
    <t xml:space="preserve">ACER2,ACER3,ASAH1</t>
  </si>
  <si>
    <t xml:space="preserve">Zymosterol Biosynthesis</t>
  </si>
  <si>
    <t xml:space="preserve">CYP51A1,HSD17B7,TM7SF2</t>
  </si>
  <si>
    <t xml:space="preserve">Th1 and Th2 Activation Pathway</t>
  </si>
  <si>
    <t xml:space="preserve">ACVR1,ACVR1B,ACVR2A,ACVR2B,APH1B,BMPR2,CD274,CHD4,HAVCR2,HLA-A,HLA-B,HLA-DMB,ICOSLG/LOC102723996,IFNAR1,IFNGR2,IL12A,IL27RA,IL4R,IL6,IL6R,JAG2,JAK1,JAK3,MAF,mir-146,mir-29,NFATC4,NFIL3,NFKB1,NOTCH1,NOTCH4,PIK3C2B,PIK3CB,PIK3CD,PIK3R3,S1PR1,SOCS3,STAT3,STAT5A,STAT6,TGFB1,TGFBR2,TGFBR3,TNFSF11,TNFSF4</t>
  </si>
  <si>
    <t xml:space="preserve">Systemic Lupus Erythematosus In B Cell Signaling Pathway</t>
  </si>
  <si>
    <t xml:space="preserve">BCL10,BCL2L11,CALM1 (includes others),CCND1,CLCF1,CTNNB1,CXCL8,FOS,FOXO1,FOXO3,GAB1,HRAS,IFNAR1,IFNAR2,IFNGR2,IL12A,IL1B,IL6,IL6R,INPP5B,INPP5D,IRAK4,IRF3,ISG20,JAK1,LYN,MALT1,MAP2K1,MAVS,MCL1,MTOR,MYC,NFATC4,NFKB1,NFKB2,OCRL,PAG1,PIK3C2B,PIK3CB,PIK3CD,PIK3R3,PIM2,PPP3CA,PPP3CC,PRKCA,PRKCD,PRKD3,PTPN11,RAC1,RAC2,RAC3,RAF1,RAP1A,RASD1,RRAS,RRAS2,SHC2,SHF,SRC,STAT3,STING1,SYNJ1,TGFB1,TGFB3,TICAM1,TNFSF11,TNFSF4,TRAF1,TRAF2,TRAF3</t>
  </si>
  <si>
    <t xml:space="preserve">Melanoma Signaling</t>
  </si>
  <si>
    <t xml:space="preserve">CCND1,CDKN2A,E2F1,HRAS,MAP2K1,PIK3C2B,PIK3CB,PIK3CD,PIK3R3,PTEN,RAF1,RAP1A,RASD1,RRAS,RRAS2</t>
  </si>
  <si>
    <t xml:space="preserve">G Beta Gamma Signaling</t>
  </si>
  <si>
    <t xml:space="preserve">CACNA1C,CACNA2D1,CACNB2,CAV1,CAV2,CDC42,GNA11,GNAI2,GNAL,GNB3,GNB4,GNB5,GNG12,GNG2,HBEGF,HRAS,KCNJ6,PAK1,PLCG1,PRKAG2,PRKAR1A,PRKAR1B,PRKAR2A,PRKAR2B,PRKCA,PRKCD,PRKD3,RAF1,RAP1A,RASD1,RRAS,RRAS2,SRC</t>
  </si>
  <si>
    <t xml:space="preserve">eNOS Signaling</t>
  </si>
  <si>
    <t xml:space="preserve">ADCY9,AQP5,BDKRB1,BDKRB2,CALM1 (includes others),CASP9,CAV1,CCNA1,CCNA2,CHRM2,CHRM3,CHRNB1,GUCY1A1,GUCY1B1,HSP90AA1,HSP90B1,ITPR1,KDR,LPAR2,LPAR3,LPAR6,PIK3C2B,PIK3CB,PIK3CD,PIK3R3,PLCG1,PRKAA2,PRKAB1,PRKAB2,PRKAG2,PRKAR1A,PRKAR1B,PRKAR2A,PRKAR2B,PRKCA,PRKCD,PRKD3,SLC7A1,STUB1,VEGFA,VEGFC,VEGFD</t>
  </si>
  <si>
    <t xml:space="preserve">G Protein Signaling Mediated by Tubby</t>
  </si>
  <si>
    <t xml:space="preserve">ABL1,GNB3,GNB4,GNB5,GNG12,GNG2,INSR,PLCB3,PLCG1,TUB</t>
  </si>
  <si>
    <t xml:space="preserve">Cancer Drug Resistance By Drug Efflux</t>
  </si>
  <si>
    <t xml:space="preserve">FOXO1,FOXO3,HRAS,MAP2K1,NFKB1,PDK1,PIK3CB,PIK3CD,PIK3R3,PTEN,PTGS2,RAF1,RAP1A,RASD1,RRAS,RRAS2,YBX1</t>
  </si>
  <si>
    <t xml:space="preserve">Hypoxia Signaling in the Cardiovascular System</t>
  </si>
  <si>
    <t xml:space="preserve">CREB3,CREB3L4,CREB5,HIF1AN,HSP90AA1,HSP90B1,LDHA,PTEN,UBE2A,UBE2C,UBE2E3,UBE2J1,UBE2L3,UBE2M,UBE2N,UBE2O,UBE2S,UBE2T,UBE2V1,VEGFA,VHL</t>
  </si>
  <si>
    <t xml:space="preserve">GM-CSF Signaling</t>
  </si>
  <si>
    <t xml:space="preserve">CAMK2A,CAMK2B,CCND1,ETS1,HRAS,LYN,MAP2K1,PIK3C2B,PIK3CB,PIK3CD,PIK3R3,PPP3CA,PPP3CC,PTPN11,RAF1,RAP1A,RASD1,RRAS,RRAS2,STAT3</t>
  </si>
  <si>
    <t xml:space="preserve">Role of Wnt/GSK-3β Signaling in the Pathogenesis of Influenza</t>
  </si>
  <si>
    <t xml:space="preserve">APC,CSNK1G1,CTNNB1,DVL1,DVL2,FZD1,FZD3,FZD8,FZD9,IFNAR1,IFNE,LEF1,NCOA1,NCOA3,SIAH1,SMO,TCF4,TCF7,WNT2,WNT2B,WNT5B,WNT7B</t>
  </si>
  <si>
    <t xml:space="preserve">Cardiomyocyte Differentiation via BMP Receptors</t>
  </si>
  <si>
    <t xml:space="preserve">BMP2,BMP4,BMPR1A,BMPR1B,BMPR2,MEF2C,NPPB</t>
  </si>
  <si>
    <t xml:space="preserve">Inflammasome pathway</t>
  </si>
  <si>
    <t xml:space="preserve">CTSB,IL1B,NAIP,NEK7,NFKB1,NFKB2,NLRP1</t>
  </si>
  <si>
    <t xml:space="preserve">UDP-N-acetyl-D-galactosamine Biosynthesis II</t>
  </si>
  <si>
    <t xml:space="preserve">GNPDA1,GNPNAT1,HK2,PGM3,UAP1</t>
  </si>
  <si>
    <t xml:space="preserve">Role of JAK1, JAK2 and TYK2 in Interferon Signaling</t>
  </si>
  <si>
    <t xml:space="preserve">IFNAR1,IFNAR2,IFNGR2,JAK1,NFKB1,NFKB2,RAF1,STAT3</t>
  </si>
  <si>
    <t xml:space="preserve">Vitamin-C Transport</t>
  </si>
  <si>
    <t xml:space="preserve">GJB2,GLRX,GSTO1,LRRC8A,NXN,SLC23A2,TXN,TXNRD1</t>
  </si>
  <si>
    <t xml:space="preserve">ErbB4 Signaling</t>
  </si>
  <si>
    <t xml:space="preserve">ADAM17,APH1B,HRAS,MAP2K1,NRG1,NRG2,PIK3C2B,PIK3CB,PIK3CD,PIK3R3,PLCG1,PRKCA,PRKCD,PRKD3,RAF1,RAP1A,RASD1,RRAS,RRAS2</t>
  </si>
  <si>
    <t xml:space="preserve">CD28 Signaling in T Helper Cells</t>
  </si>
  <si>
    <t xml:space="preserve">ACTR2,ACTR3,ARPC1A,ARPC2,ARPC3,ARPC5,BCL10,CALM1 (includes others),CDC42,FOS,HLA-A,HLA-B,HLA-DMB,IKBKB,IKBKE,ITPR1,MALT1,MAP2K1,MAPK9,NFATC4,NFKB1,NFKB2,PAK1,PIK3C2B,PIK3CB,PIK3CD,PIK3R3,PLCG1,PPP3CA,PPP3CC,PTPN11,RAC1</t>
  </si>
  <si>
    <t xml:space="preserve">4-1BB Signaling in T Lymphocytes</t>
  </si>
  <si>
    <t xml:space="preserve">IKBKB,IKBKE,MAP2K1,MAPK13,MAPK9,NFKB1,NFKB2,TNFRSF9,TRAF1,TRAF2</t>
  </si>
  <si>
    <t xml:space="preserve">γ-linolenate Biosynthesis II (Animals)</t>
  </si>
  <si>
    <t xml:space="preserve">ACSL1,ACSL5,CYB5A,CYB5R3,SLC27A1,SLC27A3</t>
  </si>
  <si>
    <t xml:space="preserve">D-myo-inositol (1,4,5)-trisphosphate Degradation</t>
  </si>
  <si>
    <t xml:space="preserve">IMPA2,INPP1,INPP5B,INPP5D,OCRL,SYNJ1</t>
  </si>
  <si>
    <t xml:space="preserve">Histamine Degradation</t>
  </si>
  <si>
    <t xml:space="preserve">ALDH1A3,ALDH1B1,ALDH2,ALDH3A2,ALDH4A1,HNMT</t>
  </si>
  <si>
    <t xml:space="preserve">Calcium Transport I</t>
  </si>
  <si>
    <t xml:space="preserve">ATP2A3,ATP2B1,ATP2B4,ATP2C1</t>
  </si>
  <si>
    <t xml:space="preserve">Ketolysis</t>
  </si>
  <si>
    <t xml:space="preserve">ACAT2,BDH1,BDH2,HADHB</t>
  </si>
  <si>
    <t xml:space="preserve">Erythropoietin Signaling</t>
  </si>
  <si>
    <t xml:space="preserve">FOS,HRAS,MAP2K1,NFKB1,NFKB2,PIK3C2B,PIK3CB,PIK3CD,PIK3R3,PLCG1,PRKCA,PRKCD,PRKD3,RAF1,RAP1A,RASD1,RRAS,RRAS2,SOCS3,SRC,STAT5A</t>
  </si>
  <si>
    <t xml:space="preserve">Putrescine Degradation III</t>
  </si>
  <si>
    <t xml:space="preserve">ALDH1A3,ALDH1B1,ALDH2,ALDH3A2,ALDH4A1,MAOB,SAT2</t>
  </si>
  <si>
    <t xml:space="preserve">UVB-Induced MAPK Signaling</t>
  </si>
  <si>
    <t xml:space="preserve">EIF4EBP1,FOS,H3-3A/H3-3B,MAP2K1,MAPK13,MAPK9,MTOR,PIK3C2B,PIK3CB,PIK3CD,PIK3R3,PRKCA,PRKCD,PRKD3,RPS6KA5</t>
  </si>
  <si>
    <t xml:space="preserve">Endoplasmic Reticulum Stress Pathway</t>
  </si>
  <si>
    <t xml:space="preserve">CASP9,DNAJC3,EIF2AK3,EIF2S1,ERN1,HSP90B1,TRAF2</t>
  </si>
  <si>
    <t xml:space="preserve">Unfolded protein response</t>
  </si>
  <si>
    <t xml:space="preserve">CD82,CEBPG,DNAJB9,DNAJC3,EDEM1,EIF2AK3,ERN1,HSP90B1,HSPH1,INSIG1,NFE2L2,OS9,PDIA6,SYVN1,TRAF2,VCP</t>
  </si>
  <si>
    <t xml:space="preserve">Antioxidant Action of Vitamin C</t>
  </si>
  <si>
    <t xml:space="preserve">ABHD3,GLRX,GPLD1,GSTO1,HMOX1,IKBKB,IKBKE,MAPK13,MAPK9,NFKB1,NFKB2,NXN,PDIA3,PLA2G4A,PLA2G4B,PLA2G6,PLA2R1,PLB1,PLCB3,PLCD4,PLCE1,PLCG1,PLD1,PLD3,PNPLA8,SLC23A2,STAT5A,TXN,TXNRD1</t>
  </si>
  <si>
    <t xml:space="preserve">IL-17A Signaling in Gastric Cells</t>
  </si>
  <si>
    <t xml:space="preserve">CCL20,CXCL1,CXCL8,FOS,IL17RC,MAPK13,MAPK9,NFKB1</t>
  </si>
  <si>
    <t xml:space="preserve">Natural Killer Cell Signaling</t>
  </si>
  <si>
    <t xml:space="preserve">B2M,CDC42,CFL1,CFL2,COL11A2,COL18A1,COL3A1,COL5A3,HLA-A,HLA-B,HLA-C,HRAS,IL12A,IRAK4,ITGB1,JAK3,KLRC4-KLRK1/KLRK1,MAP2K1,MAP2K3,MAP3K12,MAP3K2,MAP3K8,MAPK13,MICB,MTOR,NFATC4,NFKB1,NFKB2,PAK1,PAK4,PIK3C2B,PIK3CB,PIK3CD,PIK3R3,PLCG1,PTK2B,PTPN11,PVR,RAC1,RAC2,RAC3,RAF1,RAP1A,RASD1,RASSF5,RRAS,RRAS2,ULBP2,WASL,WIPF1</t>
  </si>
  <si>
    <t xml:space="preserve">Adrenomedullin signaling pathway</t>
  </si>
  <si>
    <t xml:space="preserve">ADCY9,C3,CALCRL,CALM1 (includes others),FOS,GNA11,GPR37,GUCY1A1,GUCY1B1,HRAS,IL1B,IL1RN,ITPR1,KCNN3,KCNN4,MAP2K1,MAP2K3,MAPK13,MAPK7,MAPK9,MMP2,NFKB1,NFKB2,NPR2,NPR3,PDIA3,PIK3C2B,PIK3CB,PIK3CD,PIK3R3,PLCB3,PLCD4,PLCE1,PLCG1,PRKAG2,PRKAR1A,PRKAR1B,PRKAR2A,PRKAR2B,PTK2,PTK2B,RAF1,RAMP2,RAP1A,RASD1,RRAS,RRAS2,SHC2,SHF,TFAP2A</t>
  </si>
  <si>
    <t xml:space="preserve">Superpathway of Cholesterol Biosynthesis</t>
  </si>
  <si>
    <t xml:space="preserve">ACAT2,CYP51A1,DHCR7,HADHB,HMGCR,HMGCS1,HSD17B7,IDI1,TM7SF2</t>
  </si>
  <si>
    <t xml:space="preserve">Mevalonate Pathway I</t>
  </si>
  <si>
    <t xml:space="preserve">ACAT2,HADHB,HMGCR,HMGCS1,IDI1</t>
  </si>
  <si>
    <t xml:space="preserve">Netrin Signaling</t>
  </si>
  <si>
    <t xml:space="preserve">ABLIM1,CACNA1C,CACNA2D1,CACNB2,NCK2,NFATC4,NTN1,PPP3CA,PPP3CC,PRKAG2,PRKAR1A,PRKAR1B,PRKAR2A,PRKAR2B,RAC1,RAC2,RAC3,UNC5B</t>
  </si>
  <si>
    <t xml:space="preserve">Superpathway of Serine and Glycine Biosynthesis I</t>
  </si>
  <si>
    <t xml:space="preserve">PSAT1,PSPH,SHMT1</t>
  </si>
  <si>
    <t xml:space="preserve">Thioredoxin Pathway</t>
  </si>
  <si>
    <t xml:space="preserve">NXN,TXN,TXNRD1</t>
  </si>
  <si>
    <t xml:space="preserve">Glycogen Biosynthesis II (from UDP-D-Glucose)</t>
  </si>
  <si>
    <t xml:space="preserve">GBE1,GYS1,UGP2</t>
  </si>
  <si>
    <t xml:space="preserve">Aspartate Degradation II</t>
  </si>
  <si>
    <t xml:space="preserve">GOT1,GOT2,MDH2</t>
  </si>
  <si>
    <t xml:space="preserve">IL-2 Signaling</t>
  </si>
  <si>
    <t xml:space="preserve">FOS,HRAS,JAK1,JAK3,MAP2K1,PIK3C2B,PIK3CB,PIK3CD,PIK3R3,PTK2B,PTPN11,RAF1,RAP1A,RASD1,RRAS,RRAS2,STAT5A</t>
  </si>
  <si>
    <t xml:space="preserve">1D-myo-inositol Hexakisphosphate Biosynthesis II (Mammalian)</t>
  </si>
  <si>
    <t xml:space="preserve">INPP5B,INPP5D,ITPKA,ITPKB,OCRL,SYNJ1</t>
  </si>
  <si>
    <t xml:space="preserve">IL-7 Signaling Pathway</t>
  </si>
  <si>
    <t xml:space="preserve">CCND1,CDC25A,CDK2,EBF1,FOXO1,FOXO3,HGF,IL7R,JAK1,JAK3,LYN,MAPK13,MCL1,MET,MYC,PIK3C2B,PIK3CB,PIK3CD,PIK3R3,PTK2,STAT5A</t>
  </si>
  <si>
    <t xml:space="preserve">Endocannabinoid Neuronal Synapse Pathway</t>
  </si>
  <si>
    <t xml:space="preserve">ADCY9,CACNA1C,CACNA2D1,CACNB2,DAGLA,GNA11,GNAI2,GNAL,GNB3,GNG2,GRIA3,GRIN2A,GRIN3A,ITPR1,KCNJ6,MAPK13,MAPK7,MAPK9,MGLL,PDIA3,PLCB3,PLCD4,PLCE1,PLCG1,PPP3CA,PPP3CC,PRKAG2,PRKAR1A,PRKAR1B,PRKAR2A,PRKAR2B,PTGS2,TRPV1</t>
  </si>
  <si>
    <t xml:space="preserve">MIF Regulation of Innate Immunity</t>
  </si>
  <si>
    <t xml:space="preserve">CD74,FOS,JMJD7-PLA2G4B,LY96,MAPK9,MIF,NFKB1,NFKB2,PLA2G4A,PLA2G4B,PLA2G6,PTGS2</t>
  </si>
  <si>
    <t xml:space="preserve">IL-1 Signaling</t>
  </si>
  <si>
    <t xml:space="preserve">ADCY9,FOS,GNA11,GNAI2,GNAL,GNB3,GNB4,GNB5,GNG12,GNG2,IKBKB,IKBKE,IRAK2,IRAK4,MAP2K3,MAPK13,MAPK9,NFKB1,NFKB2,PRKAG2,PRKAR1A,PRKAR1B,PRKAR2A,PRKAR2B</t>
  </si>
  <si>
    <t xml:space="preserve">Retinoate Biosynthesis II</t>
  </si>
  <si>
    <t xml:space="preserve">RBP1,RBP5</t>
  </si>
  <si>
    <t xml:space="preserve">Heme Degradation</t>
  </si>
  <si>
    <t xml:space="preserve">HMOX1,HMOX2</t>
  </si>
  <si>
    <t xml:space="preserve">Methylmalonyl Pathway</t>
  </si>
  <si>
    <t xml:space="preserve">MCEE,PCCA</t>
  </si>
  <si>
    <t xml:space="preserve">Ascorbate Recycling (Cytosolic)</t>
  </si>
  <si>
    <t xml:space="preserve">GLRX,GSTO1</t>
  </si>
  <si>
    <t xml:space="preserve">Proline Biosynthesis I</t>
  </si>
  <si>
    <t xml:space="preserve">PYCR1,PYCR3</t>
  </si>
  <si>
    <t xml:space="preserve">Arginine Degradation I (Arginase Pathway)</t>
  </si>
  <si>
    <t xml:space="preserve">ALDH4A1,ARG2</t>
  </si>
  <si>
    <t xml:space="preserve">Phenylalanine Degradation I (Aerobic)</t>
  </si>
  <si>
    <t xml:space="preserve">PCBD1,QDPR</t>
  </si>
  <si>
    <t xml:space="preserve">Molybdenum Cofactor Biosynthesis</t>
  </si>
  <si>
    <t xml:space="preserve">GPHN,MOCS3</t>
  </si>
  <si>
    <t xml:space="preserve">Methylthiopropionate Biosynthesis</t>
  </si>
  <si>
    <t xml:space="preserve">ADI1</t>
  </si>
  <si>
    <t xml:space="preserve">Acetyl-CoA Biosynthesis III (from Citrate)</t>
  </si>
  <si>
    <t xml:space="preserve">ACLY</t>
  </si>
  <si>
    <t xml:space="preserve">Glutamate Removal from Folates</t>
  </si>
  <si>
    <t xml:space="preserve">GGH</t>
  </si>
  <si>
    <t xml:space="preserve">Sorbitol Degradation I</t>
  </si>
  <si>
    <t xml:space="preserve">SORD</t>
  </si>
  <si>
    <t xml:space="preserve">Lipoate Salvage and Modification</t>
  </si>
  <si>
    <t xml:space="preserve">LIPT1</t>
  </si>
  <si>
    <t xml:space="preserve">Asparagine Biosynthesis I</t>
  </si>
  <si>
    <t xml:space="preserve">ASNS</t>
  </si>
  <si>
    <t xml:space="preserve">Adenine and Adenosine Salvage VI</t>
  </si>
  <si>
    <t xml:space="preserve">ADK</t>
  </si>
  <si>
    <t xml:space="preserve">Sulfite Oxidation IV</t>
  </si>
  <si>
    <t xml:space="preserve">SUOX</t>
  </si>
  <si>
    <t xml:space="preserve">White Adipose Tissue Browning Pathway</t>
  </si>
  <si>
    <t xml:space="preserve">ADCY9,CACNA1C,CACNA2D1,CACNB2,CAMP,CREB3,CREB3L4,CREB5,FGFR1,FNDC5,GUCY1A1,GUCY1B1,HIF1AN,KDR,LDHA,MAPK13,NPPB,PPARGC1A,PRKAA2,PRKAB1,PRKAB2,PRKAG2,PRKAR1A,PRKAR1B,PRKAR2A,PRKAR2B,RARA,RARB,RARG,SIRT1,THRB,TRPV1,VEGFA</t>
  </si>
  <si>
    <t xml:space="preserve">Dopamine-DARPP32 Feedback in cAMP Signaling</t>
  </si>
  <si>
    <t xml:space="preserve">ADCY9,ATP2A3,CACNA1C,CALM1 (includes others),CAMKK1,CREB3,CREB3L4,CREB5,CREM,CSNK1G1,GNAI2,GRIN2A,GRIN3A,GUCY1A1,GUCY1B1,ITPR1,KCNJ6,PAWR,PDIA3,PLCB3,PLCD4,PLCE1,PLCG1,PPM1L,PPP1CB,PPP1R12A,PPP1R3C,PPP2CB,PPP2R1B,PPP2R2A,PPP3CA,PPP3CC,PRKAG2,PRKAR1A,PRKAR1B,PRKAR2A,PRKAR2B,PRKCA,PRKCD,PRKD3,PTPA</t>
  </si>
  <si>
    <t xml:space="preserve">Xenobiotic Metabolism Signaling</t>
  </si>
  <si>
    <t xml:space="preserve">ALDH1A3,ALDH1B1,ALDH1L2,ALDH2,ALDH3A2,ALDH4A1,CAMK1,CAMK1D,CAMK1G,CAMK2A,CAMK2B,CHST1,CHST10,CHST11,CHST2,CITED2,EIF2AK3,FMO4,GSTA4,GSTM4,GSTM5,GSTO1,GSTP1,HDAC4,HDAC5,HMOX1,HRAS,HS2ST1,HS3ST1,HS3ST3A1,HSP90AA1,HSP90B1,IL1B,IL6,MAF,MAOB,MAP2K1,MAP2K3,MAP3K12,MAP3K2,MAP3K8,MAPK13,MAPK7,MAPK9,MGST1,MGST2,NCOA1,NDST1,NFE2L2,NFKB1,NFKB2,PIK3C2B,PIK3CB,PIK3CD,PIK3R3,PPARGC1A,PPM1L,PPP2CB,PPP2R1B,PPP2R2A,PRKCA,PRKCD,PRKD3,PTPA,RAF1,RAP1A,RASD1,RRAS,RRAS2,SOD3</t>
  </si>
  <si>
    <t xml:space="preserve">HIF1α Signaling</t>
  </si>
  <si>
    <t xml:space="preserve">CUL2,ELOC,HRAS,HSP90AA1,LDHA,MAPK13,MAPK7,MAPK9,MMP11,MMP14,MMP2,MMP24,MMP3,MMP9,NAA10,NCOA1,P4HTM,PIK3C2B,PIK3CB,PIK3CD,PIK3R3,RAP1A,RASD1,RRAS,RRAS2,VEGFA,VEGFC,VEGFD,VHL</t>
  </si>
  <si>
    <t xml:space="preserve">UVC-Induced MAPK Signaling</t>
  </si>
  <si>
    <t xml:space="preserve">FOS,HRAS,MAP2K1,MAPK13,MAPK9,PRKCA,PRKCD,PRKD3,RAF1,RAP1A,RASD1,RRAS,RRAS2,SRC</t>
  </si>
  <si>
    <t xml:space="preserve">Apelin Muscle Signaling Pathway</t>
  </si>
  <si>
    <t xml:space="preserve">APLN,PPARGC1A,PRKAA2,PRKAB1,PRKAB2,PRKAG2</t>
  </si>
  <si>
    <t xml:space="preserve">Atherosclerosis Signaling</t>
  </si>
  <si>
    <t xml:space="preserve">ABHD3,APOD,APOE,CCL2,CLU,COL11A2,COL18A1,COL3A1,COL5A3,CXCL12,CXCL8,F3,GLG1,IL1B,IL1RN,IL6,ITGA4,MMP3,MMP9,NFKB1,NFKB2,PDGFD,PLA2G4A,PLA2G4B,PLA2G6,PLA2R1,PLB1,PNPLA8,SELPLG,TGFB1,TNFRSF12A,VCAM1</t>
  </si>
  <si>
    <t xml:space="preserve">T Cell Receptor Signaling</t>
  </si>
  <si>
    <t xml:space="preserve">BCL10,CALM1 (includes others),FOS,HRAS,IKBKB,IKBKE,MALT1,MAP2K1,NFATC4,NFKB1,NFKB2,PAG1,PIK3C2B,PIK3CB,PIK3CD,PIK3R3,PLCG1,PPP3CA,PPP3CC,PTPRH,RAC1,RAF1,RAP1A,RASA1,RASD1,RRAS,RRAS2</t>
  </si>
  <si>
    <t xml:space="preserve">Role of MAPK Signaling in the Pathogenesis of Influenza</t>
  </si>
  <si>
    <t xml:space="preserve">ABHD3,CCL2,HRAS,MAP2K1,MAP2K3,MAPK13,MAPK9,PLA2G4A,PLA2G4B,PLA2G6,PLA2R1,PLB1,PNPLA8,PRKCA,PTGS2,RABGEF1,RAF1,RAP1A,RASD1,RRAS,RRAS2</t>
  </si>
  <si>
    <t xml:space="preserve">tRNA Splicing</t>
  </si>
  <si>
    <t xml:space="preserve">MPPE1,PDE10A,PDE11A,PDE12,PDE1A,PDE3A,PDE4A,PDE4B,PDE4D,PDE5A,PDE8B,TRPT1</t>
  </si>
  <si>
    <t xml:space="preserve">April Mediated Signaling</t>
  </si>
  <si>
    <t xml:space="preserve">FOS,IKBKB,IKBKE,MAPK13,MAPK9,NFATC4,NFKB1,NFKB2,TRAF1,TRAF2,TRAF3</t>
  </si>
  <si>
    <t xml:space="preserve">IL-17A Signaling in Fibroblasts</t>
  </si>
  <si>
    <t xml:space="preserve">CCL2,CXCL5,FOS,IKBKB,IKBKE,IL17RC,IL6,MAPK13,NFKB1,NFKB2</t>
  </si>
  <si>
    <t xml:space="preserve">Airway Pathology in Chronic Obstructive Pulmonary Disease</t>
  </si>
  <si>
    <t xml:space="preserve">CXCL8,MMP2,MMP9</t>
  </si>
  <si>
    <t xml:space="preserve">Sphingosine and Sphingosine-1-phosphate Metabolism</t>
  </si>
  <si>
    <t xml:space="preserve">Superoxide Radicals Degradation</t>
  </si>
  <si>
    <t xml:space="preserve">GPX7,SOD1,SOD3</t>
  </si>
  <si>
    <t xml:space="preserve">SAPK/JNK Signaling</t>
  </si>
  <si>
    <t xml:space="preserve">CDC42,DUSP4,GAB1,GADD45A,GNB3,GNG2,HRAS,IRS1,MAP3K12,MAP3K2,MAP4K2,MAPK8IP1,MAPK8IP3,MAPK9,PIK3C2B,PIK3CB,PIK3CD,PIK3R3,RAC1,RAC2,RAC3,RAP1A,RASD1,RRAS,RRAS2,TRAF2</t>
  </si>
  <si>
    <t xml:space="preserve">Assembly of RNA Polymerase I Complex</t>
  </si>
  <si>
    <t xml:space="preserve">POLR1C,POLR1E,TAF1C,UBTF</t>
  </si>
  <si>
    <t xml:space="preserve">SPINK1 General Cancer Pathway</t>
  </si>
  <si>
    <t xml:space="preserve">HRAS,IL6,IL6R,JAK1,JAK3,MAP2K1,MT1E,MT2A,PIK3C2B,PIK3CB,PIK3CD,PIK3R3,RAF1,RAP1A,RASD1,RRAS,RRAS2,STAT3</t>
  </si>
  <si>
    <t xml:space="preserve">Extrinsic Prothrombin Activation Pathway</t>
  </si>
  <si>
    <t xml:space="preserve">F10,F3,PROS1,TFPI,THBD</t>
  </si>
  <si>
    <t xml:space="preserve">Mismatch Repair in Eukaryotes</t>
  </si>
  <si>
    <t xml:space="preserve">EXO1,FEN1,POLD1,RFC4,RFC5</t>
  </si>
  <si>
    <t xml:space="preserve">Androgen Biosynthesis</t>
  </si>
  <si>
    <t xml:space="preserve">AKR1C3,HSD17B14,HSD3B7,SRD5A1,SRD5A3</t>
  </si>
  <si>
    <t xml:space="preserve">Glutathione Redox Reactions I</t>
  </si>
  <si>
    <t xml:space="preserve">CLIC2,GPX3,GPX7,GSTP1,MGST1,MGST2,PRDX6</t>
  </si>
  <si>
    <t xml:space="preserve">Fatty Acid α-oxidation</t>
  </si>
  <si>
    <t xml:space="preserve">ALDH1A3,ALDH1B1,ALDH2,ALDH3A2,ALDH4A1,PTGS2</t>
  </si>
  <si>
    <t xml:space="preserve">Death Receptor Signaling</t>
  </si>
  <si>
    <t xml:space="preserve">ACTA2,ACTB,ACTG1,ACTG2,APAF1,ARHGDIB,BID,BIRC3,CASP9,CYCS,FAS,IKBKB,IKBKE,NAIP,NFKB1,NFKB2,PARP11,PARP6,TNFRSF1B,TNFRSF21,TNFRSF25,TNKS2,TRAF2</t>
  </si>
  <si>
    <t xml:space="preserve">CREB Signaling in Neurons</t>
  </si>
  <si>
    <t xml:space="preserve">ADCY9,CACNA1C,CACNA2D1,CACNB2,CALM1 (includes others),CAMK2A,CAMK2B,CREB3,CREB3L4,CREB5,GNA11,GNAI2,GNAL,GNB3,GNB4,GNB5,GNG12,GNG2,GRIA3,GRIK2,GRIN2A,HRAS,ITPR1,MAP2K1,PDIA3,PIK3C2B,PIK3CB,PIK3CD,PIK3R3,PLCB3,PLCD4,PLCE1,PLCG1,POLR2D,POLR2E,POLR2L,PRKAG2,PRKAR1A,PRKAR1B,PRKAR2A,PRKAR2B,PRKCA,PRKCD,PRKD3,RAF1,RAP1A,RASD1,RPS6KA1,RRAS,RRAS2</t>
  </si>
  <si>
    <t xml:space="preserve">B Cell Activating Factor Signaling</t>
  </si>
  <si>
    <t xml:space="preserve">Mechanisms of Viral Exit from Host Cells</t>
  </si>
  <si>
    <t xml:space="preserve">ACTA2,ACTB,ACTG1,ACTG2,LMNB1,LMNB2,NEDD4,PRKCA,PRKCD,PRKD3,VPS28</t>
  </si>
  <si>
    <t xml:space="preserve">Estrogen Biosynthesis</t>
  </si>
  <si>
    <t xml:space="preserve">AKR1C3,CYP2E1,CYP2J2,CYP2S1,CYP2U1,CYP51A1,HSD17B1,HSD17B11,HSD17B14,HSD17B7,POR</t>
  </si>
  <si>
    <t xml:space="preserve">Xenobiotic Metabolism General Signaling Pathway</t>
  </si>
  <si>
    <t xml:space="preserve">ABCA2,EIF2AK3,GSTA4,GSTM4,GSTM5,GSTO1,GSTP1,HMOX1,HRAS,MAF,MAP2K1,MAP2K3,MAP3K12,MAP3K2,MAP3K8,MAPK13,MAPK7,MAPK9,MGST1,MGST2,NFE2L2,NR1H3,PIK3C2B,PIK3CB,PIK3CD,PIK3R3,PRKCA,PRKCD,PRKD3,RAF1,RAP1A,RASD1,RRAS,RRAS2,SLC51A</t>
  </si>
  <si>
    <t xml:space="preserve">2-ketoglutarate Dehydrogenase Complex</t>
  </si>
  <si>
    <t xml:space="preserve">DLD,DLST</t>
  </si>
  <si>
    <t xml:space="preserve">Serine Biosynthesis</t>
  </si>
  <si>
    <t xml:space="preserve">PSAT1,PSPH</t>
  </si>
  <si>
    <t xml:space="preserve">Tetrapyrrole Biosynthesis II</t>
  </si>
  <si>
    <t xml:space="preserve">ALAD,UROS</t>
  </si>
  <si>
    <t xml:space="preserve">Eumelanin Biosynthesis</t>
  </si>
  <si>
    <t xml:space="preserve">DDT,MIF</t>
  </si>
  <si>
    <t xml:space="preserve">Lysine Degradation II</t>
  </si>
  <si>
    <t xml:space="preserve">AADAT,AASDH</t>
  </si>
  <si>
    <t xml:space="preserve">Myo-inositol Biosynthesis</t>
  </si>
  <si>
    <t xml:space="preserve">IMPA2,ISYNA1</t>
  </si>
  <si>
    <t xml:space="preserve">Lysine Degradation V</t>
  </si>
  <si>
    <t xml:space="preserve">Glutamate Degradation III (via 4-aminobutyrate)</t>
  </si>
  <si>
    <t xml:space="preserve">D-myo-inositol (1,4,5)-Trisphosphate Biosynthesis</t>
  </si>
  <si>
    <t xml:space="preserve">PI4K2B,PI4KA,PIP5K1A,PLCB3,PLCD4,PLCE1,PLCG1</t>
  </si>
  <si>
    <t xml:space="preserve">Amyloid Processing</t>
  </si>
  <si>
    <t xml:space="preserve">APH1B,APP,CAPN1,CAPN3,CAPN5,CAPNS1,MAPK13,MAPT,PRKAG2,PRKAR1A,PRKAR1B,PRKAR2A,PRKAR2B</t>
  </si>
  <si>
    <t xml:space="preserve">Fatty Acid Activation</t>
  </si>
  <si>
    <t xml:space="preserve">ACSL1,ACSL5,SLC27A1,SLC27A3</t>
  </si>
  <si>
    <t xml:space="preserve">Acyl-CoA Hydrolysis</t>
  </si>
  <si>
    <t xml:space="preserve">ACOT11,ACOT7,ACOT9,PPT1</t>
  </si>
  <si>
    <t xml:space="preserve">Cholesterol Biosynthesis I</t>
  </si>
  <si>
    <t xml:space="preserve">CYP51A1,DHCR7,HSD17B7,TM7SF2</t>
  </si>
  <si>
    <t xml:space="preserve">NAD Phosphorylation and Dephosphorylation</t>
  </si>
  <si>
    <t xml:space="preserve">ACP1,ACP2,NADK,PXYLP1</t>
  </si>
  <si>
    <t xml:space="preserve">Bile Acid Biosynthesis, Neutral Pathway</t>
  </si>
  <si>
    <t xml:space="preserve">AKR1C1/AKR1C2,AKR1C3,CYP27A1,HSD3B7</t>
  </si>
  <si>
    <t xml:space="preserve">Cholesterol Biosynthesis II (via 24,25-dihydrolanosterol)</t>
  </si>
  <si>
    <t xml:space="preserve">Cholesterol Biosynthesis III (via Desmosterol)</t>
  </si>
  <si>
    <t xml:space="preserve">Pregnenolone Biosynthesis</t>
  </si>
  <si>
    <t xml:space="preserve">CYP26B1,CYP27A1,CYP2E1,MICAL3</t>
  </si>
  <si>
    <t xml:space="preserve">Phospholipases</t>
  </si>
  <si>
    <t xml:space="preserve">ABHD3,GPLD1,HMOX1,PDIA3,PLA2G4A,PLA2G4B,PLA2G6,PLA2R1,PLB1,PLCB3,PLCD4,PLCE1,PLCG1,PLD1,PLD3,PNPLA8</t>
  </si>
  <si>
    <t xml:space="preserve">Cytotoxic T Lymphocyte-mediated Apoptosis of Target Cells</t>
  </si>
  <si>
    <t xml:space="preserve">APAF1,B2M,BID,CASP9,CYCS,FAS,HLA-A,HLA-B,HLA-C</t>
  </si>
  <si>
    <t xml:space="preserve">Granulocyte Adhesion and Diapedesis</t>
  </si>
  <si>
    <t xml:space="preserve">C5,CCL2,CCL20,CCL26,CD99,CLDN1,CLDN11,CLDN23,CX3CL1,CXCL1,CXCL12,CXCL14,CXCL16,CXCL3,CXCL5,CXCL6,CXCL8,EZR,GLG1,GNAI2,HRH1,IL1B,IL1RN,ITGA4,ITGA5,ITGB1,ITGB3,JAM3,MMP11,MMP14,MMP2,MMP24,MMP3,MMP9,SDC1,SDC2,SDC3,SDC4,SELPLG,THY1,TNFRSF11B,TNFRSF1B,VCAM1</t>
  </si>
  <si>
    <t xml:space="preserve">Type I Diabetes Mellitus Signaling</t>
  </si>
  <si>
    <t xml:space="preserve">APAF1,BID,CASP9,CPE,CYCS,FAS,HLA-A,HLA-B,HLA-C,HLA-DMB,HSPD1,IFNGR2,IKBKB,IKBKE,IL12A,IL1B,JAK1,MAP2K3,MAPK13,MAPK9,NFKB1,NFKB2,PTPRN,SOCS3,TNFRSF11B,TNFRSF1B,TRAF2</t>
  </si>
  <si>
    <t xml:space="preserve">Acetone Degradation I (to Methylglyoxal)</t>
  </si>
  <si>
    <t xml:space="preserve">CYP2E1,CYP2J2,CYP2S1,CYP2U1,CYP51A1,POR,PRXL2B,ZADH2</t>
  </si>
  <si>
    <t xml:space="preserve">Gαs Signaling</t>
  </si>
  <si>
    <t xml:space="preserve">ADCY9,ADD2,ADD3,ADORA2A,CHRM3,CREB3,CREB3L4,CREB5,GNB3,GNB4,GNB5,GNG12,GNG2,GPER1,MAP2K1,MC1R,PRKAG2,PRKAR1A,PRKAR1B,PRKAR2A,PRKAR2B,PTGER4,RAP1A,RAPGEF3,RGS2,SRC</t>
  </si>
  <si>
    <t xml:space="preserve">Lipid Antigen Presentation by CD1</t>
  </si>
  <si>
    <t xml:space="preserve">AP1B1,AP2A1,AP2A2,AP2M1,B2M,PDIA3,PSAP</t>
  </si>
  <si>
    <t xml:space="preserve">Retinoic acid Mediated Apoptosis Signaling</t>
  </si>
  <si>
    <t xml:space="preserve">APAF1,BID,CASP9,CYCS,DAP3,IFNAR1,IFNE,PARP11,PARP6,RARA,RARB,RARG,TNFRSF10C,TNFRSF10D,TNKS2</t>
  </si>
  <si>
    <t xml:space="preserve">Gαi Signaling</t>
  </si>
  <si>
    <t xml:space="preserve">ADCY9,ADORA1,CAV1,CHRM2,GABBR1,GNAI2,GNB3,GNB4,GNB5,GNG12,GNG2,HRAS,NPR3,PRKAG2,PRKAR1A,PRKAR1B,PRKAR2A,PRKAR2B,RAF1,RALGDS,RAP1A,RASD1,RGS10,RGS12,RGS4,RRAS,RRAS2,S1PR1,SRC,STAT3</t>
  </si>
  <si>
    <t xml:space="preserve">IL-10 Signaling</t>
  </si>
  <si>
    <t xml:space="preserve">ARG2,FOS,HMOX1,IKBKB,IKBKE,IL1B,IL1RN,IL4R,IL6,JAK1,MAP2K3,MAPK13,NFKB1,NFKB2,SOCS3,SP1,STAT3</t>
  </si>
  <si>
    <t xml:space="preserve">LXR/RXR Activation</t>
  </si>
  <si>
    <t xml:space="preserve">ABCA1,AGT,APOD,APOE,ARG2,C3,C4A/C4B,CCL2,CLU,CYP51A1,ECHS1,FASN,HMGCR,IL1B,IL1RN,IL6,IRF3,LY96,MMP9,MYLIP,NFKB1,NFKB2,NR1H3,PLTP,PTGS2,SERPINF1,TNFRSF11B,TNFRSF1B,VTN</t>
  </si>
  <si>
    <t xml:space="preserve">Differential Regulation of Cytokine Production in Macrophages and T Helper Cells by IL-17A and IL-17F</t>
  </si>
  <si>
    <t xml:space="preserve">CCL2,CXCL1,IL12A,IL1B,IL6</t>
  </si>
  <si>
    <t xml:space="preserve">Superpathway of Geranylgeranyldiphosphate Biosynthesis I (via Mevalonate)</t>
  </si>
  <si>
    <t xml:space="preserve">Th1 Pathway</t>
  </si>
  <si>
    <t xml:space="preserve">APH1B,CD274,HAVCR2,HLA-A,HLA-B,HLA-DMB,ICOSLG/LOC102723996,IFNAR1,IFNGR2,IL12A,IL27RA,IL6,IL6R,JAK1,JAK3,mir-146,mir-29,NFATC4,NFIL3,NFKB1,NOTCH1,NOTCH4,PIK3C2B,PIK3CB,PIK3CD,PIK3R3,SOCS3,STAT3,TNFSF11</t>
  </si>
  <si>
    <t xml:space="preserve">PXR/RXR Activation</t>
  </si>
  <si>
    <t xml:space="preserve">ABCB9,ALDH3A2,FOXO1,FOXO3,IL6,INSR,NCOA1,NR3C1,PAPSS2,PCK2,PPARGC1A,PRKAG2,PRKAR1A,PRKAR1B,PRKAR2A,PRKAR2B</t>
  </si>
  <si>
    <t xml:space="preserve">VDR/RXR Activation</t>
  </si>
  <si>
    <t xml:space="preserve">CAMP,CCNC,COL13A1,FOXO1,GADD45A,HES1,IGFBP5,IL12A,KLF4,MXD1,NCOA1,NCOA3,PRKCA,PRKCD,PRKD3,SP1,SPP1,THBD,TNFSF11</t>
  </si>
  <si>
    <t xml:space="preserve">DNA Double-Strand Break Repair by Non-Homologous End Joining</t>
  </si>
  <si>
    <t xml:space="preserve">MRE11,PRKDC,XRCC1,XRCC6</t>
  </si>
  <si>
    <t xml:space="preserve">Colanic Acid Building Blocks Biosynthesis</t>
  </si>
  <si>
    <t xml:space="preserve">GMDS,PMM1,PMM2,UGP2</t>
  </si>
  <si>
    <t xml:space="preserve">β-alanine Degradation I</t>
  </si>
  <si>
    <t xml:space="preserve">ABAT</t>
  </si>
  <si>
    <t xml:space="preserve">Guanine and Guanosine Salvage I</t>
  </si>
  <si>
    <t xml:space="preserve">HPRT1</t>
  </si>
  <si>
    <t xml:space="preserve">Lipoate Biosynthesis and Incorporation II</t>
  </si>
  <si>
    <t xml:space="preserve">All-trans-decaprenyl Diphosphate Biosynthesis</t>
  </si>
  <si>
    <t xml:space="preserve">PDSS1</t>
  </si>
  <si>
    <t xml:space="preserve">Choline Degradation I</t>
  </si>
  <si>
    <t xml:space="preserve">CHDH</t>
  </si>
  <si>
    <t xml:space="preserve">S-methyl-5-thio-α-D-ribose 1-phosphate Degradation</t>
  </si>
  <si>
    <t xml:space="preserve">APIP</t>
  </si>
  <si>
    <t xml:space="preserve">Palmitate Biosynthesis I (Animals)</t>
  </si>
  <si>
    <t xml:space="preserve">FASN</t>
  </si>
  <si>
    <t xml:space="preserve">Uridine-5'-phosphate Biosynthesis</t>
  </si>
  <si>
    <t xml:space="preserve">UMPS</t>
  </si>
  <si>
    <t xml:space="preserve">4-hydroxyproline Degradation I</t>
  </si>
  <si>
    <t xml:space="preserve">ALDH4A1</t>
  </si>
  <si>
    <t xml:space="preserve">Fatty Acid Biosynthesis Initiation II</t>
  </si>
  <si>
    <t xml:space="preserve">Cysteine Biosynthesis/Homocysteine Degradation</t>
  </si>
  <si>
    <t xml:space="preserve">CBS/CBSL</t>
  </si>
  <si>
    <t xml:space="preserve">Threonine Degradation II</t>
  </si>
  <si>
    <t xml:space="preserve">GCAT</t>
  </si>
  <si>
    <t xml:space="preserve">Adenine and Adenosine Salvage I</t>
  </si>
  <si>
    <t xml:space="preserve">APRT</t>
  </si>
  <si>
    <t xml:space="preserve">GDP-L-fucose Biosynthesis I (from GDP-D-mannose)</t>
  </si>
  <si>
    <t xml:space="preserve">GMDS</t>
  </si>
  <si>
    <t xml:space="preserve">Cardiolipin Biosynthesis II</t>
  </si>
  <si>
    <t xml:space="preserve">PGS1</t>
  </si>
  <si>
    <t xml:space="preserve">Putrescine Biosynthesis III</t>
  </si>
  <si>
    <t xml:space="preserve">AZIN2</t>
  </si>
  <si>
    <t xml:space="preserve">Glycine Biosynthesis I</t>
  </si>
  <si>
    <t xml:space="preserve">SHMT1</t>
  </si>
  <si>
    <t xml:space="preserve">Glutamine Degradation I</t>
  </si>
  <si>
    <t xml:space="preserve">GLS</t>
  </si>
  <si>
    <t xml:space="preserve">Proline Biosynthesis II (from Arginine)</t>
  </si>
  <si>
    <t xml:space="preserve">Urea Cycle</t>
  </si>
  <si>
    <t xml:space="preserve">ARG2,ASL</t>
  </si>
  <si>
    <t xml:space="preserve">Glycine Cleavage Complex</t>
  </si>
  <si>
    <t xml:space="preserve">AMT,DLD</t>
  </si>
  <si>
    <t xml:space="preserve">Adenine and Adenosine Salvage III</t>
  </si>
  <si>
    <t xml:space="preserve">ADA,HPRT1</t>
  </si>
  <si>
    <t xml:space="preserve">Tryptophan Degradation to 2-amino-3-carboxymuconate Semialdehyde</t>
  </si>
  <si>
    <t xml:space="preserve">AFMID,TDO2</t>
  </si>
  <si>
    <t xml:space="preserve">Rapoport-Luebering Glycolytic Shunt</t>
  </si>
  <si>
    <t xml:space="preserve">BPGM,PGAM1</t>
  </si>
  <si>
    <t xml:space="preserve">Lactose Degradation III</t>
  </si>
  <si>
    <t xml:space="preserve">GLB1,PSAP</t>
  </si>
  <si>
    <t xml:space="preserve">GDP-mannose Biosynthesis</t>
  </si>
  <si>
    <t xml:space="preserve">PMM1,PMM2</t>
  </si>
  <si>
    <t xml:space="preserve">Tryptophan Degradation III (Eukaryotic)</t>
  </si>
  <si>
    <t xml:space="preserve">ACAT2,AFMID,CYP2S1,GCDH,HADHB,TDO2</t>
  </si>
  <si>
    <t xml:space="preserve">Agranulocyte Adhesion and Diapedesis</t>
  </si>
  <si>
    <t xml:space="preserve">ACTA2,ACTB,ACTG1,ACTG2,AOC3,C5,CCL2,CCL20,CCL26,CD99,CLDN1,CLDN11,CLDN23,CX3CL1,CXCL1,CXCL12,CXCL14,CXCL16,CXCL3,CXCL5,CXCL6,CXCL8,EZR,GLG1,GNAI2,HRH1,IL1B,IL1RN,ITGA4,ITGA5,ITGB1,JAM3,MMP11,MMP14,MMP2,MMP24,MMP3,MMP9,MYH9,MYL6,MYL9,PODXL2,SDC4,SELPLG,VCAM1</t>
  </si>
  <si>
    <t xml:space="preserve">Th2 Pathway</t>
  </si>
  <si>
    <t xml:space="preserve">ACVR1,ACVR1B,ACVR2A,ACVR2B,APH1B,BMPR2,CHD4,HLA-A,HLA-B,HLA-DMB,ICOSLG/LOC102723996,IL12A,IL4R,JAG2,JAK1,JAK3,MAF,NFKB1,NOTCH1,NOTCH4,PIK3C2B,PIK3CB,PIK3CD,PIK3R3,S1PR1,SOCS3,STAT5A,STAT6,TGFB1,TGFBR2,TGFBR3,TNFSF4</t>
  </si>
  <si>
    <t xml:space="preserve">Glutathione-mediated Detoxification</t>
  </si>
  <si>
    <t xml:space="preserve">GGH,GSTA4,GSTM4,GSTM5,GSTO1,GSTP1,MGST1,MGST2</t>
  </si>
  <si>
    <t xml:space="preserve">Ethanol Degradation II</t>
  </si>
  <si>
    <t xml:space="preserve">Role of NFAT in Regulation of the Immune Response</t>
  </si>
  <si>
    <t xml:space="preserve">AKAP5,CALM1 (includes others),CSNK1G1,FOS,GNA11,GNAI2,GNAL,GNB3,GNB4,GNB5,GNG12,GNG2,HLA-A,HLA-B,HLA-DMB,HRAS,IKBKB,IKBKE,ITPR1,LYN,MAP2K1,MEF2A,MEF2C,MEF2D,NFATC4,NFKB1,NFKB2,ORAI1,PIK3C2B,PIK3CB,PIK3CD,PIK3R3,PLCB3,PLCG1,PPP3CA,PPP3CC,RAF1,RAP1A,RASD1,RCAN1,RRAS,RRAS2</t>
  </si>
  <si>
    <t xml:space="preserve">iCOS-iCOSL Signaling in T Helper Cells</t>
  </si>
  <si>
    <t xml:space="preserve">CALM1 (includes others),CAMK2A,CAMK2B,GAB2,HLA-A,HLA-B,HLA-DMB,ICOSLG/LOC102723996,IKBKB,IKBKE,INPP5D,ITPR1,NFATC4,NFKB1,NFKB2,PIK3C2B,PIK3CB,PIK3CD,PIK3R3,PLCG1,PLEKHA2,PLEKHA4,PPP3CA,PPP3CC,PTEN,RAC1</t>
  </si>
  <si>
    <t xml:space="preserve">Telomere Extension by Telomerase</t>
  </si>
  <si>
    <t xml:space="preserve">MRE11,TERF2,TNKS2,XRCC6</t>
  </si>
  <si>
    <t xml:space="preserve">Complement System</t>
  </si>
  <si>
    <t xml:space="preserve">C1QBP,C1S,C3,C3AR1,C4A/C4B,C5,C7,CFI,SERPING1</t>
  </si>
  <si>
    <t xml:space="preserve">Nur77 Signaling in T Lymphocytes</t>
  </si>
  <si>
    <t xml:space="preserve">APAF1,CALM1 (includes others),CASP9,CYCS,HDAC9,HLA-A,HLA-B,HLA-DMB,MAP3K2,MAPK7,MEF2D,NR4A1,PPP3CA,PPP3CC</t>
  </si>
  <si>
    <t xml:space="preserve">IL-22 Signaling</t>
  </si>
  <si>
    <t xml:space="preserve">JAK1,MAPK13,MAPK9,SOCS3,STAT3,STAT5A</t>
  </si>
  <si>
    <t xml:space="preserve">Tumoricidal Function of Hepatic Natural Killer Cells</t>
  </si>
  <si>
    <t xml:space="preserve">APAF1,BID,CASP9,CYCS,FAS,SRGN</t>
  </si>
  <si>
    <t xml:space="preserve">Cysteine Biosynthesis III (mammalia)</t>
  </si>
  <si>
    <t xml:space="preserve">AHCY,AHCYL2,CBS/CBSL,MAT2A,MRM2,PRMT5</t>
  </si>
  <si>
    <t xml:space="preserve">Role of Oct4 in Mammalian Embryonic Stem Cell Pluripotency</t>
  </si>
  <si>
    <t xml:space="preserve">AQR,BMI1,BRCA1,CCNF,MEF2A,PHB,PHC1,RARA,REST,SPP1,TDRD7</t>
  </si>
  <si>
    <t xml:space="preserve">Dopamine Receptor Signaling</t>
  </si>
  <si>
    <t xml:space="preserve">ADCY9,MAOB,NCS1,PCBD1,PPM1L,PPP1CB,PPP1R12A,PPP1R3C,PPP2CB,PPP2R1B,PPP2R2A,PRKAG2,PRKAR1A,PRKAR1B,PRKAR2A,PRKAR2B,PTPA,QDPR</t>
  </si>
  <si>
    <t xml:space="preserve">The Visual Cycle</t>
  </si>
  <si>
    <t xml:space="preserve">AKR1C3,DHRS3,RBP1,RBP5,RDH10</t>
  </si>
  <si>
    <t xml:space="preserve">LPS/IL-1 Mediated Inhibition of RXR Function</t>
  </si>
  <si>
    <t xml:space="preserve">ABCA1,ABCB9,ABCC4,ACOX2,ACSL1,ACSL5,ALDH1A3,ALDH1B1,ALDH1L2,ALDH2,ALDH3A2,ALDH4A1,APOE,CHST1,CHST10,CHST11,CHST2,FABP3,FABP5,FMO4,GSTA4,GSTM4,GSTM5,GSTO1,GSTP1,HMGCS1,HS2ST1,HS3ST1,HS3ST3A1,IL1B,IL1RN,LY96,MAOB,MAPK9,MGST1,MGST2,NCOA1,NDST1,NR1H3,PAPSS2,PLTP,PPARGC1A,PPARGC1B,RARA,SCARB1,SLC27A1,SLC27A3,SOD3,TNFRSF11B,TNFRSF1B,TRAF2</t>
  </si>
  <si>
    <t xml:space="preserve">Acetyl-CoA Biosynthesis I (Pyruvate Dehydrogenase Complex)</t>
  </si>
  <si>
    <t xml:space="preserve">DLAT,DLD</t>
  </si>
  <si>
    <t xml:space="preserve">Purine Ribonucleosides Degradation to Ribose-1-phosphate</t>
  </si>
  <si>
    <t xml:space="preserve">ADA,PGM2</t>
  </si>
  <si>
    <t xml:space="preserve">Glutaryl-CoA Degradation</t>
  </si>
  <si>
    <t xml:space="preserve">ACAT2,CYP2S1,GCDH,HADHB</t>
  </si>
  <si>
    <t xml:space="preserve">Role of Pattern Recognition Receptors in Recognition of Bacteria and Viruses</t>
  </si>
  <si>
    <t xml:space="preserve">C3,C3AR1,C5,CLCF1,CXCL8,EIF2AK2,EIF2S1,IL12A,IL1B,IL6,IRF3,MAPK9,MAVS,NFKB1,NFKB2,OAS3,PIK3C2B,PIK3CB,PIK3CD,PIK3R3,PRKCA,PRKCD,PRKD3,PTX3,RIPK2,RNASEL,TGFB1,TGFB3,TICAM1,TLR1,TLR2,TLR5,TLR6,TNFSF11,TNFSF4</t>
  </si>
  <si>
    <t xml:space="preserve">Bupropion Degradation</t>
  </si>
  <si>
    <t xml:space="preserve">CYP2E1,CYP2J2,CYP2S1,CYP2U1,CYP51A1,POR</t>
  </si>
  <si>
    <t xml:space="preserve">Tryptophan Degradation X (Mammalian, via Tryptamine)</t>
  </si>
  <si>
    <t xml:space="preserve">ALDH1A3,ALDH1B1,ALDH2,ALDH3A2,ALDH4A1,MAOB</t>
  </si>
  <si>
    <t xml:space="preserve">Retinoate Biosynthesis I</t>
  </si>
  <si>
    <t xml:space="preserve">AKR1B1,AKR1C3,ALDH1A3,BMP2,DHRS3,RBP1,RBP5,RDH10</t>
  </si>
  <si>
    <t xml:space="preserve">Chondroitin Sulfate Biosynthesis (Late Stages)</t>
  </si>
  <si>
    <t xml:space="preserve">CHST1,CHST10,CHST11,CHST2,CHSY1,CSGALNACT1,CSGALNACT2,HS2ST1,HS3ST1,HS3ST3A1,NDST1</t>
  </si>
  <si>
    <t xml:space="preserve">Antigen Presentation Pathway</t>
  </si>
  <si>
    <t xml:space="preserve">B2M,CD74,CIITA,HLA-A,HLA-B,HLA-C,HLA-DMB,PDIA3,PSMB5</t>
  </si>
  <si>
    <t xml:space="preserve">Cleavage and Polyadenylation of Pre-mRNA</t>
  </si>
  <si>
    <t xml:space="preserve">CPSF1,CSTF2,CSTF3</t>
  </si>
  <si>
    <t xml:space="preserve">NAD biosynthesis II (from tryptophan)</t>
  </si>
  <si>
    <t xml:space="preserve">AFMID,QPRT,TDO2</t>
  </si>
  <si>
    <t xml:space="preserve">Glutamate Receptor Signaling</t>
  </si>
  <si>
    <t xml:space="preserve">CALM1 (includes others),DLG4,GLS,GNB3,GNG2,GRIA3,GRIK2,GRIN2A,GRIN3A,HOMER1,HOMER2,SLC1A1,SLC38A1</t>
  </si>
  <si>
    <t xml:space="preserve">Calcium-induced T Lymphocyte Apoptosis</t>
  </si>
  <si>
    <t xml:space="preserve">ATP2A3,CALM1 (includes others),HLA-A,HLA-B,HLA-DMB,ITPR1,MEF2D,NR4A1,ORAI1,PLCG1,PPP3CA,PPP3CC,PRKCA,PRKCD,PRKD3</t>
  </si>
  <si>
    <t xml:space="preserve">NADH Repair</t>
  </si>
  <si>
    <t xml:space="preserve">GAPDH</t>
  </si>
  <si>
    <t xml:space="preserve">Proline Degradation</t>
  </si>
  <si>
    <t xml:space="preserve">Glutathione Biosynthesis</t>
  </si>
  <si>
    <t xml:space="preserve">GCLM</t>
  </si>
  <si>
    <t xml:space="preserve">D-glucuronate Degradation I</t>
  </si>
  <si>
    <t xml:space="preserve">DCXR</t>
  </si>
  <si>
    <t xml:space="preserve">Anandamide Degradation</t>
  </si>
  <si>
    <t xml:space="preserve">NAAA</t>
  </si>
  <si>
    <t xml:space="preserve">Biotin-carboxyl Carrier Protein Assembly</t>
  </si>
  <si>
    <t xml:space="preserve">ACACB</t>
  </si>
  <si>
    <t xml:space="preserve">Thyroid Hormone Biosynthesis</t>
  </si>
  <si>
    <t xml:space="preserve">CTSD</t>
  </si>
  <si>
    <t xml:space="preserve">Oxidized GTP and dGTP Detoxification</t>
  </si>
  <si>
    <t xml:space="preserve">RUVBL2</t>
  </si>
  <si>
    <t xml:space="preserve">S-adenosyl-L-methionine Biosynthesis</t>
  </si>
  <si>
    <t xml:space="preserve">MAT2A</t>
  </si>
  <si>
    <t xml:space="preserve">Tyrosine Biosynthesis IV</t>
  </si>
  <si>
    <t xml:space="preserve">PCBD1</t>
  </si>
  <si>
    <t xml:space="preserve">N-acetylglucosamine Degradation I</t>
  </si>
  <si>
    <t xml:space="preserve">GNPDA1</t>
  </si>
  <si>
    <t xml:space="preserve">Crosstalk between Dendritic Cells and Natural Killer Cells</t>
  </si>
  <si>
    <t xml:space="preserve">ACTA2,ACTB,ACTG1,ACTG2,CAMK2A,CAMK2B,FAS,FSCN1,HLA-A,HLA-B,HLA-C,IL12A,IL15RA,IL6,KLRC4-KLRK1/KLRK1,MICB,NFKB1,NFKB2,TLN1,TNFRSF1B</t>
  </si>
  <si>
    <t xml:space="preserve">IL-23 Signaling Pathway</t>
  </si>
  <si>
    <t xml:space="preserve">IL1B,NFKB1,NFKB2,PIK3C2B,PIK3CB,PIK3CD,PIK3R3,SOCS3,STAT3,TNFSF11</t>
  </si>
  <si>
    <t xml:space="preserve">DNA Methylation and Transcriptional Repression Signaling</t>
  </si>
  <si>
    <t xml:space="preserve">ARID4B,CHD4,DNMT1,DNMT3A,H3-3A/H3-3B,H4C8,RBBP4,RBBP7</t>
  </si>
  <si>
    <t xml:space="preserve">Ubiquinol-10 Biosynthesis (Eukaryotic)</t>
  </si>
  <si>
    <t xml:space="preserve">COQ2,CYP26B1,CYP2E1,MICAL3</t>
  </si>
  <si>
    <t xml:space="preserve">Mitochondrial L-carnitine Shuttle Pathway</t>
  </si>
  <si>
    <t xml:space="preserve">Histidine Degradation III</t>
  </si>
  <si>
    <t xml:space="preserve">MTHFD1,MTHFD2</t>
  </si>
  <si>
    <t xml:space="preserve">Salvage Pathways of Pyrimidine Deoxyribonucleotides</t>
  </si>
  <si>
    <t xml:space="preserve">APOBEC3B,TK1</t>
  </si>
  <si>
    <t xml:space="preserve">Methionine Degradation I (to Homocysteine)</t>
  </si>
  <si>
    <t xml:space="preserve">AHCY,AHCYL2,MAT2A,MRM2,PRMT5</t>
  </si>
  <si>
    <t xml:space="preserve">Pentose Phosphate Pathway (Oxidative Branch)</t>
  </si>
  <si>
    <t xml:space="preserve">H6PD</t>
  </si>
  <si>
    <t xml:space="preserve">PRPP Biosynthesis I</t>
  </si>
  <si>
    <t xml:space="preserve">PRPS1</t>
  </si>
  <si>
    <t xml:space="preserve">Branched-chain α-keto acid Dehydrogenase Complex</t>
  </si>
  <si>
    <t xml:space="preserve">DLD</t>
  </si>
  <si>
    <t xml:space="preserve">Spermine and Spermidine Degradation I</t>
  </si>
  <si>
    <t xml:space="preserve">SAT2</t>
  </si>
  <si>
    <t xml:space="preserve">Melatonin Degradation II</t>
  </si>
  <si>
    <t xml:space="preserve">MAOB</t>
  </si>
  <si>
    <t xml:space="preserve">N-acetylglucosamine Degradation II</t>
  </si>
  <si>
    <t xml:space="preserve">Fatty Acid β-oxidation III (Unsaturated, Odd Number)</t>
  </si>
  <si>
    <t xml:space="preserve">ECI2</t>
  </si>
  <si>
    <t xml:space="preserve">Synaptic Long Term Depression</t>
  </si>
  <si>
    <t xml:space="preserve">ABHD3,CACNA1C,CACNA2D1,CACNB2,GNA11,GNAI2,GNAL,GRIA3,GUCY1A1,GUCY1B1,HRAS,IGF1,IGF1R,ITPR1,LYN,MAP2K1,NPR2,NPR3,PDIA3,PLA2G4A,PLA2G4B,PLA2G6,PLA2R1,PLB1,PLCB3,PLCD4,PLCE1,PLCG1,PNPLA8,PPM1L,PPP2CB,PPP2R1B,PPP2R2A,PRKCA,PRKCD,PRKD3,PTPA,RAF1,RAP1A,RASD1,RRAS,RRAS2</t>
  </si>
  <si>
    <t xml:space="preserve">Hepatic Cholestasis</t>
  </si>
  <si>
    <t xml:space="preserve">ABCB4,ADCY9,CLCF1,CXCL8,CYP27A1,HSD3B7,IKBKB,IKBKE,IL12A,IL1B,IL1RN,IL6,INSR,IRAK2,IRAK4,LY96,MAP4K2,MAPK9,NFKB1,NFKB2,NR1H3,PRKAG2,PRKAR1A,PRKAR1B,PRKAR2A,PRKAR2B,PRKCA,PRKCD,PRKD3,RARA,SLCO3A1,TGFB1,TGFB3,TJP2,TNFRSF11B,TNFRSF1B,TNFSF11,TNFSF4,TRAF2</t>
  </si>
  <si>
    <t xml:space="preserve">Mitochondrial Dysfunction</t>
  </si>
  <si>
    <t xml:space="preserve">APH1B,APP,ATP5F1B,ATP5F1C,ATP5ME,ATP5MF,ATP5PB,CASP9,COX5A,CYB5A,CYB5R3,CYC1,CYCS,GLRX2,GPX7,LRRK2,MAOB,MAPK9,NDUFA4L2,NDUFA7,NDUFAB1,NDUFAF2,NDUFB3,NDUFS3,NDUFV2,NDUFV3,PRDX3,PRKN,SNCA,TRAK1,UCP2,UQCR10,UQCR11,VDAC1,VDAC2,VDAC3</t>
  </si>
  <si>
    <t xml:space="preserve">FXR/RXR Activation</t>
  </si>
  <si>
    <t xml:space="preserve">ABCB4,AGT,APOD,APOE,C3,C4A/C4B,CLU,CYP27A1,FASN,FOXO1,IL1B,IL1RN,MAPK9,NR1H3,PCK2,PLTP,PPARGC1A,RARA,SCARB1,SDC1,SERPINF1,SLC51A,VLDLR,VTN</t>
  </si>
  <si>
    <t xml:space="preserve">Activation of IRF by Cytosolic Pattern Recognition Receptors</t>
  </si>
  <si>
    <t xml:space="preserve">IFNAR1,IKBKB,IKBKE,IL6,IRF3,MAPK9,MAVS,NFKB1,NFKB2,PIN1,PPIB,TRAF3</t>
  </si>
  <si>
    <t xml:space="preserve">IL-12 Signaling and Production in Macrophages</t>
  </si>
  <si>
    <t xml:space="preserve">APOD,APOE,CLU,FOS,IKBKB,IKBKE,IL12A,JMJD6,MAF,MAP2K1,MAP3K8,MAPK13,MAPK9,MST1,NCOA1,NFKB1,NFKB2,PIK3C2B,PIK3CB,PIK3CD,PIK3R3,PRKCA,PRKCD,PRKD3,STAT6,TGFB1,TGFB3,TLR2,ZNF668</t>
  </si>
  <si>
    <t xml:space="preserve">Role of RIG1-like Receptors in Antiviral Innate Immunity</t>
  </si>
  <si>
    <t xml:space="preserve">IKBKB,IKBKE,IRF3,MAVS,NFKB1,NFKB2,TRAF2,TRAF3,TRIM25</t>
  </si>
  <si>
    <t xml:space="preserve">TREM1 Signaling</t>
  </si>
  <si>
    <t xml:space="preserve">CCL2,CIITA,CXCL8,IL1B,IL6,ITGA5,ITGB1,NFKB1,NFKB2,PLCG1,STAT3,STAT5A,TLR1,TLR2,TLR5,TLR6</t>
  </si>
  <si>
    <t xml:space="preserve">FcγRIIB Signaling in B Lymphocytes</t>
  </si>
  <si>
    <t xml:space="preserve">CACNA1C,CACNA2D1,CACNB2,HRAS,INPP5D,LYN,MAPK9,PIK3C2B,PIK3CB,PIK3CD,PIK3R3,RAP1A,RASD1,RRAS,RRAS2</t>
  </si>
  <si>
    <t xml:space="preserve">CCR5 Signaling in Macrophages</t>
  </si>
  <si>
    <t xml:space="preserve">CACNA1C,CACNA2D1,CACNB2,CALM1 (includes others),FAS,FOS,GNAI2,GNB3,GNB4,GNB5,GNG12,GNG2,MAPK13,MAPK9,PLCG1,PRKCA,PRKCD,PRKD3,PTK2B</t>
  </si>
  <si>
    <t xml:space="preserve">T Helper Cell Differentiation</t>
  </si>
  <si>
    <t xml:space="preserve">HLA-A,HLA-B,HLA-DMB,ICOSLG/LOC102723996,IFNGR2,IL12A,IL4R,IL6,IL6R,STAT3,STAT6,TGFB1,TGFBR2,TNFRSF11B,TNFRSF1B</t>
  </si>
  <si>
    <t xml:space="preserve">Role of Cytokines in Mediating Communication between Immune Cells</t>
  </si>
  <si>
    <t xml:space="preserve">CXCL8,IL12A,IL1B,IL1RN,IL32,IL6,TGFB1</t>
  </si>
  <si>
    <t xml:space="preserve">Dendritic Cell Maturation</t>
  </si>
  <si>
    <t xml:space="preserve">B2M,CD58,COL11A2,COL18A1,COL3A1,COL5A3,CREB3,CREB3L4,CREB5,FSCN1,HLA-A,HLA-B,HLA-C,HLA-DMB,IFNAR1,IKBKB,IKBKE,IL12A,IL1B,IL1RN,IL32,IL6,LEPR,MAPK13,MAPK9,NFKB1,NFKB2,PDIA3,PIK3C2B,PIK3CB,PIK3CD,PIK3R3,PLCB3,PLCD4,PLCE1,PLCG1,TLR2,TNFRSF11B,TNFRSF1B</t>
  </si>
  <si>
    <t xml:space="preserve">Maturity Onset Diabetes of Young (MODY) Signaling</t>
  </si>
  <si>
    <t xml:space="preserve">CACNA1C,GAPDH,INSR</t>
  </si>
  <si>
    <t xml:space="preserve">Primary Immunodeficiency Signaling</t>
  </si>
  <si>
    <t xml:space="preserve">ADA,CIITA,IL7R,JAK3,RAG1</t>
  </si>
  <si>
    <t xml:space="preserve">Allograft Rejection Signaling</t>
  </si>
  <si>
    <t xml:space="preserve">B2M,FAS,HLA-A,HLA-B,HLA-C,HLA-DMB</t>
  </si>
  <si>
    <t xml:space="preserve">Autoimmune Thyroid Disease Signaling</t>
  </si>
  <si>
    <t xml:space="preserve">FAS,HLA-A,HLA-B,HLA-C,HLA-DMB</t>
  </si>
  <si>
    <t xml:space="preserve">Graft-versus-Host Disease Signaling</t>
  </si>
  <si>
    <t xml:space="preserve">FAS,HLA-A,HLA-B,HLA-C,HLA-DMB,IL1B,IL1RN,IL6</t>
  </si>
  <si>
    <t xml:space="preserve">Type II Diabetes Mellitus Signaling</t>
  </si>
  <si>
    <t xml:space="preserve">ACSL1,ACSL5,CACNA1C,CACNA2D1,CACNB2,IKBKB,IKBKE,INSR,IRS1,MAPK9,MTOR,NFKB1,NFKB2,PIK3C2B,PIK3CB,PIK3CD,PIK3R3,PKM,PRKAA2,PRKAB1,PRKAB2,PRKAG2,PRKCA,PRKCD,PRKD3,SLC27A1,SLC27A3,SOCS3,TNFRSF11B,TNFRSF1B,TRAF2</t>
  </si>
  <si>
    <t xml:space="preserve">Communication between Innate and Adaptive Immune Cells</t>
  </si>
  <si>
    <t xml:space="preserve">B2M,CXCL8,HLA-A,HLA-B,HLA-C,IL12A,IL1B,IL1RN,IL6,TLR1,TLR2,TLR5,TLR6</t>
  </si>
  <si>
    <t xml:space="preserve">Systemic Lupus Erythematosus Signaling</t>
  </si>
  <si>
    <t xml:space="preserve">BDKRB2,C5,C7,CREM,FOS,HLA-A,HLA-B,HLA-C,HRAS,IL1B,IL1RN,IL6,IL6R,INPP5D,LSM1,LSM11,LSM3,LSM4,LSM5,LYN,MTOR,NFATC4,PIK3C2B,PIK3CB,PIK3CD,PIK3R3,PIM2,PLCG1,PRPF38A,PRPF4,PRPF40B,RAP1A,RASD1,RNPC3,RRAS,RRAS2,SNRNP35,SNRNP70,SNRPB,SNRPC,SNRPD2,SNRPD3,TXNL4A</t>
  </si>
  <si>
    <t xml:space="preserve">Altered T Cell and B Cell Signaling in Rheumatoid Arthritis</t>
  </si>
  <si>
    <t xml:space="preserve">FAS,HLA-A,HLA-B,HLA-DMB,IL12A,IL1B,IL1RN,IL6,NFKB1,NFKB2,SPP1,TGFB1,TLR1,TLR2,TLR5,TLR6,TNFSF11,TRAF3</t>
  </si>
  <si>
    <t xml:space="preserve">B Cell Development</t>
  </si>
  <si>
    <t xml:space="preserve">HLA-A,HLA-B,HLA-DMB,IL7R,RAG1</t>
  </si>
  <si>
    <t xml:space="preserve">Neuroprotective Role of THOP1 in Alzheimer's Disease</t>
  </si>
  <si>
    <t xml:space="preserve">ACE,AGT,APP,HLA-A,HLA-B,HLA-C,HTRA1,HTRA3,MAPT,MME,MMP9,NFYA,PREP,PRKAG2,PRKAR1A,PRKAR1B,PRKAR2A,PRKAR2B,PRSS12,PRSS23,PRSS53,SERPINA3,THOP1,TMPRSS2,TPP1,YWHAE</t>
  </si>
  <si>
    <t xml:space="preserve">Granzyme A Signaling</t>
  </si>
  <si>
    <t xml:space="preserve">H1-2,HMGB2,NME1</t>
  </si>
  <si>
    <t xml:space="preserve">PKCθ Signaling in T Lymphocytes</t>
  </si>
  <si>
    <t xml:space="preserve">BCL10,CACNA1C,CACNA2D1,CACNB2,CAMK2A,CAMK2B,FOS,HLA-A,HLA-B,HLA-DMB,HRAS,IKBKB,IKBKE,MALT1,MAP3K12,MAP3K2,MAP3K8,NFATC4,NFKB1,NFKB2,PIK3C2B,PIK3CB,PIK3CD,PIK3R3,PLCG1,PPP3CA,PPP3CC,RAC1,RAC2,RAC3,RAP1A,RASD1,RRAS,RRAS2</t>
  </si>
  <si>
    <t xml:space="preserve">Role of Lipids/Lipid Rafts in the Pathogenesis of Influenza</t>
  </si>
  <si>
    <t xml:space="preserve">IFNAR1,IFNE</t>
  </si>
  <si>
    <t xml:space="preserve">Role of PI3K/AKT Signaling in the Pathogenesis of Influenza</t>
  </si>
  <si>
    <t xml:space="preserve">CASP9,GNAI2,IFNAR1,IFNE,IRF3,KPNA3,MAP2K1,NFKB1,NFKB2,PIK3C2B,PIK3CB,PIK3CD,PIK3R3</t>
  </si>
  <si>
    <t xml:space="preserve">Role of Hypercytokinemia/hyperchemokinemia in the Pathogenesis of Influenza</t>
  </si>
  <si>
    <t xml:space="preserve">CCL2,CXCL8,IL12A,IL1B,IL1RN,IL6</t>
  </si>
  <si>
    <t xml:space="preserve">MSP-RON Signaling Pathway</t>
  </si>
  <si>
    <t xml:space="preserve">ACTA2,ACTB,ACTG1,ACTG2,CCL2,IL12A,MST1,PIK3C2B,PIK3CB,PIK3CD,PIK3R3,TLR2</t>
  </si>
  <si>
    <t xml:space="preserve">OX40 Signaling Pathway</t>
  </si>
  <si>
    <t xml:space="preserve">B2M,HLA-A,HLA-B,HLA-C,HLA-DMB,MAPK9,NFKB1,NFKB2,TNFSF4,TRAF2,TRAF3</t>
  </si>
  <si>
    <t xml:space="preserve">Intrinsic Prothrombin Activation Pathway</t>
  </si>
  <si>
    <t xml:space="preserve">COL11A2,COL18A1,COL3A1,COL5A3,F10,F8,PROS1,THBD</t>
  </si>
  <si>
    <t xml:space="preserve">Assembly of RNA Polymerase III Complex</t>
  </si>
  <si>
    <t xml:space="preserve">GTF3A,POLR3D</t>
  </si>
  <si>
    <t xml:space="preserve">Differential Regulation of Cytokine Production in Intestinal Epithelial Cells by IL-17A and IL-17F</t>
  </si>
  <si>
    <t xml:space="preserve">CCL2,CXCL1,IL12A,IL1B</t>
  </si>
  <si>
    <t xml:space="preserve">Embryonic Stem Cell Differentiation into Cardiac Lineages</t>
  </si>
  <si>
    <t xml:space="preserve">SP4</t>
  </si>
  <si>
    <t xml:space="preserve">Hematopoiesis from Pluripotent Stem Cells</t>
  </si>
  <si>
    <t xml:space="preserve">CXCL8,IL12A,IL6</t>
  </si>
  <si>
    <t xml:space="preserve">Transcriptional Regulatory Network in Embryonic Stem Cells</t>
  </si>
  <si>
    <t xml:space="preserve">FOXC1,GATA6,H3-3A/H3-3B,H4C8,REST,STAT3,ZFHX3</t>
  </si>
  <si>
    <t xml:space="preserve">nNOS Signaling in Skeletal Muscle Cells</t>
  </si>
  <si>
    <t xml:space="preserve">CACNA1C,CACNA2D1,CACNB2,CALM1 (includes others),CAPN3,DMD,SNTA1,SNTB1</t>
  </si>
  <si>
    <t xml:space="preserve">Heparan Sulfate Biosynthesis</t>
  </si>
  <si>
    <t xml:space="preserve">B3GAT3,CHST1,CHST10,CHST11,CHST2,EXT1,EXTL3,GLCE,HS2ST1,HS3ST1,HS3ST3A1,NDST1,PNPLA7,PRDX6</t>
  </si>
  <si>
    <t xml:space="preserve">NAD Biosynthesis from 2-amino-3-carboxymuconate Semialdehyde</t>
  </si>
  <si>
    <t xml:space="preserve">QPRT</t>
  </si>
  <si>
    <t xml:space="preserve">Thyroid Hormone Metabolism II (via Conjugation and/or Degradation)</t>
  </si>
  <si>
    <t xml:space="preserve">B3GAT3,CSGALNACT1,LARGE1</t>
  </si>
  <si>
    <t xml:space="preserve">Nicotine Degradation III</t>
  </si>
  <si>
    <t xml:space="preserve">AOX1,B3GAT3,CSGALNACT1,CYP2E1,CYP2J2,CYP2S1,CYP2U1,CYP51A1,LARGE1,POR</t>
  </si>
  <si>
    <t xml:space="preserve">Dopamine Degradation</t>
  </si>
  <si>
    <t xml:space="preserve">Arginine Biosynthesis IV</t>
  </si>
  <si>
    <t xml:space="preserve">ASL</t>
  </si>
  <si>
    <t xml:space="preserve">Heparan Sulfate Biosynthesis (Late Stages)</t>
  </si>
  <si>
    <t xml:space="preserve">CHST1,CHST10,CHST11,CHST2,EXT1,EXTL3,GLCE,HS2ST1,HS3ST1,HS3ST3A1,NDST1,PNPLA7,PRDX6</t>
  </si>
  <si>
    <t xml:space="preserve">Trehalose Degradation II (Trehalase)</t>
  </si>
  <si>
    <t xml:space="preserve">HK2</t>
  </si>
  <si>
    <t xml:space="preserve">Superpathway of Citrulline Metabolism</t>
  </si>
  <si>
    <t xml:space="preserve">ARG2,ASL,GLS</t>
  </si>
  <si>
    <t xml:space="preserve">Pyruvate Fermentation to Lactate</t>
  </si>
  <si>
    <t xml:space="preserve">LDHA</t>
  </si>
  <si>
    <t xml:space="preserve">Sucrose Degradation V (Mammalian)</t>
  </si>
  <si>
    <t xml:space="preserve">ALDOA,TPI1</t>
  </si>
  <si>
    <t xml:space="preserve">Melatonin Degradation I</t>
  </si>
  <si>
    <t xml:space="preserve">B3GAT3,CSGALNACT1,CYP2E1,CYP2J2,CYP2S1,CYP2U1,CYP51A1,LARGE1,POR</t>
  </si>
  <si>
    <t xml:space="preserve">NAD Salvage Pathway II</t>
  </si>
  <si>
    <t xml:space="preserve">ACP1,ACP2,NT5C2,PXYLP1</t>
  </si>
  <si>
    <t xml:space="preserve">Phosphatidylethanolamine Biosynthesis II</t>
  </si>
  <si>
    <t xml:space="preserve">CHKA,CHKB</t>
  </si>
  <si>
    <t xml:space="preserve">Triacylglycerol Degradation</t>
  </si>
  <si>
    <t xml:space="preserve">ABHD16A,ABHD2,MGLL,NDST1,PNPLA7,PRDX6</t>
  </si>
  <si>
    <t xml:space="preserve">Oleate Biosynthesis II (Animals)</t>
  </si>
  <si>
    <t xml:space="preserve">CYB5A</t>
  </si>
  <si>
    <t xml:space="preserve">Leukotriene Biosynthesis</t>
  </si>
  <si>
    <t xml:space="preserve">GGT7,MGST2</t>
  </si>
  <si>
    <t xml:space="preserve">Chondroitin Sulfate Biosynthesis</t>
  </si>
  <si>
    <t xml:space="preserve">B3GAT3,CHST1,CHST10,CHST11,CHST2,CHSY1,CSGALNACT1,CSGALNACT2,HS2ST1,HS3ST1,HS3ST3A1,NDST1</t>
  </si>
  <si>
    <t xml:space="preserve">Dermatan Sulfate Biosynthesis</t>
  </si>
  <si>
    <t xml:space="preserve">Pentose Phosphate Pathway (Non-oxidative Branch)</t>
  </si>
  <si>
    <t xml:space="preserve">TALDO1</t>
  </si>
  <si>
    <t xml:space="preserve">Urate Biosynthesis/Inosine 5'-phosphate Degradation</t>
  </si>
  <si>
    <t xml:space="preserve">IMPDH1,NT5C2</t>
  </si>
  <si>
    <t xml:space="preserve">Dermatan Sulfate Biosynthesis (Late Stages)</t>
  </si>
  <si>
    <t xml:space="preserve">CHST1,CHST10,CHST11,CHST2,HS2ST1,HS3ST1,HS3ST3A1,NDST1</t>
  </si>
  <si>
    <t xml:space="preserve">Pentose Phosphate Pathway</t>
  </si>
  <si>
    <t xml:space="preserve">H6PD,TALDO1</t>
  </si>
  <si>
    <t xml:space="preserve">Nicotine Degradation II</t>
  </si>
  <si>
    <t xml:space="preserve">AOX1,B3GAT3,CSGALNACT1,CYP2E1,CYP2J2,CYP2S1,CYP2U1,CYP51A1,FMO4,LARGE1,POR</t>
  </si>
  <si>
    <t xml:space="preserve">Citrulline Biosynthesis</t>
  </si>
  <si>
    <t xml:space="preserve">ARG2,GLS</t>
  </si>
  <si>
    <t xml:space="preserve">Selenocysteine Biosynthesis II (Archaea and Eukaryotes)</t>
  </si>
  <si>
    <t xml:space="preserve">PSTK</t>
  </si>
  <si>
    <t xml:space="preserve">Purine Nucleotides Degradation II (Aerobic)</t>
  </si>
  <si>
    <t xml:space="preserve">ADA,IMPDH1,NT5C2</t>
  </si>
  <si>
    <t xml:space="preserve">Serotonin Degradation</t>
  </si>
  <si>
    <t xml:space="preserve">ALDH1A3,ALDH1B1,ALDH2,ALDH3A2,ALDH4A1,B3GAT3,CSGALNACT1,LARGE1,MAOB</t>
  </si>
  <si>
    <t xml:space="preserve">TCA Cycle II (Eukaryotic)</t>
  </si>
  <si>
    <t xml:space="preserve">DLD,DLST,FH,MDH2</t>
  </si>
  <si>
    <t xml:space="preserve">Leucine Degradation I</t>
  </si>
  <si>
    <t xml:space="preserve">BCAT1,BCAT2</t>
  </si>
  <si>
    <t xml:space="preserve">Retinol Biosynthesis</t>
  </si>
  <si>
    <t xml:space="preserve">γ-glutamyl Cycle</t>
  </si>
  <si>
    <t xml:space="preserve">GCLM,GGT7</t>
  </si>
  <si>
    <t xml:space="preserve">Heme Biosynthesis II</t>
  </si>
  <si>
    <t xml:space="preserve">Dolichyl-diphosphooligosaccharide Biosynthesis</t>
  </si>
  <si>
    <t xml:space="preserve">ALG5,DPM3</t>
  </si>
  <si>
    <t xml:space="preserve">Guanosine Nucleotides Degradation III</t>
  </si>
  <si>
    <t xml:space="preserve">NT5C2</t>
  </si>
  <si>
    <t xml:space="preserve">Adenosine Nucleotides Degradation II</t>
  </si>
  <si>
    <t xml:space="preserve">ADA,NT5C2</t>
  </si>
  <si>
    <t xml:space="preserve">Superpathway of Melatonin Degradation</t>
  </si>
  <si>
    <t xml:space="preserve">B3GAT3,CSGALNACT1,CYP2E1,CYP2J2,CYP2S1,CYP2U1,CYP51A1,LARGE1,MAOB,POR</t>
  </si>
  <si>
    <t xml:space="preserve">Histidine Degradation VI</t>
  </si>
  <si>
    <t xml:space="preserve">CYP26B1,CYP2E1,MICAL3</t>
  </si>
  <si>
    <t xml:space="preserve">Noradrenaline and Adrenaline Degradation</t>
  </si>
  <si>
    <t xml:space="preserve">Glycoaminoglycan-protein Linkage Region Biosynthesis</t>
  </si>
  <si>
    <t xml:space="preserve">B3GAT3</t>
  </si>
  <si>
    <t xml:space="preserve">Trans, trans-farnesyl Diphosphate Biosynthesis</t>
  </si>
  <si>
    <t xml:space="preserve">IDI1</t>
  </si>
  <si>
    <t xml:space="preserve">Citrulline-Nitric Oxide Cycle</t>
  </si>
  <si>
    <t xml:space="preserve">NAD Biosynthesis III</t>
  </si>
  <si>
    <t xml:space="preserve">NAMPT</t>
  </si>
  <si>
    <t xml:space="preserve">Glucocorticoid Biosynthesis</t>
  </si>
  <si>
    <t xml:space="preserve">HSD3B7</t>
  </si>
  <si>
    <t xml:space="preserve">Sphingomyelin Metabolism</t>
  </si>
  <si>
    <t xml:space="preserve">SGMS2</t>
  </si>
  <si>
    <t xml:space="preserve">Mineralocorticoid Biosynthesis</t>
  </si>
  <si>
    <t xml:space="preserve">Glycine Betaine Degradation</t>
  </si>
  <si>
    <t xml:space="preserve">SARDH,SHMT1</t>
  </si>
  <si>
    <t xml:space="preserve">Fatty Acid β-oxidation I</t>
  </si>
  <si>
    <t xml:space="preserve">ACSL1,ACSL5,ECHS1,ECI2,HADHB,SLC27A1,SLC27A3</t>
  </si>
  <si>
    <t xml:space="preserve">Oxidative Phosphorylation</t>
  </si>
  <si>
    <t xml:space="preserve">ATP5F1B,ATP5F1C,ATP5ME,ATP5MF,ATP5PB,COX5A,CYB5A,CYC1,CYCS,NDUFA7,NDUFAB1,NDUFB3,NDUFS3,NDUFV2,NDUFV3,UQCR10,UQCR11</t>
  </si>
  <si>
    <t xml:space="preserve">Interferon Signaling</t>
  </si>
  <si>
    <t xml:space="preserve">IFNAR1,IFNAR2,IFNGR2,JAK1</t>
  </si>
  <si>
    <t xml:space="preserve">GABA Receptor Signaling</t>
  </si>
  <si>
    <t xml:space="preserve">ABAT,ADCY9,AP1B1,AP2A1,AP2A2,AP2M1,CACNA1C,CACNA2D1,CACNB2,DNM1,GABBR1,GABRB1,GABRB2,GABRR1,GPHN,GPR37,KCNN3,KCNN4,NSF,RPS27A,UBQLN1</t>
  </si>
  <si>
    <t xml:space="preserve">Serotonin Receptor Signaling</t>
  </si>
  <si>
    <t xml:space="preserve">ADCY9,HTR2A,MAOB,PCBD1,QDPR</t>
  </si>
  <si>
    <t xml:space="preserve">Phototransduction Pathway</t>
  </si>
  <si>
    <t xml:space="preserve">GNB3,GNB5,GUCY1A1,GUCY1B1,OPN3,PRKAG2,PRKAR1A,PRKAR1B,PRKAR2A,PRKAR2B</t>
  </si>
  <si>
    <t xml:space="preserve">GPCR-Mediated Integration of Enteroendocrine Signaling Exemplified by an L Cell</t>
  </si>
  <si>
    <t xml:space="preserve">ADCY9,CHRM2,GNA11,GNAI2,ITPR1,NMB,PDIA3,PLCB3,PLCD4,PLCE1,PLCG1,PRKAG2,PRKAR1A,PRKAR1B,PRKAR2A,PRKAR2B</t>
  </si>
  <si>
    <t xml:space="preserve">GPCR-Mediated Nutrient Sensing in Enteroendocrine Cells</t>
  </si>
  <si>
    <t xml:space="preserve">ADCY9,CACNA1C,CACNA2D1,CACNB2,GNA11,GNAI2,GNG12,GNG2,ITPR1,PDIA3,PLCB3,PLCD4,PLCE1,PLCG1,PRKAG2,PRKAR1A,PRKAR1B,PRKAR2A,PRKAR2B,PRKCA,PRKCD,PRKD3</t>
  </si>
  <si>
    <t xml:space="preserve">Gustation Pathway</t>
  </si>
  <si>
    <t xml:space="preserve">ADCY9,ASIC1,CACNA1C,CACNA2D1,CACNB2,GNB3,GNG2,ITPR1,LPAR6,MPPE1,P2RX4,P2RX6,P2RY1,PDE10A,PDE11A,PDE12,PDE1A,PDE3A,PDE4A,PDE4B,PDE4D,PDE5A,PDE8B,PRKAG2,PRKAR1A,PRKAR1B,PRKAR2A,PRKAR2B</t>
  </si>
  <si>
    <t xml:space="preserve">Th17 Activation Pathway</t>
  </si>
  <si>
    <t xml:space="preserve">CCL20,HSP90AA1,HSP90B1,IL12A,IL1B,IL6,IL6R,IRAK2,IRAK4,JAK1,JAK3,MTOR,NFATC4,NFKB1,NFKB2,PTGER4,SOCS3,STAT3</t>
  </si>
  <si>
    <t xml:space="preserve">SPINK1 Pancreatic Cancer Pathway</t>
  </si>
  <si>
    <t xml:space="preserve">CPA4,CPA6,CPE,CPM,CPQ,CPZ,CTSA,CTSB,F2RL1,SMAD3,TGFB1,TGFBR2</t>
  </si>
  <si>
    <t xml:space="preserve">Systemic Lupus Erythematosus In T Cell Signaling Pathway</t>
  </si>
  <si>
    <t xml:space="preserve">AKT1S1,B2M,CASP4,CASP9,CD44,CDC42,CREB3,CREB3L4,CREB5,CREM,DIRAS3,DNMT1,EZR,FAS,FNBP1,FOS,GADD45A,GNAI2,HLA-A,HLA-B,HLA-C,HLA-DMB,HRAS,ICOSLG/LOC102723996,IL6,ITPR1,LEPR,MAP2K1,MAP2K3,MTOR,ORAI1,PDK1,PIK3C2B,PIK3CB,PIK3CD,PIK3R3,PLCG1,PPM1L,PPP2CB,PPP2R1B,PPP2R2A,PPP3CA,PPP3CC,PTK2,PTPA,RAC1,RAC2,RAC3,RAP1A,RASD1,RHOA,RHOBTB1,RHOBTB2,RHOC,RHOG,RHOJ,RND2,ROCK2,RPS6KB2,RPTOR,RRAS,RRAS2,SELPLG,SP1,STAT3</t>
  </si>
  <si>
    <t xml:space="preserve">Xenobiotic Metabolism CAR Signaling Pathway</t>
  </si>
  <si>
    <t xml:space="preserve">ALDH1A3,ALDH1B1,ALDH1L2,ALDH2,ALDH3A2,ALDH4A1,CHST1,CHST10,CHST11,CHST2,CITED2,FMO4,GSTA4,GSTM4,GSTM5,GSTO1,GSTP1,HS2ST1,HS3ST1,HS3ST3A1,HSP90AA1,HSP90B1,MAP2K1,MAP2K3,MGST1,MGST2,NCOA1,NDST1,PPARGC1A,PPM1L,PPP2CB,PPP2R1B,PPP2R2A,PRKCA,PRKCD,PRKD3,PTPA,SOD3,SRC</t>
  </si>
  <si>
    <t xml:space="preserve">Xenobiotic Metabolism PXR Signaling Pathway</t>
  </si>
  <si>
    <t xml:space="preserve">ALDH1A3,ALDH1B1,ALDH1L2,ALDH2,ALDH3A2,ALDH4A1,CAMK2A,CAMK2B,CDK2,CHST1,CHST10,CHST11,CHST2,CITED2,GSTA4,GSTM4,GSTM5,GSTO1,GSTP1,HS2ST1,HS3ST1,HS3ST3A1,HSP90AA1,HSP90B1,MAOB,MGST1,MGST2,NCOA1,NDST1,PPARGC1A,PPP1CB,PPP1R12A,PPP1R3C,PRKAG2,PRKAR1A,PRKAR1B,PRKAR2A,PRKAR2B,PRKCA,PRKCD,PRKD3</t>
  </si>
  <si>
    <t xml:space="preserve">Eicosanoid Signaling</t>
  </si>
  <si>
    <t xml:space="preserve">ABHD3,AKR1C3,PLA2G4A,PLA2G4B,PLA2G6,PLA2R1,PLB1,PNPLA8,PTGDS,PTGER4,PTGIS,PTGS1,PTGS2,TBXAS1</t>
  </si>
  <si>
    <t xml:space="preserve">CDC45,CDC6,CDC7,CDK1,CDK15,CDK16,CDK2,CDK20,CDK3,CDK7,CDK8,CDT1,DNA2,MCM2,MCM3,MCM4,MCM5,MCM6,MCM7,MCM8,ORC1,ORC5,ORC6,PCNA,POLA1,POLA2,POLD1,POLE,PRIM1,PRIM2,RPA2,RPA3,TOP2A</t>
  </si>
  <si>
    <t xml:space="preserve">ABLIM1,ACE,ACTR2,ACTR3,ADAM17,ADAM19,ADAM22,ADAM28,ADAM32,ADAM8,ADAM9,ADAMTS1,ADAMTS13,ADAMTS4,AKT1,ARHGEF12,ARPC1A,ARPC2,ARPC3,ARPC5,BAIAP2,BMP1,BMP2,BMP4,BMP6,BRCC3,CDC42,CFL1,CFL2,CHMP1A,CXCL12,CXCR4,EFNA1,EFNA3,EFNA4,EFNA5,EFNB1,EPHA7,EPHB4,FARP2,FZD1,FZD3,FZD7,FZD9,GNA11,GNAL,GNB2,GNB3,GNB4,GNG10,GNG12,HHIP,HRAS,IGF1,ITGA4,ITGB1,ITSN1,KALRN,MET,MME,MMP1,MMP11,MMP14,MMP2,MMP24,MMP9,MYL12A,MYL12B,MYL6,MYL9,NFAT5,NFATC2,NFATC4,NGFR,NRAS,NRP2,NTF3,NTN1,NTNG2,PAK1,PAK3,PAK4,PAPPA,PAPPA2,PDGFB,PDGFD,PDIA3,PFN1,PIK3CB,PIK3CD,PIK3R3,PITRM1,PLCB3,PLCD4,PLCE1,PLCG1,PLCH2,PLXNB1,PLXNB2,PLXNC1,PLXND1,PPP3CA,PPP3CC,PRKAG2,PRKAR1A,PRKAR1B,PRKAR2A,PSMD14,PTCH1,PTK2,PTPN11,RAC1,RAC3,RAP1A,RASA1,RASD1,RASSF5,RHOA,ROBO1,ROBO3,ROCK1,ROCK2,RRAS2,RTN4,SDC2,SDCBP,SEMA3A,SEMA3B,SEMA3D,SEMA4A,SEMA4C,SEMA5A,SEMA6A,SEMA6D,SLIT2,SLIT3,SMO,SOS1,SRGAP3,SUFU,TUBA1B,TUBA1C,TUBA4A,TUBB,TUBB4B,TUBB6,TUBG1,UNC5B,VASP,VEGFA,VEGFC,VEGFD,WASL,WIPF1,WNT2,WNT2B,WNT5B,ZNF875</t>
  </si>
  <si>
    <t xml:space="preserve">ACVR1,ACVR1B,ACVR2A,AKT1,ANAPC1,ANAPC11,ATF3,ATM,BMPR2,CACNA1A,CALM1 (includes others),CAPN1,CAPN3,CAPN5,CAPNS1,CBX7,CCNB1,CCNB2,CCND1,CDC16,CDC25A,CDC25C,CDC27,CDK1,CDK2,CDKN1A,CDKN2A,CDKN2B,CEBPB,CGAS,CHUK,CXCL8,DLAT,DLD,DMTF1,E2F1,E2F2,E2F7,E2F8,EIF4EBP1,ELF1,ELF2,ELF4,ETS1,EZH2,FOXO3,GADD45A,HBP1,HRAS,IKBKE,IL6,IRF3,ITPR3,JUN,MAP2K3,MAP2K6,MAPK6,MAPK7,MCU,MRE11,NFAT5,NFATC2,NFATC4,NFKB1,NRAS,PCGF2,PDHX,PDK2,PDK4,PIK3CB,PIK3CD,PIK3R3,PPM1L,PPP2CB,PPP2R1B,PPP2R2A,PPP2R3B,PPP3CA,PPP3CC,PTEN,PTPA,RAP1A,RASD1,RASSF5,RBL1,RPS6KA4,RPS6KA5,RRAS2,SERPINE1,SMAD1,SMAD3,TGFB1,TGFB3,TGFBR2,TGFBR3,TLR2,VHL,ZFP36L1</t>
  </si>
  <si>
    <t xml:space="preserve">ADCY3,ADCY9,AKT1,ARHGEF10,ARHGEF12,ARHGEF17,ARHGEF18,ARHGEF19,ARHGEF3,ARHGEF9,ATM,AURKA,BBC3,BCL2,BCL2L11,BMP1,BMP2,BMP4,BMP6,BMPR1A,BMPR1B,BMPR2,BRCA1,CAMK2B,CAMK2G,CASP7,CCND1,CCNE1,CCNE2,CDC25A,CDC25C,CDC42,CDK1,CDK15,CDK16,CDK2,CDK20,CDK3,CDK7,CDK8,CDKN1A,CDKN2A,CDKN2B,CDKN2C,CDKN2D,CTNNB1,CYCS,E2F1,E2F2,E2F7,E2F8,FANCD2,FAS,FNBP1,FOS,FOXO1,FZD1,FZD3,FZD7,FZD9,GAB1,GAB2,GNA11,GNAL,HHAT,HRAS,ITGA4,ITGB1,JAK3,JUN,LEF1,LRP1,LRP6,MAP2K3,MAP2K6,MAPK9,MYC,NAIP,NFKB1,NFKBIE,NRAS,PA2G4,PAK1,PAK3,PAK4,PIK3CB,PIK3CD,PIK3R3,PLCB3,PRKAG2,PRKAR1A,PRKAR1B,PRKAR2A,PRKDC,PTCH1,PTK2,PTPN11,RAC1,RAC3,RALBP1,RALGDS,RAP1A,RAPGEF3,RASA1,RASD1,RASGRP1,RBL1,RHOA,RHOBTB1,RHOC,RHOJ,RHOU,RND2,RRAS2,SMAD1,SMAD3,SMO,SOS1,SUFU,SUV39H1,SYNGAP1,TCF4,TFDP1,TGFB1,TGFB3,TGFBR2,WNT2,WNT2B,WNT5B</t>
  </si>
  <si>
    <t xml:space="preserve">A2M,ACTA2,AGT,BCL2,CCL2,CCN2,COL11A2,COL12A1,COL15A1,COL17A1,COL21A1,COL22A1,COL24A1,COL25A1,COL27A1,COL3A1,COL4A2,COL4A3,COL4A4,COL4A5,COL4A6,COL5A3,COL6A1,COL6A2,COL6A3,COL7A1,COL8A1,COL9A2,CXCL8,CYP2E1,EDNRA,FAS,FGF2,FGFR1,HGF,IFNAR1,IFNAR2,IFNGR1,IGF1,IGF1R,IGF2,IGFBP5,IL1B,IL4R,IL6,IL6R,KDR,KLF6,LEPR,LY96,MET,MMP1,MMP2,MMP9,MYL6,MYL9,NFKB1,NGFR,PDGFB,PDGFD,PDGFRB,SERPINE1,SMAD3,TGFB1,TGFB3,TGFBR2,TIMP1,TIMP2,VEGFA,VEGFC,VEGFD</t>
  </si>
  <si>
    <t xml:space="preserve">ACP1,ADCY3,ADCY9,ADD2,ADD3,AKAP1,AKAP11,AKAP13,AKAP17A,AKAP6,AKAP7,ANAPC1,ANAPC11,CALM1 (includes others),CAMK2B,CAMK2G,CDC14B,CDC16,CDC25A,CDC25C,CDC27,CDKN3,CHUK,CREB3,CREB3L4,CREB5,CREM,CTNNB1,DUSP1,DUSP10,DUSP16,DUSP18,DUSP3,DUSP4,DUSP6,EYA1,EYA3,FLNA,FLNC,GNB2,GNB3,GNB4,GNG10,GNG12,GYS1,H1-2,H3-3A/H3-3B,HHAT,ITPR1,ITPR3,LEF1,LIPE,MPPE1,MYL12A,MYL12B,MYL6,MYL9,NAPEPLD,NFAT5,NFATC2,NFATC4,NFKB1,NFKBIE,NGFR,NTN1,PALM2AKAP2,PDE10A,PDE11A,PDE12,PDE1A,PDE4A,PDE4B,PDE4D,PDE5A,PDIA3,PGP,PLCB3,PLCD4,PLCE1,PLCG1,PLCH2,PPP1CB,PPP1R12A,PPP1R3C,PPP3CA,PPP3CC,PRKAG2,PRKAR1A,PRKAR1B,PRKAR2A,PTCH1,PTEN,PTK2,PTPDC1,PTPN1,PTPN11,PTPN13,PTPN14,PTPN2,PTPN22,PTPRA,PTPRB,PTPRD,PTPRE,PTPRF,PTPRG,PTPRH,PTPRM,PTPRN,PTPRQ,PTPRU,RAP1A,RHOA,ROCK1,ROCK2,SMAD3,SMO,TCF4,TGFB1,TGFB3,TGFBR2,TIMM50,UBASH3B,VASP,YWHAE,YWHAG,YWHAH,YWHAZ</t>
  </si>
  <si>
    <t xml:space="preserve">ACTR2,ACTR3,ADCY3,ADCY9,AKT1,AP1B1,AP1G2,AP2M1,APOE,ARPC1A,ARPC2,ARPC3,ARPC5,CACNA2D1,CADM1,CALM1 (includes others),CAMK2B,CAMK2G,CDC42,CDH13,CDH20,CDH23,CDH24,CDH4,CDH6,CFL1,CNTNAP1,CREB3,CREB3L4,CREB5,CTNNB1,DAB1,DLG4,EFNA1,EFNA3,EFNA4,EFNA5,EFNB1,EIF4EBP1,EPHA7,EPHB4,FARP1,GPAA1,GRIA2,GRIA3,GRIN2A,GRIN3A,HRAS,ITPR1,ITSN1,KALRN,LRP1,LRRTM2,MAP1B,MAPT,MARCKS,NECTIN3,NLGN1,NLGN3,NLGN4Y,NRAS,NSF,PAK1,PIK3CB,PIK3CD,PIK3R3,PLCG1,PRKAG2,PRKAR1A,PRKAR1B,PRKAR2A,RAB3A,RAB5C,RAC1,RAP1A,RASD1,RASGRP1,RELN,RHOA,RPS6KB2,RRAS2,SGTA,SHC2,SHF,SNCB,SNCG,SOS1,STX16,STX1A,STX1B,SYN1,SYNGAP1,SYT12,SYT14,SYT7,SYT9,THBS1,TIAM1,TLN1,UNC13A,VAMP2,VAMP3,VTI1A,WASL</t>
  </si>
  <si>
    <t xml:space="preserve">ANAPC1,ANAPC11,CAPN1,CCNB1,CCNB2,CDC16,CDC20,CDC25A,CDC25C,CDC27,CDC7,CDK1,ESPL1,FBXO5,HSP90AA1,HSP90B1,KIF11,KIF23,PKMYT1,PLK1,PLK2,PLK4,PPM1L,PPP2CB,PPP2R1B,PPP2R2A,PPP2R3B,PRC1,PTPA,PTTG1,SMC1A,TGFB1</t>
  </si>
  <si>
    <t xml:space="preserve">ACTA2,ACTB,ACTG2,ACTR2,ACTR3,ARHGDIA,ARPC1A,ARPC2,ARPC3,ARPC5,BAIAP2,CDC42,CFL1,FNBP1,GSN,ITGA4,ITGB1,MPRIP,MYL12A,MYL12B,MYL6,MYL9,PAK1,PAK3,PAK4,PFN1,PI4KA,PIP5K1A,PPP1CB,PPP1R12A,RAC1,RAC3,RHOA,RHOBTB1,RHOC,RHOJ,RHOU,RND2,ROCK1,WASL,WIPF1</t>
  </si>
  <si>
    <t xml:space="preserve">CCNA1,CCNA2,CCND1,CCNE1,CCNE2,CDC25A,CDK1,CDK2,CDKN1A,E2F1,E2F2,E2F7,E2F8,MYC,RBL1,SKP2,TFDP1</t>
  </si>
  <si>
    <t xml:space="preserve">CSE1L,IPO5,KPNA2,KPNA3,KPNA4,KPNA6,KPNB1,RAN,RANBP1,RANGAP1,RCC1,TNPO1,XPO1</t>
  </si>
  <si>
    <t xml:space="preserve">ATM,CCNA1,CCNA2,CCNB1,CCNB2,CCND1,CCNE1,CCNE2,CCNH,CDC25A,CDK1,CDK2,CDK7,CDKN1A,CDKN2A,CDKN2B,CDKN2C,CDKN2D,E2F1,E2F2,E2F7,E2F8,HDAC4,HDAC6,PA2G4,PPM1L,PPP2CB,PPP2R1B,PPP2R2A,PPP2R3B,PTPA,SKP2,SUV39H1,TFDP1,TGFB1,TGFB3</t>
  </si>
  <si>
    <t xml:space="preserve">ACTA2,ACTB,ACTG1,ACTG2,ACTR2,ACTR3,ARHGEF10,ARHGEF12,ARHGEF17,ARHGEF18,ARHGEF19,ARHGEF3,ARHGEF9,ARPC1A,ARPC2,ARPC3,ARPC5,BAIAP2,CDC42,CDC42EP1,CDC42EP2,CDC42EP3,CDC42EP4,CDH13,CDH20,CDH23,CDH24,CDH4,CDH6,CFL1,CFL2,CLIP1,CYFIP1,DES,DIAPH3,EZR,FNBP1,FOS,GNA11,GNAL,GNB2,GNB3,GNB4,GNG10,GNG12,ITGA4,ITGB1,JUN,MAP3K12,MAPK9,MYL12A,MYL12B,MYL6,MYL9,NEDD4,NFKB1,PAK1,PAK3,PAK4,PI4KA,PIK3CB,PIK3CD,PIK3R3,PIP5K1A,PKN1,PPP1R12A,PPP1R12C,PTK2,RAC1,RAC3,RHOA,RHOBTB1,RHOC,RHOJ,RHOU,RND2,ROCK1,ROCK2,SLC9A1,STMN1,VIM,WASL,WIPF1</t>
  </si>
  <si>
    <t xml:space="preserve">ACTA2,ACTB,ACTG1,ACTG2,ACTR2,ACTR3,AKT1,ARF6,ARHGAP26,ARPC1A,ARPC2,ARPC3,ARPC5,ASAP1,BCAR3,CAPN1,CAPN3,CAPN5,CAPNS1,CAV1,CDC42,FNBP1,GSN,HRAS,ILK,ITGA10,ITGA4,ITGA7,ITGAE,ITGB1,ITGB4,ITGB8,MPRIP,MYL12A,MYL12B,MYL9,NEDD9,NRAS,PAK1,PAK3,PAK4,PARVA,PARVB,PDGFB,PFN1,PIK3CB,PIK3CD,PIK3R3,PLCG1,PPP1CB,PPP1R12A,PTEN,PTK2,RAC1,RAC3,RAP1A,RASD1,RHOA,RHOBTB1,RHOC,RHOJ,RHOU,RND2,ROCK1,RRAS2,SOS1,TLN1,TNK2,TSPAN6,VASP,VCL,WASL,WIPF1,ZYX</t>
  </si>
  <si>
    <t xml:space="preserve">ACTB,ATM,ATRIP,BARD1,BLM,BRCA1,BRCA2,BRCC3,BRIP1,CDKN1A,DPF1,E2F1,E2F2,E2F7,E2F8,FAAP24,FANCA,FANCB,FANCD2,FANCG,FANCM,GADD45A,MLH1,MRE11,MSH6,PLK1,RAD51,RBL1,RFC2,RFC3,RFC4,RFC5,SMARCA2,SMARCD1,TOPBP1</t>
  </si>
  <si>
    <t xml:space="preserve">ACTA2,ACVR1,ACVR1B,ACVR2A,AGT,AKT1,BCL2,BMPR2,CACNA1A,CALM1 (includes others),CCL2,CCN2,CCND1,CDC42,CEBPB,CHUK,COL11A2,COL3A1,COL5A3,CREB3,CREB3L4,CREB5,CTNNB1,CXCL8,DVL2,EDNRA,EZH2,FGF2,FGFR1,FNBP1,FOS,FOXO1,FTH1,FZD1,FZD3,FZD7,FZD9,HRAS,IKBKE,IL1B,IL1RN,IL33,IRAK2,IRAK3,IRAK4,ITGA4,ITGB1,JUN,KDR,LEF1,LEPR,LRP6,MAP2K3,MAP2K6,MAPK9,MMP1,MYC,MYL12A,MYL12B,MYL6,MYL9,NFKB1,NFKBIE,NGFR,NRAS,PDCD4,PDGFB,PDGFD,PDGFRB,PIK3CB,PIK3CD,PIK3R3,PLCG1,PRKAG2,PRKAR1A,PRKAR1B,PRKAR2A,PTCH1,PTEN,PTK2,RAC1,RAC3,RAP1A,RASD1,RHOA,RHOBTB1,RHOC,RHOJ,RHOU,RND2,ROCK1,ROCK2,RPS6KB2,RRAS2,SERPINE1,SMAD3,SMO,SNAI1,SOS1,SPP1,STAT3,TCF4,TFRC,TGFB1,TGFB3,TGFBR2,TGFBR3,TIMP1,VEGFA,VEGFC,VEGFD,WNT2,WNT2B,WNT5B,ZNF875</t>
  </si>
  <si>
    <t xml:space="preserve">ACTA2,ACTB,ACTG1,ACTG2,AP1B1,AP1G1,AP1G2,AP1M1,AP1S1,AP2M1,AP3B1,AP3M1,B2M,CAV1,CDC42,CLTB,CLTCL1,CXADR,DNM1,FLNA,FLNC,HLA-A,HLA-B,HLA-C,HLA-E,HLA-F,HRAS,ITGA4,ITGB1,ITGB4,ITGB8,ITSN1,NRAS,PIK3CB,PIK3CD,PIK3R3,PLCG1,RAC1,RAC3,RAP1A,RASD1,RRAS2,TFRC</t>
  </si>
  <si>
    <t xml:space="preserve">ACTA2,ACTB,ACTG1,ACTG2,ACTR2,ACTR3,ARHGAP12,ARHGDIA,ARHGEF10,ARHGEF12,ARHGEF17,ARHGEF18,ARHGEF19,ARHGEF3,ARHGEF9,ARPC1A,ARPC2,ARPC3,ARPC5,CD44,CDC42,CDH13,CDH20,CDH23,CDH24,CDH4,CDH6,CFL1,CFL2,DLC1,EZR,FNBP1,GNA11,GNAL,GNB2,GNB3,GNB4,GNG10,GNG12,GRIP1,ITGA4,ITGB1,MYL12A,MYL12B,MYL6,MYL9,PAK1,PAK3,PAK4,PI4KA,PIP5K1A,PPP1R12A,PPP1R12C,RAC1,RAC3,RHOA,RHOBTB1,RHOC,RHOJ,RHOU,RND2,ROCK1,ROCK2,WASL</t>
  </si>
  <si>
    <t xml:space="preserve">ACP1,ACTR2,ACTR3,AKT1,ARPC1A,ARPC2,ARPC3,ARPC5,CDC42,CFL1,CFL2,CREB3,CREB3L4,CREB5,CXCL12,CXCR4,EFNA1,EFNA3,EFNA4,EFNA5,EFNB1,EPHA7,EPHB4,GNA11,GNAL,GNB2,GNB3,GNB4,GNG10,GNG12,GRIN2A,GRIN3A,HRAS,ITGA4,ITGB1,ITSN1,KALRN,NRAS,PAK1,PAK3,PAK4,PDGFB,PDGFD,PTK2,PTPN11,PTPN13,RAC1,RAC3,RAP1A,RASA1,RASD1,RHOA,ROCK1,ROCK2,RRAS2,SDC2,SDCBP,SOS1,STAT3,VEGFA,VEGFC,VEGFD,WASL,WIPF1</t>
  </si>
  <si>
    <t xml:space="preserve">ACTA2,ACTB,ACTG1,ACTG2,ACTR2,ACTR3,ACVR1,ACVR1B,ACVR2A,AKT1,ARPC1A,ARPC2,ARPC3,ARPC5,BAIAP2,BMPR2,CDC42,CLIP1,CTNNB1,EPN1,EPN2,FARP2,FGFR1,HGF,HRAS,JUP,LEF1,LMO7,MAGI1,MET,MYL6,MYL9,NECTIN3,NOTCH4,NRAS,PTEN,PTPRM,RAC1,RAP1A,RASD1,RHOA,RRAS2,SNAI1,TCF4,TGFBR2,TGFBR3,TUBA1B,TUBA1C,TUBA4A,TUBB,TUBB4B,TUBB6,TUBG1,VCL,WASL,ZYX</t>
  </si>
  <si>
    <t xml:space="preserve">ACTR2,ACTR3,ARPC1A,ARPC2,ARPC3,ARPC5,BAIAP2,CDC42,FNBP1,HRAS,ITGA4,ITGB1,NRAS,PPP1R12A,PPP1R12C,RAC1,RAC3,RAP1A,RASD1,RHOA,RHOBTB1,RHOC,RHOJ,RHOU,RND2,ROCK1,ROCK2,RRAS2,SOS1,VASP,WASL,WIPF1</t>
  </si>
  <si>
    <t xml:space="preserve">ACTA2,ACTB,ACTG1,ACTG2,AKT1,BMP2,CCND1,CDC42,CFL1,CFL2,CREB3,CREB3L4,CREB5,CTNNB1,FLNA,FLNC,FNBP1,FOS,ILK,ITGB1,ITGB4,ITGB8,JUN,KRT18,LEF1,LIMS2,MAP2K6,MAPK9,MMP9,MYC,MYL6,MYL9,NFKB1,PARVA,PARVB,PIK3CB,PIK3CD,PIK3R3,PPM1L,PPP1R12A,PPP2CB,PPP2R1B,PPP2R2A,PPP2R3B,PTEN,PTK2,PTPA,RAC1,RAC3,RHOA,RHOBTB1,RHOC,RHOJ,RHOU,RND2,RPS6KA4,RPS6KA5,RSU1,SNAI1,TGFB1I1,TMSB10/TMSB4X,VCL,VEGFA,VEGFC,VEGFD,VIM</t>
  </si>
  <si>
    <t xml:space="preserve">ATM,AURKA,BORA,BRCA1,CCNB1,CCNB2,CDC25C,CDK1,CDK7,CDKN1A,CDKN2A,CKS2,GADD45A,MDM4,PKMYT1,PLK1,PPM1D,PRKDC,SKP2,TOP2A,YWHAE,YWHAG,YWHAH,YWHAZ</t>
  </si>
  <si>
    <t xml:space="preserve">ACTA2,ACTB,ACTG1,ACTG2,ACTR2,ACTR3,AP1B1,AP1G1,AP1G2,AP1M1,AP1S1,AP2M1,AP3B1,AP3M1,APOD,APOE,APOL1,ARF6,ARPC1A,ARPC2,ARPC3,ARPC5,ARRB1,ARRB2,CDC42,CLTB,CLTCL1,CLU,DAB2,DNM1,EPN1,F2R,FGF10,FGF13,FGF2,FGF5,FGF7,HIP1R,IGF1,ITGB1,ITGB4,ITGB8,MET,MYO1E,NUMB,PDGFB,PDGFD,PIK3CB,PIK3CD,PIK3R3,PPP3CA,PPP3CC,RAB4B,RAB5C,RAC1,SERPINA1,SH3BP4,SH3KBP1,SNX9,STAM,SYNJ1,TFRC,VEGFA,VEGFC,VEGFD,WASL</t>
  </si>
  <si>
    <t xml:space="preserve">AKT1,CREB3,CREB3L4,CREB5,ELK4,FOS,FOSL1,FOXO3,GAB1,HRAS,MAP3K2,MAP3K8,MAPK7,MEF2A,MEF2C,MEF2D,MYC,NRAS,PTPN11,RAP1A,RASD1,RPS6KA2,RPS6KA4,RPS6KA5,RPS6KB2,RRAS2,SGK1,YWHAE,YWHAG,YWHAH,YWHAZ</t>
  </si>
  <si>
    <t xml:space="preserve">AKT1,BCL2,BCL2L11,BMPR1A,BMPR1B,BMPR2,CCND1,CDC42,CDKN1A,CHUK,CNKSR3,FGFR1,FOXO1,FOXO3,HRAS,IGF1R,IKBKE,ILK,INPP5D,INSR,ITGA4,ITGB1,KDR,MAGI1,MAGI3,MAST2,NFKB1,NGFR,NRAS,PDGFRB,PIK3CB,PIK3CD,PIK3R3,PTEN,PTK2,RAC1,RAC3,RAP1A,RASD1,RPS6KB2,RRAS2,SOS1,SYNJ1,TGFBR2,TGFBR3,TNFRSF11A,YWHAH</t>
  </si>
  <si>
    <t xml:space="preserve">AKT1,BCL2,BIRC5,BRCA2,CCND1,CCNE1,CDC42,CDK2,CDKN1A,CDKN2A,CDKN2B,CYP2E1,E2F1,E2F2,E2F7,E2F8,HBEGF,HMOX1,JAK3,MAPK9,MMP9,NAPEPLD,NFKB1,PA2G4,PIK3CB,PIK3CD,PIK3R3,PLD3,RAC1,RAD51,RALBP1,RALGDS,SMAD3,STAT3,SUV39H1,TFDP1,TGFB1,TGFB3,TGFBR2,VEGFA,VEGFC,VEGFD</t>
  </si>
  <si>
    <t xml:space="preserve">ANAPC1,ANAPC11,B2M,BRCA1,CDC20,CUL2,DNAJB2,DNAJB4,DNAJB6,DNAJB9,DNAJC10,DNAJC11,DNAJC14,DNAJC18,DNAJC27,DNAJC28,DNAJC3,DNAJC4,DNAJC9,ELOC,FBXW7,HLA-A,HLA-B,HLA-C,HLA-E,HLA-F,HSP90AA1,HSP90B1,HSPA13,HSPA1L,HSPA4L,HSPB6,HSPD1,HSPH1,NEDD4,NEDD4L,PAN2,PSMA1,PSMA2,PSMA6,PSMA7,PSMB3,PSMB4,PSMB5,PSMC1,PSMC3,PSMC4,PSMD1,PSMD11,PSMD12,PSMD13,PSMD14,PSMD2,PSMD3,PSMD6,SASS6,SKP2,SMO,SMURF2,THOP1,TRAP1,UBA1,UBE2C,UBE2J1,UBE2L3,UBE2M,UBE2N,UBE2S,UBE2T,UBE2V1,UBE2V2,UCHL1,UCHL5,USP1,USP11,USP14,USP15,USP19,USP2,USP24,USP25,USP27X,USP30,USP51,USP53,USP54,VHL</t>
  </si>
  <si>
    <t xml:space="preserve">ABL2,ACTA2,ACTB,ACTG1,ACTG2,ACTR2,ACTR3,ANLN,ARHGAP12,ARHGEF12,ARPC1A,ARPC2,ARPC3,ARPC5,BAIAP2,CDC42EP1,CDC42EP2,CDC42EP3,CDC42EP4,CFL1,CFL2,DLC1,EZR,IGF1,IGF1R,LPAR2,LPAR3,LPAR6,MPRIP,MYL12A,MYL12B,MYL6,MYL9,NEDD4,NRP2,PFN1,PI4KA,PIP5K1A,PKN1,PPP1CB,PPP1R12A,PTK2,RHOA,ROCK1,ROCK2,RTKN</t>
  </si>
  <si>
    <t xml:space="preserve">ATM,BRCA1,CDC25A,CDC25C,CDK1,CDK2,CDKN1A,CLSPN,E2F1,E2F2,E2F7,E2F8,HUS1,MRE11,PCNA,PLK1,PPM1L,PPP2CB,PPP2R1B,PPP2R2A,PPP2R3B,PTPA,RFC2,RFC3,RFC4,RFC5</t>
  </si>
  <si>
    <t xml:space="preserve">CCNH,CDK7,CHAF1A,CHAF1B,COPS3,COPS6,COPS8,DNA2,ERCC2,ERCC6,GPS1,GTF2H5,H3-3A/H3-3B,H4C8,MNAT1,NEDD8,PCNA,POLA1,POLA2,POLD1,POLE,POLE2,POLE3,POLE4,POLR2C,POLR2D,POLR2E,POLR2L,PRIM1,PRIM2,RAD23B,RFC2,RFC3,RFC4,RFC5,RPA2,RPA3,TOP2A,UBE2N,XPC</t>
  </si>
  <si>
    <t xml:space="preserve">AKT1,CCND1,CCNE1,CDC42,CDK2,CDKN1A,CDKN2A,CTNNB1,E2F1,E2F2,E2F7,E2F8,FNBP1,FOXO1,FZD1,FZD3,FZD7,FZD9,HRAS,IGF1,IGF1R,IGF2,ITPR1,ITPR3,LEF1,MYC,NF2,NRAS,PDGFB,PDGFD,PDGFRB,PDIA3,PIK3CB,PIK3CD,PIK3R3,PLCB3,PLCD4,PLCE1,PLCG1,PLCH2,PTEN,RAC1,RAC3,RAP1A,RASD1,RHOA,RHOBTB1,RHOC,RHOJ,RHOU,RND2,RRAS2,SMO,SOS1,WNT2,WNT2B,WNT5B</t>
  </si>
  <si>
    <t xml:space="preserve">ACTB,AKT1,ATM,BARD1,BLM,BRCA1,BRCA2,CCNB1,CCND1,CDC25C,CDK1,CDKN1A,DPF1,E2F1,FAAP24,FANCA,FANCB,FANCD2,FANCG,FANCM,GADD45A,H2AX,HDAC4,HDAC6,HRAS,MLH1,MRE11,MSH6,NPM1,NRAS,PIK3CB,PIK3CD,PIK3R3,POLR2C,POLR2D,POLR2E,POLR2L,PTEN,RAD51,RAP1A,RASD1,RFC2,RFC3,RFC4,RFC5,RRAS2,SMARCA2,SMARCD1,TUBG1,XPC</t>
  </si>
  <si>
    <t xml:space="preserve">AJUBA,CD44,DLG2,DLG4,DLG5,FAT4,FRMD6,LATS1,LATS2,MST1,NF2,PPM1L,PPP1CB,PPP1R12A,PPP1R3C,PPP2CB,PPP2R1B,PPP2R2A,PPP2R3B,PTPA,RASSF1,SAV1,SCRIB,SKP2,SMAD1,SMAD3,TEAD4,TJP2,WWC1,WWTR1,YWHAE,YWHAG,YWHAH,YWHAZ</t>
  </si>
  <si>
    <t xml:space="preserve">A2M,ACTA2,ACTB,ACTG1,ACTG2,AKT1,CDC42,CFL1,CFL2,CTNNB1,EPN1,EPN2,FNBP1,GSN,HRAS,ILK,ITGB1,JUP,MAP2K3,MAP2K6,MAP3K12,MAP3K2,MAP3K8,MAPK9,MTMR2,NECTIN3,NRAS,PAK1,PAK3,PAK4,PIK3CB,PIK3CD,PIK3R3,PTK2,RAC1,RAC3,RAP1A,RASD1,RHOA,RHOBTB1,RHOC,RHOJ,RHOU,RND2,RRAS2,TGFB1,TGFB3,TGFBR2,TUBA1B,TUBA1C,TUBA4A,TUBB,TUBB4B,TUBB6,TUBG1,VCL,WASL,ZYX</t>
  </si>
  <si>
    <t xml:space="preserve">ATM,CCND1,CCNE1,CCNE2,CDC25A,CDK2,CDKN1A,CDKN2A,CDKN2B,CDKN2C,CDKN2D,E2F1,E2F2,E2F7,E2F8,FOXO1,HDAC4,HDAC6,MYC,NRG1,PA2G4,RBL1,SKP2,SMAD3,SUV39H1,TFDP1,TGFB1,TGFB3</t>
  </si>
  <si>
    <t xml:space="preserve">CD44,CDC42,F2R,FNBP1,HMMR,HRAS,MMP2,MMP9,NRAS,PIK3CB,PIK3CD,PIK3R3,PLAU,PLAUR,PTK2,RAC1,RAC3,RAP1A,RASD1,RHOA,RHOBTB1,RHOC,RHOJ,RHOU,RND2,RRAS2,TIMP1,TIMP2,TIMP3,TIMP4</t>
  </si>
  <si>
    <t xml:space="preserve">ADCY3,ADCY9,AKT1,APPL1,ARRB1,BIRC5,CCND1,CDC42,CTNNB1,FNBP1,FOS,FZD1,FZD3,FZD7,FZD9,GNB2,GNB3,GNB4,GNG10,GNG12,HRAS,IFNGR1,IL6,IL6R,JAK3,JUN,LEF1,LRP1,LRP6,MAPK9,MLH1,MMP1,MMP11,MMP14,MMP2,MMP24,MMP9,MSH6,MYC,NFKB1,NRAS,PIK3CB,PIK3CD,PIK3R3,PRKAG2,PRKAR1A,PRKAR1B,PRKAR2A,PTGER4,RAC1,RAC3,RALGDS,RAP1A,RASD1,RHOA,RHOBTB1,RHOC,RHOJ,RHOU,RND2,RRAS2,SMAD3,SMO,SOS1,STAT3,TCF4,TGFB1,TGFB3,TGFBR2,TLR1,TLR2,TLR5,TLR6,VEGFA,VEGFC,VEGFD,WNT2,WNT2B,WNT5B</t>
  </si>
  <si>
    <t xml:space="preserve">ACP1,ACP5,ATP1A1,CDC25A,CDC25C,CILP,DUSP1,DUSP10,DUSP14,DUSP16,DUSP23,EPHX2,IGBP1,ITPK1,MTMR2,NOCT,NUDT1,NUDT14,NUDT4,PAWR,PDXP,PGAM5,PPFIA4,PPFIBP2,PPP1R12A,PPP1R12C,PPP3CA,PPP4C,PPP5C,PRUNE1,PTEN,PTPA,PTPN1,PTPN11,PTPN13,PTPN2,PTPN22,PTPRF,PTPRH,PTPRM,PTPRN,PXYLP1,RASA1,RNGTT,SOCS3,STYX,STYXL1,SYNJ1,TNS3</t>
  </si>
  <si>
    <t xml:space="preserve">ACTA2,ACTB,ACTG1,ACTG2,ACTR2,ACTR3,ARF6,ARPC1A,ARPC2,ARPC3,ARPC5,CLIP1,CTNNB1,DNM1,HGF,MAPRE2,MET,NME1,RAB5C,TUBA1B,TUBA1C,TUBA4A,TUBB,TUBB4B,TUBB6,TUBG1,VCL,ZYX</t>
  </si>
  <si>
    <t xml:space="preserve">ACP1,ACP5,ATP1A1,CDC25A,CDC25C,CILP,DUSP1,DUSP10,DUSP14,DUSP16,DUSP23,EPHX2,IGBP1,ITPK1,MTMR2,NOCT,NUDT1,NUDT14,NUDT4,PAWR,PDXP,PGAM5,PLCB3,PLCD4,PLCE1,PLCG1,PPFIA4,PPFIBP2,PPP1R12A,PPP1R12C,PPP3CA,PPP4C,PPP5C,PRUNE1,PTEN,PTPA,PTPN1,PTPN11,PTPN13,PTPN2,PTPN22,PTPRF,PTPRH,PTPRM,PTPRN,PXYLP1,RASA1,RNGTT,SOCS3,STYX,STYXL1,SYNJ1,TNS3</t>
  </si>
  <si>
    <t xml:space="preserve">ACVR1,ACVR1B,ACVR2A,AKT1,BMPR2,CHUK,CTNNB1,CXCR4,IKBKE,IL6,MAD2L1,NFKB1,NGFR,PCNA,SMAD3,STAT3,TCF4,TGFB1,TGFB3,TGFBR2,TGFBR3</t>
  </si>
  <si>
    <t xml:space="preserve">BTG1,BTG2,CCND1,CCNE1,CCNE2,CDK2,E2F1,E2F2,E2F7,E2F8,NOCT,PPM1L,PPP2CB,PPP2R1B,PPP2R2A,PPP2R3B,PRMT1,PTPA</t>
  </si>
  <si>
    <t xml:space="preserve">AKT1,BBC3,BCL2,BEX2,CCND1,CDKN1A,CTNNB1,JUN,LDB1,LEF1,LGALS1,LMO2,MAPK9,MMP2,NFKB1,NGFR,PLXNC1,PPM1L,PPP2CB,PPP2R1B,PPP2R2A,PPP2R3B,PTEN,PTPA,SPP1,STAT3,SWAP70,TCF4,VEGFA,VEGFC,VEGFD</t>
  </si>
  <si>
    <t xml:space="preserve">ACP1,ACP5,ATP1A1,CDC25A,CDC25C,CILP,DUSP1,DUSP10,DUSP14,DUSP16,DUSP23,EPHX2,IGBP1,ITPK1,MTMR2,NOCT,NUDT1,NUDT14,NUDT4,PAWR,PDXP,PGAM5,PI4K2B,PI4KA,PIK3CB,PIK3CD,PIK3R3,PIP5K1A,PPFIA4,PPFIBP2,PPP1R12A,PPP1R12C,PPP3CA,PPP4C,PPP5C,PRUNE1,PTEN,PTPA,PTPN1,PTPN11,PTPN13,PTPN2,PTPN22,PTPRF,PTPRH,PTPRM,PTPRN,PXYLP1,RASA1,RNGTT,SOCS3,STYX,STYXL1,SYNJ1,TNS3</t>
  </si>
  <si>
    <t xml:space="preserve">ACTA2,ACTB,ACTG1,ACTG2,ACTR2,ACTR3,ARHGEF12,ARPC1A,ARPC2,ARPC3,ARPC5,BAIAP2,CDC42,CFL1,CFL2,CYFIP1,CYFIP2,DIAPH1,DIAPH3,EZR,F2R,FGD1,FGF10,FGF13,FGF2,FGF5,FGF7,FLNA,GNG12,GSN,HRAS,IQGAP3,ITGA4,ITGB1,MPRIP,MYL12A,MYL12B,MYL6,MYL9,NRAS,PAK1,PAK3,PAK4,PDGFB,PDGFD,PFN1,PIK3CB,PIK3CD,PIK3R3,PIP5K1A,PPP1CB,PPP1R12A,PTK2,RAC1,RAC3,RAP1A,RASD1,RHOA,ROCK1,ROCK2,RRAS2,SLC9A1,SOS1,SSH2,TIAM1,TLN1,TMSB10/TMSB4X,VCL,WASL</t>
  </si>
  <si>
    <t xml:space="preserve">AKT1,CCN1,CCN2,CCN3,FOS,FOXO1,FOXO3,GRB10,HRAS,IGF1,IGF1R,IGFBP5,JUN,NEDD4,NRAS,PIK3CB,PIK3CD,PIK3R3,PRKAG2,PRKAR1A,PRKAR1B,PRKAR2A,PTK2,PTPN11,RAP1A,RASA1,RASD1,RPS6KB2,RRAS2,SOCS3,SOCS7,SOS1,SRF,STAT3,YWHAE,YWHAG,YWHAH,YWHAZ</t>
  </si>
  <si>
    <t xml:space="preserve">ACVRL1,ADAMTS4,ANKH,ANXA2,BMP2,BMPR1A,BMPR2,CASP7,CCN4,CEBPB,CHUK,CREB3,CREB3L4,CREB5,CTNNB1,CXCL8,DCN,DKK1,EPAS1,FGF2,FGFR1,FOXO3,FZD1,FZD3,FZD7,FZD9,GREM1,H19,HDAC4,HES1,HTRA1,IL1B,ITGA4,ITGB1,LEF1,LRP1,MATN3,MEF2C,MMP1,MMP9,MYBBP1A,NAMPT,NFKB1,PPARGC1A,PRG4,PRKAB1,PRKAG2,PTCH1,PTHLH,RAC1,RARRES2,SDC4,SLC39A8,SMAD1,SMAD3,SMO,SOX9,SPP1,TCF4,TGFB1,TGFBR2,TIMP3,TLR2,VEGFA,VEGFC,VEGFD,ZNF875</t>
  </si>
  <si>
    <t xml:space="preserve">ADCY3,ADCY9,AGT,AKT1,ATP5F1C,ATP5PB,BCL2,CACNA1A,CAV1,CCNC,CCND1,CDK8,CDKN1A,CFL1,CFL2,CREB3,CREB3L4,CREB5,CYC1,DDX5,DLG4,EIF2B3,EIF4EBP1,FOS,FOXO1,FOXO3,GNA11,GNAL,GNB3,GPER1,HES1,HRAS,HSP90AA1,HSP90B1,IGF1,IGF1R,IGF2,JAK3,JUN,LEPR,MCU,MDK,MED10,MED16,MMP1,MMP11,MMP14,MMP2,MMP24,MMP9,MPRIP,MYC,MYL12A,MYL12B,MYL6,MYL9,NCOA1,NFKB1,NR3C1,NRAS,PAK1,PCNA,PDIA3,PIK3CB,PIK3CD,PIK3R3,PLCB3,PLCD4,PLCE1,PLCG1,PLCH2,PPARGC1A,PPP1CB,PPP1R12A,PRKAB1,PRKAG2,PRKAR1A,PRKAR1B,PRKAR2A,PRKDC,PTEN,RAP1A,RASD1,RHOA,ROCK1,ROCK2,RPS6KB2,RRAS2,SETD7,SHC2,SHF,SNAI1,SOS1,VEGFA,VEGFC,VEGFD,ZDHHC7</t>
  </si>
  <si>
    <t xml:space="preserve">ACP1,ACP5,ATP1A1,CDC25A,CDC25C,CILP,DUSP1,DUSP10,DUSP14,DUSP16,DUSP23,EPHX2,IGBP1,INPP4A,INPP5D,ITPK1,MTMR1,MTMR2,NOCT,NUDT1,NUDT14,NUDT4,PAWR,PDXP,PGAM5,PPFIA4,PPFIBP2,PPP1R12A,PPP1R12C,PPP3CA,PPP4C,PPP5C,PRUNE1,PTEN,PTPA,PTPN1,PTPN11,PTPN13,PTPN2,PTPN22,PTPRF,PTPRH,PTPRM,PTPRN,PXYLP1,RASA1,RNGTT,SOCS3,STYX,STYXL1,SYNJ1,TNS3</t>
  </si>
  <si>
    <t xml:space="preserve">AKT1,BCL2,CCND1,CCNE1,CCNE2,CDK2,CDKN1A,CHUK,CREB3,CREB3L4,CREB5,CTNNB1,E2F1,FOXO1,GSTP1,HRAS,HSP90AA1,HSP90B1,LEF1,NFKB1,NFKBIE,NRAS,PA2G4,PIK3CB,PIK3CD,PIK3R3,PTEN,RAP1A,RASD1,RRAS2,SOS1,SRD5A1,SUV39H1,TFDP1</t>
  </si>
  <si>
    <t xml:space="preserve">ACTA2,ACTB,ACTG1,ACTG2,AKT1,CASK,CDC42,CLDN1,CLDN11,CLDN12,CLDN15,CLDN23,CLDN4,CNKSR3,CSTF2,CTNNB1,FOS,GPAA1,IGSF5,JAM2,JUN,MPDZ,MPP5,MYL6,MYL9,NECTIN3,NFKB1,NGFR,NSF,PPM1L,PPP2CB,PPP2R1B,PPP2R2A,PPP2R3B,PRKAG2,PRKAR1A,PRKAR1B,PRKAR2A,PTEN,PTPA,RAB13,RAC1,RHOA,STX16,STX4,TGFB1,TGFB3,TGFBR2,TIAM1,TJP2,VAMP2,VAMP3,VASP,VCL,VTI1A</t>
  </si>
  <si>
    <t xml:space="preserve">EXO1,FEN1,MLH1,MSH6,PCNA,POLD1,RFC2,RFC3,RFC4,RFC5</t>
  </si>
  <si>
    <t xml:space="preserve">AKT1,ARRB1,BCL2,BRCA1,BRCA2,CCND1,CD44,CDKN2A,CTNNB1,E2F1,EDNRA,FZD1,FZD3,FZD7,FZD9,HRAS,LEF1,MLH1,MMP2,MMP9,MSH6,NRAS,PA2G4,PIK3CB,PIK3CD,PIK3R3,PRKAG2,PRKAR1A,PRKAR1B,PRKAR2A,PTEN,PTGS1,RAD51,RAP1A,RASD1,RPS6KB2,RRAS2,SMO,SUV39H1,TCF4,TFDP1,VEGFA,VEGFC,VEGFD,WNT2,WNT2B,WNT5B</t>
  </si>
  <si>
    <t xml:space="preserve">CARS1,CARS2,DARS2,EPRS1,FARSA,FARSB,GARS1,IARS1,KARS1,LARS2,MARS1,MARS2,RARS1,SARS1,TARS1,VARS1,WARS1,YARS1</t>
  </si>
  <si>
    <t xml:space="preserve">ATM,BRCA1,CCNB1,CCND1,CCNE1,CCNE2,CDK1,CDK2,CDKN1A,GADD45A,PCNA</t>
  </si>
  <si>
    <t xml:space="preserve">ABCC4,ACTA2,ACTB,ACTG1,ACTG2,AKT1,CBR1,CCT7,CLPP,DNAJB2,DNAJB4,DNAJB6,DNAJB9,DNAJC10,DNAJC11,DNAJC14,DNAJC18,DNAJC3,DNAJC4,DNAJC9,EIF2AK3,ENC1,EPHX1,ERP29,FOS,FOSL1,FTH1,GCLM,GSTA4,GSTP1,HMOX1,HRAS,JUN,JUNB,JUND,MAF,MAFF,MAFK,MAP2K3,MAP2K6,MAPK7,MAPK9,MGST2,NFE2L2,NQO1,NRAS,PIK3CB,PIK3CD,PIK3R3,PPIB,PRDX1,RAP1A,RASD1,RRAS2,SOD3,STIP1,TXN,TXNRD1,USP14,VCP</t>
  </si>
  <si>
    <t xml:space="preserve">ACTA2,ACTB,ACTG1,ACTG2,B2M,CAV1,CAVIN1,DYRK3,FLNA,FLNC,FLOT1,HLA-A,HLA-B,HLA-C,HLA-E,HLA-F,INSR,ITGA10,ITGA4,ITGA7,ITGAE,ITGB1,ITGB4,ITGB8,ITSN1,MAP3K2,PTPN1,RAB5C</t>
  </si>
  <si>
    <t xml:space="preserve">ACP1,ACP5,ATP1A1,CDC25A,CDC25C,CILP,DUSP1,DUSP10,DUSP14,DUSP16,DUSP23,EPHX2,IGBP1,INPP5A,INPP5D,ITPK1,ITPKB,MTMR2,NOCT,NUDT1,NUDT14,NUDT4,PAWR,PDXP,PGAM5,PI4K2B,PI4KA,PIK3CB,PIK3CD,PIK3R3,PIP5K1A,PLCB3,PLCD4,PLCE1,PLCG1,PPFIA4,PPFIBP2,PPP1R12A,PPP1R12C,PPP3CA,PPP4C,PPP5C,PRUNE1,PTEN,PTPA,PTPN1,PTPN11,PTPN13,PTPN2,PTPN22,PTPRF,PTPRH,PTPRM,PTPRN,PXYLP1,RASA1,RNGTT,SOCS3,STYX,STYXL1,SYNJ1,TNS3</t>
  </si>
  <si>
    <t xml:space="preserve">ARHGEF12,CDC42,CFL1,CFL2,CRMP1,FNBP1,ITGB1,MET,PAK1,PAK3,PAK4,PLXNB1,PTK2,RAC1,RAC3,RHOA,RHOBTB1,RHOC,RHOJ,RHOU,RND2,ROCK1,ROCK2,SEMA3A</t>
  </si>
  <si>
    <t xml:space="preserve">ACVR1,ACVR1B,ACVR2A,BMP1,BMP2,BMP4,BMP6,BMPR1A,BMPR1B,BMPR2,CAMK2B,CAMK2G,CCND1,CREB3,CREB3L4,CREB5,CTNNB1,DKK1,FZD1,FZD3,FZD7,FZD9,LEF1,LRP1,LRP6,MAPK9,MEF2C,MYC,MYOCD,NPPB,PDIA3,PLCB3,PLCD4,PLCE1,PLCG1,PLCH2,RHOA,ROCK1,ROCK2,SMAD1,SMO,TCF4,TGFB1,TGFB3,TGFBR2,TGFBR3,WNT2,WNT2B,WNT5B</t>
  </si>
  <si>
    <t xml:space="preserve">AKT1,BCL2,CCND1,CCNE1,CCNE2,CDK2,CDKN2B,CHUK,CYCS,E2F1,FHIT,IKBKE,MYC,NFKB1,NFKBIE,PA2G4,PIK3CB,PIK3CD,PIK3R3,PTEN,PTK2,RARB,SKP2,SUV39H1,TFDP1,TRAF1,TRAF2</t>
  </si>
  <si>
    <t xml:space="preserve">ACVR1,ACVR1B,ACVR2A,BCL2,BMP2,BMP4,BMPR1A,BMPR1B,BMPR2,CDC42,FOS,HRAS,INHBA,INHBB,JUN,MAP2K3,MAP2K6,MAPK9,NRAS,PITX2,PMEPA1,RAP1A,RASD1,RRAS2,SERPINE1,SMAD1,SMAD3,SMURF2,SOS1,TGFB1,TGFB3,TGFBR2,TGIF1,ZNF423</t>
  </si>
  <si>
    <t xml:space="preserve">ACP1,CAP1,CDC42,CFL1,CFL2,CTNNB1,CXCL12,CXCR4,EFNB1,EPHB4,GNA11,GNAL,GNB2,GNB3,GNB4,GNG10,GNG12,HRAS,ITSN1,KALRN,PAK1,PTK2,RAC1,RAC3,RHOA,ROCK1,ROCK2</t>
  </si>
  <si>
    <t xml:space="preserve">ATM,BLM,BRCA1,CCNB1,CCNB2,CDC25A,CDC25C,CDK1,CDK2,CDKN1A,CREB3,CREB3L4,CREB5,FANCD2,GADD45A,H2AX,JUN,MAPK9,MDM4,MRE11,PPM1D,PPM1L,PPP2CB,PPP2R1B,PPP2R2A,PPP2R3B,PTPA,RAD51,SMC1A,SUV39H1,TDP1,TOPBP1,TRIM28,ZEB1</t>
  </si>
  <si>
    <t xml:space="preserve">AKT1,ATF3,ATF5,ATF6B,ATF7,BCL10,CALM1 (includes others),CAMK2B,CAMK2G,CARD10,CD81,CHUK,FOS,FOXO3,HRAS,IKBKE,IL4R,INPP5D,ITPR1,ITPR3,JUN,MALT1,NFAT5,NFATC2,NFATC4,NFKB1,NFKBIE,NRAS,PDIA3,PIK3CB,PIK3CD,PLCB3,PLCD4,PLCE1,PLCG1,PLCH2,PLEKHA2,PLEKHA4,PPP3CA,PPP3CC,PTEN,RAC1,RAP1A,RASD1,RRAS2</t>
  </si>
  <si>
    <t xml:space="preserve">ACTR2,ACTR3,ANK1,ARPC1A,ARPC2,ARPC3,ARPC5,BAIAP2,CD44,CDC42,CFL1,CFL2,CYFIP1,CYFIP2,ELK4,HRAS,IQGAP3,ITGA4,ITGB1,JUN,NFKB1,NRAS,PAK1,PAK3,PAK4,PI4KA,PIK3CB,PIK3CD,PIK3R3,PIP5K1A,PTK2,RAC1,RAP1A,RASD1,RHOA,RRAS2,SH3RF1,TIAM1</t>
  </si>
  <si>
    <t xml:space="preserve">A2M,ADAM17,HSPG2,LRP1,MMP1,MMP11,MMP14,MMP2,MMP24,MMP9,RECK,SDC2,TFPI2,TIMP1,TIMP2,TIMP3,TIMP4</t>
  </si>
  <si>
    <t xml:space="preserve">ADAM17,AKT1,BCL9,CTNNB1,DVL2,EGR1,ETS1,FGF10,FGF13,FGF2,FGF5,FGF7,FGFR1,FZD1,FZD3,FZD7,FZD9,GAB1,HGF,HRAS,ID2,JAG2,JAK3,LEF1,LOX,MAP2K3,MAP2K6,MET,MMP2,MMP9,NFKB1,NOTCH4,NRAS,PDGFD,PDGFRB,PIK3CB,PIK3CD,PIK3R3,PTPN11,PYGO1,PYGO2,RAP1A,RASD1,RHOA,RRAS2,SMAD3,SMO,SNAI1,SOS1,STAT3,TCF4,TGFB1,TGFB3,TGFBR2,TWIST2,WNT2,WNT2B,WNT5B,ZEB1</t>
  </si>
  <si>
    <t xml:space="preserve">AKT1,CDC42,CUL2,ELOC,ETS1,FH,FOS,GAB1,HGF,HRAS,JUN,MET,NRAS,PAK1,PAK3,PAK4,PDGFB,PIK3CB,PIK3CD,PIK3R3,PTPN11,RAC1,RAP1A,RASD1,RRAS2,SOS1,TGFB1,VEGFA,VHL</t>
  </si>
  <si>
    <t xml:space="preserve">ADCY3,ADCY9,ADRA1B,ADRA1D,AKT1,CACNA1A,CALM1 (includes others),CDC42,EIF2B3,FNBP1,GNA11,GNAL,GNB2,GNB3,GNB4,GNG10,GNG12,HRAS,IGF1,IGF1R,IL6,IL6R,JUN,MAP2K3,MAP2K6,MAP3K12,MAP3K2,MAP3K8,MAPK9,MEF2A,MEF2C,MEF2D,MYL12A,MYL12B,MYL6,MYL9,NFATC4,NRAS,PDIA3,PIK3CB,PIK3CD,PIK3R3,PLCB3,PLCD4,PLCE1,PLCG1,PLCH2,PPP3CA,PPP3CC,PRKAG2,PRKAR1A,PRKAR1B,PRKAR2A,RAC1,RAC3,RAP1A,RASD1,RHOA,RHOBTB1,RHOC,RHOJ,RHOU,RND2,ROCK1,ROCK2,RRAS2,SOS1,SRF,TGFB1,TGFB3,TGFBR2</t>
  </si>
  <si>
    <t xml:space="preserve">ADAMTS4,AKT1,CALM1 (includes others),CAMK2B,CAMK2G,CCL2,CCND1,CEBPB,CEBPG,CHUK,CREB3,CREB3L4,CREB5,CTNNB1,CXCL12,CXCL8,DKK1,F2RL1,FGF2,FOS,FZD1,FZD3,FZD7,FZD9,HRAS,IKBKE,IL17RC,IL1B,IL1RN,IL33,IL6,IL6R,IRAK2,IRAK3,IRAK4,JUN,LEF1,LRP1,LRP6,MAP2K3,MAP2K6,MAPK9,MMP1,MYC,NFAT5,NFATC2,NFATC4,NFKB1,NFKBIE,NGFR,NRAS,PDGFB,PDGFD,PDIA3,PIK3CB,PIK3CD,PIK3R3,PLCB3,PLCD4,PLCE1,PLCG1,PLCH2,PPP3CA,PPP3CC,RAC1,RAP1A,RASD1,RHOA,ROCK1,ROCK2,RRAS2,SMO,SOCS3,STAT3,TCF4,TGFB1,TLR1,TLR2,TLR5,TLR6,TNFSF11,TRAF1,TRAF2,VEGFA,VEGFC,VEGFD,WNT2,WNT2B,WNT5B</t>
  </si>
  <si>
    <t xml:space="preserve">CREB3,CREB3L4,CREB5,DUSP1,DUSP4,DUSP6,EIF4EBP1,ELF1,ELF2,ELF4,ETS1,FOS,H3-3A/H3-3B,HRAS,ITGA4,ITGB1,JMJD7-PLA2G4B,KSR1,MYC,NRAS,PAK1,PAK3,PAK4,PIK3CB,PIK3CD,PIK3R3,PLA2G4C,PLA2G6,PLCG1,PPM1L,PPP1CB,PPP1R12A,PPP1R3C,PPP2CB,PPP2R1B,PPP2R2A,PPP2R3B,PRKAG2,PRKAR1A,PRKAR1B,PRKAR2A,PTK2,PTPA,RAC1,RAC3,RAP1A,RAPGEF3,RAPGEF4,RASD1,RPS6KA4,RPS6KA5,RRAS2,SOS1,SRF,STAT3,TLN1,YWHAG,YWHAH,YWHAZ</t>
  </si>
  <si>
    <t xml:space="preserve">AKT1,ARRB1,ARRB2,CCN1,CCN2,CDC42,CFL1,CFL2,CXCL1,CXCL8,EGR1,F10,F2RL1,FGF5,GNA11,HBEGF,HRAS,IL1B,ITGB1,MMP1,NRAS,PAK1,PDIA6,PDXP,PIK3CB,PIK3CD,PIK3R3,PLAUR,PTEN,PTPN11,RAC1,RAP1A,RASD1,RPS6KA2,RPS6KA4,RPS6KA5,RRAS2,VEGFA,VEGFC</t>
  </si>
  <si>
    <t xml:space="preserve">ACTA2,ACTB,ACTG1,ACTG2,AKT1,ARHGAP26,ASAP1,CAPN1,CAPN3,CAPN5,CAPNS1,GIT2,HMMR,HRAS,ITGA4,ITGB1,NRAS,PAK1,PAK3,PAK4,PIK3CB,PIK3CD,PIK3R3,PLCG1,PTEN,PTK2,RAC1,RAP1A,RASD1,RRAS2,SOS1,TLN1,VCL</t>
  </si>
  <si>
    <t xml:space="preserve">AKT1,CALM1 (includes others),CAMK1G,CAMK2B,CAMK2G,CCND1,CDKN1A,CDKN2A,CDKN2B,CDKN2C,CDKN2D,E2F1,E2F2,E2F7,E2F8,HRAS,IDH2,IGF1,IGF1R,IGF2,NRAS,PA2G4,PDGFB,PDGFD,PDGFRB,PIK3CB,PIK3CD,PIK3R3,PLCG1,PTEN,RAP1A,RASD1,RBL1,RRAS2,SOS1,SUV39H1,TFDP1</t>
  </si>
  <si>
    <t xml:space="preserve">CELSR1,CTHRC1,DVL2,EFNB1,FZD1,FZD3,FZD7,FZD9,JUN,JUNB,JUND,LGR4,MAPK9,NDP,PFN1,RAC1,RHOA,ROCK1,ROCK2,SMO,WNT2,WNT2B,WNT5B</t>
  </si>
  <si>
    <t xml:space="preserve">ARHGDIA,CDC42,DNMT3A,ETS1,FAS,FNBP1,FOS,ISG20,JUN,MAPK9,NFKB1,NR3C1,PCNA,RAC1,RAC3,RAN,RANGAP1,RCC1,RFC2,RFC3,RFC4,RFC5,RHOA,RHOBTB1,RHOC,RHOJ,RHOU,RND2,SAE1,SENP3,SENP7,SP100,SUMO3,ZEB1,ZNF217</t>
  </si>
  <si>
    <t xml:space="preserve">AKT1,BCL2,CCND1,CDC37,CDKN1A,CHUK,CTNNB1,EIF4EBP1,FOXO1,FOXO3,GAB1,GAB2,GDF15,GYS1,HRAS,HSP90AA1,HSP90B1,IFNAR1,IKBKE,IL11RA,IL17RC,IL27RA,IL4R,IL6R,IL7R,ILK,INPP5D,ITGA4,ITGB1,JAK3,MAP3K8,NFKB1,NFKBIE,NRAS,PIK3CB,PIK3CD,PIK3R3,PPM1L,PPP2CB,PPP2R1B,PPP2R2A,PPP2R3B,PTEN,PTPA,RAP1A,RASD1,RPS6KB2,RRAS2,SOS1,SYNJ1,YWHAE,YWHAG,YWHAH,YWHAZ</t>
  </si>
  <si>
    <t xml:space="preserve">AKT1,CCND1,CDC42,CDK2,CDKN1A,CDKN2A,ELF1,ELF2,ELF4,ETS1,FOS,GAB1,HGF,HRAS,IL6,ITGA4,ITGB1,JUN,MAP3K12,MAP3K2,MAP3K8,MAPK9,MET,NRAS,PAK1,PIK3CB,PIK3CD,PIK3R3,PLCG1,PTK2,PTPN11,RAC1,RAP1A,RASD1,RRAS2,SOS1,STAT3</t>
  </si>
  <si>
    <t xml:space="preserve">CDC42,CFL1,CFL2,EFNA1,EFNA3,EFNA4,EFNA5,EPHA7,NGFR,PAK1,PIK3CB,PIK3CD,PIK3R3,PTK2,PTPN11,RAC1,RHOA,ROCK1,ROCK2</t>
  </si>
  <si>
    <t xml:space="preserve">AKT1,ATM,BRCA1,CCNB1,CCNB2,CCNE1,CCNE2,CDK1,CDK2,HUS1</t>
  </si>
  <si>
    <t xml:space="preserve">AK5,AK9,DTYMK,NME1,NME2,NME3,NME4,RRM1,RRM2,RRM2B,TYMS</t>
  </si>
  <si>
    <t xml:space="preserve">BCL2,BMP6,BMPR1A,BMPR1B,BMPR2,CDC25A,CDKN1A,FGF2,FGFR1,HGF,HRAS,IFNAR1,IGF1,IGF1R,IL11RA,IL17RC,IL1B,IL27RA,IL4R,IL6R,IL7R,INSR,KDR,MAP3K12,MAPK9,MYC,NGFR,NRAS,PDGFB,PDGFRB,PTPN2,RAC1,RAP1A,RASD1,RRAS2,SOCS3,SOCS7,STAT3,TGFB1,TGFBR2,TGFBR3,TNFRSF11A,VEGFA</t>
  </si>
  <si>
    <t xml:space="preserve">AKT1,ATM,BBC3,BCL2,BIRC5,BRCA1,CCND1,CCNK,CDK2,CDKN1A,CDKN2A,COQ8A,CTNNB1,DRAM1,E2F1,FAS,GADD45A,JMY,JUN,MDM4,PCNA,PIDD1,PIK3CB,PIK3CD,PIK3R3,PLAGL1,PRKDC,PTEN,RRM2B,THBS1,TNFRSF10A,TOPBP1,TP53INP1</t>
  </si>
  <si>
    <t xml:space="preserve">ATP6V0A1,ATP6V0A2,ATP6V0E2,ATP6V1C2,ATP6V1D,B2M,CTSA,CTSB,CTSC,CTSD,CTSF,CTSK,CTSL,CTSO,CTSS,DYNC1H1,DYNC1I1,DYNC1LI1,DYNLL1,DYNLRB1,DYNLT1,GPAA1,HLA-A,HLA-B,HLA-C,HLA-E,HLA-F,LAMP1,LAMP2,NSF,PRDX1,RAB5C,RILP,STX16,TUBA1B,TUBA1C,TUBA4A,TUBB,TUBB4B,TUBB6,TUBD1,TUBG1,VAMP2,VAMP3,VPS11,VPS37B,VTI1A</t>
  </si>
  <si>
    <t xml:space="preserve">ATM,BRCA1,BRCA2,GEN1,MRE11,POLA1,RAD51,RAD52</t>
  </si>
  <si>
    <t xml:space="preserve">CCL2,CREB3,CREB3L4,CREB5,CXCL1,CXCL5,CXCL6,CXCL8,IGF1,IL11,IL17RC,IL1B,IL6,NFKB1,RPS6KA2,RPS6KA4,RPS6KA5</t>
  </si>
  <si>
    <t xml:space="preserve">ARRB2,CCNB1,CDK1,DYRK1A,HHIP,PRKAG2,PRKAR1A,PRKAR1B,PRKAR2A,PTCH1,SMO,SUFU,ZNF875</t>
  </si>
  <si>
    <t xml:space="preserve">AKT1,CCND1,CDKN1A,CDKN2A,CHUK,E2F1,E2F2,E2F7,E2F8,GAB2,HDAC4,HDAC6,HRAS,IKBKE,MECOM,MYC,NFKB1,NRAS,PA2G4,PIK3CB,PIK3CD,PIK3R3,PTPN11,RAP1A,RASD1,RBL1,RRAS2,SMAD3,SOS1,SUV39H1,TFDP1,TGFB1,TGFB3,TGFBR2</t>
  </si>
  <si>
    <t xml:space="preserve">AKT1,CDC42,CDH13,CDH20,CDH23,CDH24,CDH4,CDH6,CHUK,CTNNB1,F2R,F2RL1,HRAS,IKBKE,JUN,LPAR2,LPAR3,LPAR6,MAPK7,MAPK9,MEF2A,MEF2C,MEF2D,MYL12A,MYL12B,MYL6,MYL9,NFKB1,NFKBIE,NRAS,PIK3CB,PIK3CD,PIK3R3,PTK2,RAP1A,RASA1,RASD1,RHOA,ROCK1,ROCK2,RRAS2</t>
  </si>
  <si>
    <t xml:space="preserve">AKT1,ARNTL,BMP2,BMP4,BMPR1A,BMPR2,BSCL2,CCNH,CDK7,CEBPB,CLOCK,CTNNB1,EGR2,ERCC2,EZH2,FBXW7,FGF2,FGFR1,FOXO1,FZD1,FZD3,FZD7,FZD9,GTF2H5,HDAC4,HDAC6,KLF5,MNAT1,NFATC4,NOCT,RBBP4,RBBP7,RBP1,SAP30L,SMAD1,SMAD3,SMO,SOX9,TGFB1,TXNIP,XBP1,ZNF423</t>
  </si>
  <si>
    <t xml:space="preserve">A2M,ACTA2,ACTB,ACTG1,ACTG2,AKT1,CDC42,CLDN1,CLDN11,CLDN12,CLDN15,CLDN23,CLDN4,CTNNB1,EPN1,EPN2,GUCY1A1,GUCY1B1,HRAS,IGSF5,ILK,ITGA4,ITGB1,JAM2,JUN,JUP,MAP2K3,MAP3K12,MAP3K2,MAP3K8,MAPK9,MTMR2,NECTIN3,NRAS,PRKAG2,PRKAR1A,PRKAR1B,PRKAR2A,PRKG2,PTEN,RAC1,RAP1A,RASD1,RRAS2,TGFB3,TGFBR3,TJP2,TUBA1B,TUBA1C,TUBA4A,TUBB,TUBB4B,TUBB6,TUBG1,VCL</t>
  </si>
  <si>
    <t xml:space="preserve">ADRA1B,ADRA1D,AKT1,CALM1 (includes others),CDC42,CHRM3,CHUK,FNBP1,GNA11,GNB2,GNB3,GNB4,GNG10,GNG12,GYS1,HMOX1,HRH1,HTR2A,IKBKE,ITPR1,ITPR3,NAPEPLD,NFATC2,NFATC4,NFKB1,NFKBIE,PIK3CB,PIK3CD,PIK3R3,PLCB3,PLCG1,PLD3,PPP3CA,PPP3CC,RAC1,RAC3,RGS16,RGS2,RGS4,RGS7,RHOA,RHOBTB1,RHOC,RHOJ,RHOU,RND2,ROCK1,ROCK2</t>
  </si>
  <si>
    <t xml:space="preserve">ACTA2,ACTB,ACTG1,ACTG2,ADCY3,ADCY9,CACNA1A,CACNG7,CALM1 (includes others),GPR37,GUCY1A1,GUCY1B1,ITPR1,ITPR3,KCNN3,KCNN4,MPRIP,MYL12A,MYL12B,MYL6,MYL9,PABPC4,PDE1A,PDE4A,PDE4B,PDE4D,PDE5A,PDIA3,PLCB3,PLCD4,PLCE1,PLCG1,PLCH2,PPP1CB,PPP1R12A,PRKAG2,PRKAR1A,PRKAR1B,PRKAR2A,PRKG2,SLC4A11</t>
  </si>
  <si>
    <t xml:space="preserve">CCND1,CDKN1A,CDKN2A,CXCL8,DAPK1,E2F1,FGF10,FGF13,FGF2,FGF5,FGF7,HRAS,MMP1,MMP11,MMP14,MMP2,MMP24,MMP9,MYC,NRAS,PA2G4,RAP1A,RASD1,RASSF1,RPS6KA5,RRAS2,SUV39H1,TFDP1,THBS1,VEGFA,VEGFC,VEGFD</t>
  </si>
  <si>
    <t xml:space="preserve">ACVR2A,AK5,AK9,APOBEC3B,APOBEC3G,CDK1,CDK2,CDK7,CDK8,DAPK1,DYRK1A,GRK6,HIPK1,MAP2K3,MAP2K6,MAP3K8,MAPK6,MAPK7,MAPK9,NEK2,NME1,NME2,NME3,NME4,PAK1,PAK3,PKN1,PLK1,PYCR3,SGK1,TTK,UCK2</t>
  </si>
  <si>
    <t xml:space="preserve">ACACA,ACACB,ACTB,ADRA1B,ADRA1D,AK2,AK5,AK9,AKT1,AKT1S1,CCNA2,CCND1,CDKN1A,CHRM2,CHRM3,CHRNA1,CHRNB1,CPT1A,CREB3,CREB3L4,CREB5,DPF1,EEF2K,EIF4EBP1,FASN,FOXO1,FOXO3,GYS1,HMGCR,INSR,LIPE,MAP2K3,ORAI1,PCK2,PFKFB2,PFKP,PHLPP2,PIK3CB,PIK3CD,PIK3R3,PPARGC1A,PPM1D,PPM1G,PPM1L,PPP2CB,PPP2R1B,PPP2R2A,PPP2R3B,PRKAB1,PRKAG2,PRKAR1A,PRKAR1B,PRKAR2A,PTPA,RAB3A,RAB8A,RAB9B,RPTOR,SMARCA2,SMARCD1,TBC1D1,ULK1</t>
  </si>
  <si>
    <t xml:space="preserve">ABCA1,ACLY,AKT1,APP,ARNTL,ATG16L1,ATG16L2,ATG4D,ATP5F1C,ATP5PB,BCL2L11,BPGM,CLOCK,CPT1A,CXCL8,CYC1,DUSP6,E2F1,EPAS1,FOXO1,FOXO3,GABARAPL1,GABPA,GABPB2,GADD45A,GLS,GOT2,H1-2,H3-3A/H3-3B,IDH2,JUN,LDHA,MAP1LC3C,MAPK6,MAPK7,MYC,NAMPT,NDRG1,NDUFA2,NDUFA7,NDUFAB1,NDUFB3,NDUFV2,NEDD4,NFE2L2,NFKB1,NQO1,NR1H3,PAM16,PCK2,PGAM1,POLR1C,POLR1E,PPARGC1A,PPID,PPIF,PRKDC,RARB,RPTOR,SOD3,STAT3,SUV39H1,TIMM17A,TIMM23,TIMM23B,TIMM50,TOMM22,TOMM40,TOMM5,TRIM28,TSPO,TUBA1B,TUBA1C,TUBA4A,UCP2,VDAC1,VDAC2,VDAC3,XPC,XRCC6,ZBTB14</t>
  </si>
  <si>
    <t xml:space="preserve">ACTA2,ACTB,ACTG1,ACTG2,AGRN,CDC42,CHRNA1,GABPA,HRAS,ITGA4,ITGB1,JUN,LAMA2,LAMB1,MAPK9,NRAS,NRG1,NRG2,PAK1,PAK3,PAK4,PTK2,RAC1,RAC3,RAP1A,RASD1,RRAS2</t>
  </si>
  <si>
    <t xml:space="preserve">ACVR1,ACVR1B,ACVR2A,AKT1,BMPR2,CD274,CTLA4,FOS,FOXO1,HAVCR2,HLA-A,HLA-B,HLA-C,HLA-DMA,HLA-DMB,HLA-E,HLA-F,HRAS,IFNAR1,IFNAR2,IL6,IL6R,JAK3,JUN,KDR,MAPK9,NFAT5,NFATC2,NFATC4,NRAS,PDCD1LG2,PIK3CB,PIK3CD,PIK3R3,PLCG1,PPM1L,PPP2CB,PPP2R1B,PPP2R2A,PPP2R3B,PTPA,PTPN11,RAP1A,RASD1,RRAS2,SMAD3,STAT3,TGFB1,TGFBR2,TGFBR3,TNFRSF14,VEGFA</t>
  </si>
  <si>
    <t xml:space="preserve">ACTA2,ACTB,ACTG1,ACTG2,ACTR2,ACTR3,AKT1,ARF6,ARPC1A,ARPC2,ARPC3,ARPC5,CDC42,EZR,GAB2,HMOX1,INPP5D,NAPEPLD,PAK1,PIK3R3,PIP5K1A,PLA2G6,PLCG1,PLD3,PTEN,RAC1,RAC3,RPS6KB2,TLN1,VAMP3,VASP</t>
  </si>
  <si>
    <t xml:space="preserve">ACVR2A,CDK1,CDK2,CDK7,CDK8,DAPK1,DYRK1A,GRK6,HIPK1,MAP2K3,MAP2K6,MAP3K8,MAPK6,MAPK7,MAPK9,NEK2,PAK1,PAK3,PDXK,PKN1,PLK1,SGK1,TTK</t>
  </si>
  <si>
    <t xml:space="preserve">ACP5,ADAM17,ADAMTS4,AKT1,BCL2,BMP1,BMP2,BMP4,BMP6,BMPR1A,BMPR2,CALM1 (includes others),CHUK,CTNNB1,CTSK,DKK1,FOS,FOXO1,FZD1,FZD3,FZD7,FZD9,GSN,IGF1,IKBKE,IL11,IL1B,IL1RN,IL33,IL6,ITGB1,JUN,LEF1,LRP1,LRP6,MAP2K3,MAP2K6,MAPK9,MMP1,MMP14,NAIP,NFAT5,NFATC2,NFATC4,NFKB1,NFKBIE,NGFR,PIK3CB,PIK3CD,PIK3R3,PPP3CA,PPP3CC,SMAD1,SMO,SPP1,TCF4,TGFB1,TNFRSF11A,TNFSF11,TRAF2,WNT2,WNT2B,WNT5B</t>
  </si>
  <si>
    <t xml:space="preserve">AKT1,CD47,GUCY1A1,GUCY1B1,HSPG2,JUN,KDR,MAPK9,MMP9,SDC2,TGFB1,TGFBR2,THBS1,VEGFA</t>
  </si>
  <si>
    <t xml:space="preserve">CREB3,CREB3L4,CREB5,DVL2,FZD1,FZD3,FZD7,FZD9,NFAT5,NFATC2,NFATC4,NFKB1,PDIA3,PLCB3,PLCD4,PLCE1,PLCG1,PLCH2,PPP3CA,ROR1,SMO,WNT5B</t>
  </si>
  <si>
    <t xml:space="preserve">ACE,ACVR1,ACVR1B,ACVR2A,ADCY3,ADCY9,ADRA1B,ADRA1D,AGT,AKAP13,AKT1,ATP2A3,BMPR2,CACNA1A,CALM1 (includes others),CAMK2B,CAMK2G,CHUK,CTNNB1,CXCL8,DIAPH1,DIAPH3,DVL2,EDNRA,EIF2B3,EIF4EBP1,FGF10,FGF13,FGF2,FGF5,FGF7,FGFR1,FZD1,FZD3,FZD7,FZD9,GNA11,GNB3,HDAC4,HDAC6,HRAS,IFNAR1,IGF1,IGF1R,IKBKE,IL11,IL11RA,IL17RC,IL1B,IL27RA,IL33,IL4R,IL6,IL6R,IL7R,ITGA4,ITGB1,ITPR1,ITPR3,JUN,MAP2K3,MAP2K6,MAP3K12,MAP3K2,MAP3K8,MAPK7,MAPK9,MEF2A,MEF2C,MEF2D,MPPE1,MYC,MYOCD,NAPEPLD,NFAT5,NFATC2,NFATC4,NFKB1,NGFR,NPPB,NRAS,PDE10A,PDE11A,PDE12,PDE1A,PDE4A,PDE4B,PDE4D,PDE5A,PDIA3,PIK3CB,PIK3CD,PIK3R3,PKN1,PLCB3,PLCD4,PLCE1,PLCG1,PLCH2,PPP3CA,PPP3CC,PRKAG2,PRKAR1A,PRKAR1B,PRKAR2A,PTEN,PTK2,RAP1A,RASD1,RCAN1,RHOA,ROCK1,ROCK2,RPS6KA5,RPS6KB2,RRAS2,SMO,SRF,STAT3,TGFB1,TGFB3,TGFBR2,TGFBR3,TNFSF11,WNT2,WNT2B,WNT5B</t>
  </si>
  <si>
    <t xml:space="preserve">ADCY3,ADCY9,AKT1,AKT1S1,BRCA1,CCND1,CREB3,CREB3L4,CREB5,CTNNB1,GNAL,GNB3,HRAS,MAP2K3,MAP2K6,MAPK6,MAPK7,MAPK9,MGLL,NRAS,PIK3CB,PIK3CD,PIK3R3,PRKAG2,PRKAR1A,PRKAR1B,PRKAR2A,RAC1,RAC3,RAP1A,RASD1,RHOA,RPTOR,RRAS2,STAT3,STMN2</t>
  </si>
  <si>
    <t xml:space="preserve">ACVR1,ACVR1B,ACVR2A,AKT1,APP,B2M,BCL2,BIRC5,BMPR2,CCL2,CD200,CHUK,CREB3,CREB3L4,CREB5,CTNNB1,CX3CL1,CXCL12,CXCL8,FAS,FOS,FZD1,GABBR1,GABRB1,GABRB2,GABRR1,GDNF,GLS,GLUL,GRIN2A,GRIN3A,HLA-A,HLA-B,HLA-C,HLA-DMA,HLA-DMB,HLA-E,HLA-F,HMOX1,IFNGR1,IKBKE,IL1B,IL6,IL6R,IRAK2,IRAK3,IRAK4,IRF3,JAK3,JMJD7-PLA2G4B,JUN,KCNJ6,MAPK6,MAPK7,MAPK9,MAPT,MFGE8,MMP9,NAIP,NFAT5,NFATC2,NFATC4,NFE2L2,NFKB1,NTF3,PIK3CB,PIK3CD,PIK3R3,PLA2G4C,PLA2G6,PLCG1,PPP3CA,PPP3CC,SLC1A3,TGFB1,TGFB3,TGFBR2,TGFBR3,TLR1,TLR2,TLR5,TLR6</t>
  </si>
  <si>
    <t xml:space="preserve">ADSL,ATIC,PAICS</t>
  </si>
  <si>
    <t xml:space="preserve">CCNH,CDK7,ERCC2,ERCC6,GTF2H5,MNAT1,POLR2C,POLR2D,POLR2E,POLR2L,RAD23B,RPA2,RPA3,XPC</t>
  </si>
  <si>
    <t xml:space="preserve">BCL2,CD82,CEBPB,CEBPG,DNAJB9,DNAJC3,EDEM1,EIF2AK3,ERN1,HSP90B1,HSPA1L,HSPH1,INSIG1,NFE2L2,OS9,PDIA6,SYVN1,TRAF2,VCP,XBP1</t>
  </si>
  <si>
    <t xml:space="preserve">AZIN1,CTNNB1,MXD1,MYC,OAZ1,PSME3,PSME4,PSMF1,SAT2,TCF4</t>
  </si>
  <si>
    <t xml:space="preserve">ACTR2,ACTR3,AKT1,ARPC1A,ARPC2,ARPC3,ARPC5,BCL10,CALM1 (includes others),CDC42,CHUK,CTLA4,FOS,HLA-A,HLA-B,HLA-DMA,HLA-DMB,IKBKE,ITPR1,ITPR3,JUN,MALT1,MAPK9,NFAT5,NFATC2,NFATC4,NFKB1,NFKBIE,PAK1,PIK3CB,PIK3CD,PIK3R3,PLCG1,PPP3CA,PPP3CC,PTPN11,RAC1</t>
  </si>
  <si>
    <t xml:space="preserve">AGO3,AGO4,AKT1,ATXN1,CD44,CDKN1A,CTNNB1,DNMT3B,EZH2,FOXM1,H3-3A/H3-3B,JAM2,KMT2C,LEF1,MET,MEX3B,mir-29,MMP1,MMP11,MMP14,MMP2,MMP24,MMP9,MYC,NFKB1,PCDH10,PCDHB5,PIK3CB,PIK3CD,PIK3R3,PTEN,RBBP4,RBBP7,REST,RHOC,ROCK1,ROCK2,SPP1,SRF,STAT3,TCF4,TGFB1,TWIST2,VIM,WNT2,WNT2B,WNT5B</t>
  </si>
  <si>
    <t xml:space="preserve">AKT1,ANGPTL1,BIRC5,CHUK,FOXO1,GRB14,HRAS,IKBKE,NFKB1,NFKBIE,NRAS,PAK1,PAK3,PAK4,PIK3CB,PIK3CD,PIK3R3,PTK2,PTPN11,RAP1A,RASA1,RASD1,RRAS2,SOS1,TNIP1</t>
  </si>
  <si>
    <t xml:space="preserve">ACTR2,ACTR3,AKT1,APOE,APP,ARHGEF10,ARHGEF12,ARHGEF3,ARHGEF9,ARPC1A,ARPC2,ARPC3,ARPC5,CAMK2B,CAMK2G,CDC42,CFL1,DAB1,GRIN2A,GRIN3A,ITGA4,ITGB1,MAP1B,MAP2K3,MAP2K6,MAPK8IP3,MAPK9,MAPT,NECTIN3,PDK2,PDK4,PIK3CB,PIK3CD,PIK3R3,RAC1,RAP1A,RELN,RHOA,WASL</t>
  </si>
  <si>
    <t xml:space="preserve">ADCY3,ADCY9,AKAP1,AKAP11,AKAP13,AKAP17A,AKAP6,AKAP7,ATP2A3,CACNA1A,GNB2,GNB3,GNB4,GNG10,GNG12,MPPE1,NAPEPLD,PALM2AKAP2,PDE10A,PDE11A,PDE12,PDE1A,PDE4A,PDE4B,PDE4D,PDE5A,PKIB,PKIG,PPM1L,PPP1CB,PPP1R12A,PPP1R3C,PPP2CB,PPP2R1B,PPP2R2A,PPP2R3B,PRKAG2,PRKAR1A,PRKAR1B,PRKAR2A,PTPA,SLC8A1</t>
  </si>
  <si>
    <t xml:space="preserve">AKT1,BCL10,CALM1 (includes others),CAMK2B,CAMK2G,CARD10,CDC42,CFL1,CFL2,CHUK,CREB3,CREB3L4,CREB5,EGR1,ETS1,FOXO1,GAB1,GAB2,HRAS,IKBKE,INPP5D,JUN,MALT1,MAP2K3,MAP2K6,MAP3K12,MAP3K2,MAP3K8,MAPK9,MEF2C,NFAT5,NFATC2,NFATC4,NFKB1,NFKBIE,NRAS,PAG1,PIK3CB,PIK3CD,PIK3R3,PPP3CA,PPP3CC,PTEN,PTK2,PTPN11,RAC1,RAP1A,RASD1,RASSF5,RPS6KB2,RRAS2,SOS1,SYNJ1</t>
  </si>
  <si>
    <t xml:space="preserve">ACVR1,ACVR1B,ACVR2A,AKT1,APPL1,BCL9,BMPR2,CCND1,CD44,CDKN2A,CTNNB1,DKK1,DVL2,FRAT1,FZD1,FZD3,FZD7,FZD9,ILK,JUN,KREMEN1,LEF1,LRP1,LRP6,MYC,PIN1,PPM1L,PPP2CB,PPP2R1B,PPP2R2A,PPP2R3B,PTPA,RARA,RARB,RARG,RUVBL2,SMO,SOX4,SOX5,SOX6,SOX9,TCF4,TGFB1,TGFB3,TGFBR2,TGFBR3,TLE1,WNT2,WNT2B,WNT5B</t>
  </si>
  <si>
    <t xml:space="preserve">AKT1,CDC42,CHUK,CREB3,CREB3L4,CREB5,GAB1,HRAS,IKBKE,MAP3K12,MAP3K2,MAP3K8,MAPK7,MAPK9,NFKB1,NGFR,NRAS,PIK3CB,PIK3CD,PIK3R3,PLCG1,PTPN11,RAC1,RAP1A,RASD1,RHOA,ROCK1,ROCK2,RPS6KA2,RPS6KA4,RPS6KA5,RPS6KB2,RRAS2,SMPD4,SOS1</t>
  </si>
  <si>
    <t xml:space="preserve">AKT1,CDC42,CREB3,CREB3L4,CREB5,FOS,GAB1,HRAS,JUN,MAP2K3,MAP2K6,NGFR,NRAS,NTF3,PIK3CB,PIK3CD,PIK3R3,PLCG1,PTPN11,RAP1A,RASD1,RRAS2,SORCS1,SOS1,SPRY1</t>
  </si>
  <si>
    <t xml:space="preserve">AHCY,ASIC1,DNAJB2,DNAJB4,DNAJB6,DNAJB9,DNAJC10,DNAJC11,DNAJC14,DNAJC18,DNAJC27,DNAJC28,DNAJC3,DNAJC4,DNAJC9,DUSP1,HSP90AA1,HSP90B1,HSPA13,HSPA1L,HSPA4L,HSPB6,HSPD1,HSPH1,ICMT,ITPR1,ITPR3,NEDD4,PDIA3,PI4KA,PIK3CB,PIK3CD,PIK3R3,PIP5K1A,PLCB3,PLCD4,PLCE1,PLCG1,PLCH2,SASS6,SGK1,SLC12A2,SLC9A1,SMO,SOS1,TRAP1</t>
  </si>
  <si>
    <t xml:space="preserve">ACTA2,ACTB,ACTG1,ACTG2,AKT1,BCL2,EIF2B3,EIF2S1,EIF2S2,FOXO1,FOXO3,HRAS,KDR,NRAS,PIK3CB,PIK3CD,PIK3R3,PLCG1,PTK2,PTPN11,RAP1A,RASD1,ROCK1,ROCK2,RRAS2,SOS1,VCL,VEGFA,VEGFC,VEGFD,YWHAE</t>
  </si>
  <si>
    <t xml:space="preserve">CDC42,CREM,FNBP1,FOS,HRAS,IL1B,IL1RN,IL33,ITPR1,ITPR3,JUN,MAP2K3,MAP2K6,MAPK7,MAPK9,MEF2A,MEF2C,MEF2D,NRAS,PLCB3,PTK2,RAC1,RAC3,RAP1A,RASD1,RHOA,RHOBTB1,RHOC,RHOJ,RHOU,RND2,ROCK1,ROCK2,RRAS2,SOS1,SRF</t>
  </si>
  <si>
    <t xml:space="preserve">AKT1,CALM1 (includes others),COL11A2,COL12A1,COL15A1,COL17A1,COL21A1,COL22A1,COL24A1,COL25A1,COL27A1,COL3A1,COL4A2,COL4A3,COL4A4,COL4A5,COL4A6,COL5A3,COL6A1,COL6A2,COL6A3,COL7A1,COL8A1,COL9A2,ITPR1,LAMA2,LAMA3,LAMA5,LAMB1,LAMB3,PIK3CB,PIK3CD,PIK3R3,PTK2,RAC1,TLN1</t>
  </si>
  <si>
    <t xml:space="preserve">A2M,AGT,AKT1,C1R,C1S,C2,C4A/C4B,CEBPB,CFB,CHUK,FOS,HMOX1,HMOX2,HRAS,IKBKE,IL1B,IL1RN,IL33,IL6,IL6R,JUN,MAP2K3,MAP2K6,MAPK9,NFKB1,NFKBIE,NGFR,NOLC1,NR3C1,NRAS,PIK3CB,PIK3CD,PIK3R3,PTPN11,RAP1A,RASD1,RBP1,RBP5,RRAS2,SERPINA1,SERPINA3,SERPIND1,SERPINE1,SERPINF1,SERPING1,SOCS3,SOCS7,SOS1,STAT3,TCF4,TRAF2</t>
  </si>
  <si>
    <t xml:space="preserve">AKT1,CCND1,CDKN2A,E2F1,FHIT,FOXO3,HRAS,ITPR1,ITPR3,NRAS,PA2G4,PIK3CB,PIK3CD,PIK3R3,PLCG1,RAP1A,RARB,RASD1,RASSF1,RASSF5,RRAS2,SOS1,SUV39H1,TFDP1</t>
  </si>
  <si>
    <t xml:space="preserve">ADCY3,ADCY9,AKT1,CDC42,CXCL12,CXCR4,EGR1,ELMO2,FNBP1,FOS,GNA11,GNAL,GNB2,GNB3,GNB4,GNG10,GNG12,HRAS,ITPR1,ITPR3,JUN,MAPK9,MYL12A,MYL12B,MYL6,MYL9,NRAS,PAK1,PAK3,PAK4,PIK3CB,PIK3CD,PIK3R3,PLCB3,PTK2,RAC1,RAC3,RAP1A,RASD1,RHOA,RHOBTB1,RHOC,RHOJ,RHOU,RND2,ROCK1,ROCK2,RRAS2</t>
  </si>
  <si>
    <t xml:space="preserve">ALDH1A1,ALDH1L2,ALDH2,ALDH3A2,ALDH4A1,ATM,CCNA1,CCNA2,CCND1,CCNE1,CCNE2,CDK2,CDKN1A,CDKN2A,CTSD,DHFR,E2F1,FAS,FOS,GSTA4,GSTP1,HSP90AA1,HSP90B1,IL1B,IL6,JUN,MCM7,MGST2,MYC,NEDD8,NFE2L2,NFIA,NFKB1,NQO1,POLA1,RARA,RARB,RARG,RBL1,TFDP1,TGFB1,TGFB3</t>
  </si>
  <si>
    <t xml:space="preserve">ADCY3,ADCY9,AKT1,AKT1S1,ATF3,CASP7,CCND1,CCNE1,CCNE2,CDKN1A,CREB3,CREB3L4,CREB5,CTNNB1,GNAL,LEF1,MAP2K3,MAP2K6,MMP2,MYC,PIK3CB,PIK3CD,PIK3R3,PRKAB1,PRKAG2,PRKAR1A,PRKAR1B,PRKAR2A,PTK2,RHOA,ROCK1,ROCK2,RPTOR,SMPD4,TCF4,TRIB3,TRPV1,TWIST2,VEGFA,VEGFC,VEGFD,VIM</t>
  </si>
  <si>
    <t xml:space="preserve">ADCY3,ADCY9,AHNAK,ARHGEF10,ARHGEF12,ARHGEF17,ARHGEF18,ARHGEF19,ARHGEF3,ARHGEF9,CALM1 (includes others),CDC42,CREB3,CREB3L4,CREB5,FNBP1,GNB2,GNB3,GNB4,GNG10,GNG12,HDAC4,HDAC6,HMOX1,HRAS,ITGA4,ITGB1,ITPR1,ITPR3,JMJD7-PLA2G4B,MARCKS,MEF2A,MEF2C,MEF2D,MPRIP,MYL12A,MYL12B,MYL6,MYL9,NAPEPLD,NFAT5,NFATC2,NFATC4,NFKB1,NRAS,PLA2G4C,PLA2G6,PLCB3,PLCD4,PLCE1,PLCG1,PLD3,PPP1CB,PPP1R12A,PPP3CA,PPP3CC,RAC1,RAC3,RALGDS,RAP1A,RAPGEF3,RASD1,RHOA,RHOBTB1,RHOC,RHOJ,RHOU,RND2,RRAS2,SOS1</t>
  </si>
  <si>
    <t xml:space="preserve">ADCY3,ADCY9,AKT1,ARHGEF10,ARHGEF12,ARHGEF3,ARHGEF9,CAMK1G,CAMK2B,CAMK2G,CDC42,F2R,FNBP1,GATA2,GATA6,GNA11,GNAL,GNB2,GNB3,GNB4,GNG10,GNG12,HRAS,ITPR1,ITPR3,MPRIP,MYL12A,MYL12B,MYL6,MYL9,NFKB1,NRAS,PDIA3,PIK3CB,PIK3CD,PIK3R3,PLCB3,PLCD4,PLCE1,PLCG1,PLCH2,PPP1CB,PPP1R12A,PTK2,RAC1,RAC3,RAP1A,RASD1,RHOA,RHOBTB1,RHOC,RHOJ,RHOU,RND2,ROCK1,ROCK2,RRAS2,SOS1</t>
  </si>
  <si>
    <t xml:space="preserve">ADSL,ATIC,GART,IMPDH1,PAICS,PFAS</t>
  </si>
  <si>
    <t xml:space="preserve">ADCY3,ADCY9,CACNA1A,CAPN1,EGR1,FOSB,GNAL,HRAS,ITGB1,LAMA5,LAMB1,MAPK6,MAPK7,MAPK9,MAPT,NGFR,NRAS,PPM1L,PPP1CB,PPP1R12A,PPP1R3C,PPP2CB,PPP2R1B,PPP2R2A,PPP2R3B,PRKAG2,PRKAR1A,PRKAR1B,PRKAR2A,PTPA,RAP1A,RASD1,RRAS2</t>
  </si>
  <si>
    <t xml:space="preserve">AASDH,ALDH2,ALDH3A2,GOT2,IL4I1,MAOB,SLC27A3</t>
  </si>
  <si>
    <t xml:space="preserve">AKT1,AP1B1,AP1G1,AP1G2,AP1M1,AP1S1,AP2M1,B2M,CLTB,CLTCL1,CTLA4,HLA-A,HLA-B,HLA-C,HLA-E,HLA-F,PIK3CB,PIK3CD,PIK3R3,PLCG1,PPM1L,PPP2CB,PPP2R1B,PPP2R2A,PPP2R3B,PTPA,PTPN11,PTPN22</t>
  </si>
  <si>
    <t xml:space="preserve">BCL10,CALM1 (includes others),CHUK,FOS,HRAS,IKBKE,JUN,MALT1,MAPK9,NFAT5,NFATC2,NFATC4,NFKB1,NFKBIE,NRAS,PLCG1,PPP3CA,PPP3CC,RAC1,RAP1A,RASD1,RRAS2,SMAD3,SOS1,TGFB1,TGFB3,TGFBR2,TOB1</t>
  </si>
  <si>
    <t xml:space="preserve">ALS2,BCL2,CACNA1A,CAPN1,CAPN3,CAPN5,CAPNS1,CASP7,CCS,CYCS,GDNF,GLUL,GRIA2,GRIA3,GRID1,GRIN2A,GRIN3A,IGF1,NAIP,PAK1,PIK3CB,PIK3CD,PIK3R3,PPP3CA,RAB5C,RAC1,SSR4,VEGFA,VEGFC,VEGFD</t>
  </si>
  <si>
    <t xml:space="preserve">AKT1,ATM,CREB3,CREB3L4,CREB5,HIF1AN,HSP90AA1,HSP90B1,JUN,LDHA,NFKBIE,NQO1,PTEN,UBE2C,UBE2J1,UBE2L3,UBE2M,UBE2N,UBE2S,UBE2T,UBE2V1,UBE2V2,VEGFA,VHL</t>
  </si>
  <si>
    <t xml:space="preserve">ACTA2,ACTB,ACTG1,ACTG2,ARHGAP12,CD44,CD99,CDC42,CLDN1,CLDN11,CLDN12,CLDN15,CLDN23,CLDN4,CTNNB1,CXCL12,CXCR4,DLC1,EDIL3,EZR,ITGA4,ITGB1,JAM2,MAPK9,MMP1,MMP11,MMP14,MMP2,MMP24,MMP9,MYL6,PIK3CB,PIK3CD,PIK3R3,PLCG1,PTK2,PTPN11,RAC1,RAP1A,RAPGEF3,RAPGEF4,RASGRP1,RASSF5,RHOA,ROCK1,ROCK2,THY1,TIMP1,TIMP2,TIMP3,TIMP4,VASP,VCL,WASL,WIPF1</t>
  </si>
  <si>
    <t xml:space="preserve">ADCY3,ADCY9,AKT1,CACNA1A,CACNA1G,CACNA2D1,CACNB2,CACNG7,CALM1 (includes others),CAMK1G,CAMK2B,CAMK2G,GNB2,GNB3,GNB4,GNG10,GNG12,HDAC4,HDAC6,HRAS,IGF1,IGF1R,IL11,IL6,ITPR1,ITPR3,MAP2K3,MAP2K6,MAPK9,MEF2A,MEF2C,MEF2D,NFATC4,NRAS,PDIA3,PIK3CB,PIK3CD,PIK3R3,PLCB3,PLCD4,PLCE1,PLCG1,PLCH2,PPP3CA,PPP3CC,PRKAG2,PRKAR1A,PRKAR1B,PRKAR2A,RAP1A,RASD1,RCAN1,RCAN2,RRAS2,SLC8A1,SOS1,TGFB1,TGFB3,TGFBR2</t>
  </si>
  <si>
    <t xml:space="preserve">AKT1,BCL2,CASP7,CHUK,FAS,GDNF,HRAS,IKBKE,NFKB1,NFKBIE,NRAS,PIK3CB,PIK3CD,PIK3R3,PNPLA2,RAC1,RAP1A,RASD1,RHOA,ROCK1,ROCK2,RRAS2,SERPINF1,SRF,TCF4,ZEB1</t>
  </si>
  <si>
    <t xml:space="preserve">AKT1,B2M,CBLB,CD274,CDK2,CIP2A,FBXO38,HLA-A,HLA-B,HLA-C,HLA-DMA,HLA-DMB,HLA-E,HLA-F,IFNGR1,JAK3,LATS1,LATS2,NGFR,PDCD1LG2,PDCD4,PIK3CB,PIK3CD,PIK3R3,PLCG1,PTEN,PTPN11,RASGRP1,SKP2,SMAD3,TGFB1,TGFB3</t>
  </si>
  <si>
    <t xml:space="preserve">A2M,BDKRB1,BDKRB2,F10,F2R,PLAT,PLAU,PLAUR,PROS1,SERPINA1,SERPIND1,SERPINE1,TFPI</t>
  </si>
  <si>
    <t xml:space="preserve">AKT1,ARRB2,BCL2,CCND1,CDC42,CHUK,CXCL1,CXCL8,EIF4EBP1,FNBP1,FOS,GNB2,GNB3,GNB4,GNG10,GNG12,HBEGF,HMOX1,HRAS,IKBKE,IRAK2,IRAK3,IRAK4,JUN,KDR,MAPK9,MMP2,MMP9,MYL12B,MYL9,NAPEPLD,NFKB1,NRAS,PIK3CB,PIK3CD,PIK3R3,PLD3,PTK2,RAC1,RAC3,RAP1A,RASD1,RHOA,RHOBTB1,RHOC,RHOJ,RHOU,RND2,ROCK1,ROCK2,RRAS2,VASP,VEGFA,VEGFC,VEGFD</t>
  </si>
  <si>
    <t xml:space="preserve">CREB3,CREB3L4,CREB5,FGF2,GCK,HK2,MAP2K3,MAP2K6,PRKAG2,PRKAR1A,PRKAR1B,PRKAR2A,RPS6KA5,TGFB1,TGFB3,TKT</t>
  </si>
  <si>
    <t xml:space="preserve">AKT1,CREB3,CREB3L4,CREB5,FGF10,FGF13,FGF2,FGF5,FGF7,FGFR1,GAB1,HGF,HRAS,ITPR1,MAP2K3,MAP2K6,MET,PIK3CB,PIK3CD,PIK3R3,PLCG1,PTPN11,RAC1,RPS6KA5,SOS1,STAT3</t>
  </si>
  <si>
    <t xml:space="preserve">CCNA1,CCNA2,CCNE1,CCNE2,CDK2,DPP7,PABPC1,PABPC4,SKP2,SMAD3,TGFB1,TGFB3,TGFBR2,TOB1</t>
  </si>
  <si>
    <t xml:space="preserve">CAPN1,CAPN3,CAPN5,CAPNS1,CCNA1,CCNA2,CCND1,CCNE1,CDK1,CDK2,EZR,HRAS,ITGA4,ITGB1,NRAS,PTK2,RAP1A,RASD1,RRAS2,TLN1,VCL</t>
  </si>
  <si>
    <t xml:space="preserve">ACLY,AKT1,ASIC1,EIF2B3,EIF4EBP1,FOXO1,FOXO3,GAB1,GRB10,GYS1,HRAS,INPP5D,INSR,LIPE,NRAS,PIK3CB,PIK3CD,PIK3R3,PPP1CB,PPP1R12A,PPP1R3C,PRKAG2,PRKAR1A,PRKAR1B,PRKAR2A,PTEN,PTPN1,PTPN11,PTPRF,RAP1A,RASD1,RPS6KB2,RPTOR,RRAS2,SGK1,SOCS3,SOS1,STX4,SYNJ1,VAMP2</t>
  </si>
  <si>
    <t xml:space="preserve">ACTA2,ACTB,ACTG1,ACTG2,ARF6,CDC42,GIT2,HRAS,ITGA10,ITGA4,ITGA7,ITGAE,ITGB1,ITGB4,ITGB8,MAPK9,NRAS,PAK1,PAK3,PAK4,PARVA,PIK3CB,PIK3CD,PIK3R3,PTK2,RAC1,RAP1A,RASD1,RRAS2,SOS1,TLN1,VCL</t>
  </si>
  <si>
    <t xml:space="preserve">A2M,ACTB,AGT,AKT1,ANXA1,BCL2,CCL2,CCNH,CDK7,CDKN1A,CDKN1C,CEBPB,CHUK,CREBZF,CXCL8,DPF1,DUSP1,ERCC2,FKBP4,FOS,FOXO3,GTF2H5,HRAS,HSP90AA1,HSP90B1,HSPA1L,IKBKE,IL1B,IL1RN,IL6,JAK3,JUN,KRT15,KRT18,KRT19,KRT222,KRT33B,KRT34,KRT7,KRT80,MAPK9,MMP1,MNAT1,NCOA1,NFAT5,NFATC2,NFATC4,NFKB1,NFKBIE,NR3C1,NRAS,PCK2,PIK3CB,PIK3CD,PIK3R3,PLAU,POLR2C,POLR2D,POLR2E,POLR2L,PPP3CA,PPP3CC,PRKAB1,PRKAG2,RAC1,RAP1A,RASD1,RRAS2,SERPINE1,SGK1,SMAD3,SMARCA2,SMARCD1,SOS1,STAT3,TAF13,TAF2,TAF5,TAF6,TAF6L,TAF9,TGFB1,TGFB3,TGFBR2,TRAF2,TSC22D3,YWHAH</t>
  </si>
  <si>
    <t xml:space="preserve">BMP1,BMP2,BMP4,BMP6,BMPR1A,BMPR1B,BMPR2,CHRD,FST,GREM1,HRAS,JUN,MAPK9,NFKB1,NRAS,PITX2,PRKAG2,PRKAR1A,PRKAR1B,PRKAR2A,RAP1A,RASD1,RRAS2,SMAD1,SOS1,ZNF423</t>
  </si>
  <si>
    <t xml:space="preserve">ACOT7,ACOT9,ACSL1,BDH2,CYP2E1,ELOVL1,ELOVL6,FASN,MBOAT7,PRXL2B,SLC27A1,SLC27A3,SRD5A3,TECR,THEM5,ZADH2</t>
  </si>
  <si>
    <t xml:space="preserve">CDC42,CFL1,CFL2,DSCAM,HRAS,ITGA4,ITGB1,MAPK9,MYL12A,MYL12B,MYL6,MYL9,NRAS,PAK1,PAK3,PAK4,PDGFB,PDGFD,PDGFRB,PIK3CB,PIK3CD,PIK3R3,PTK2,RAC1,RAP1A,RASD1,RRAS2,SOS1,WASL</t>
  </si>
  <si>
    <t xml:space="preserve">A2M,AKT1,CEBPB,CHUK,CXCL8,CYP19A1,FOS,HRAS,IKBKE,IL1B,IL1RN,IL33,IL6,IL6R,JUN,MAP2K3,MAP2K6,MAPK9,NFKB1,NFKBIE,NGFR,NRAS,PIK3CB,PIK3CD,PIK3R3,PTPN11,RAP1A,RASD1,RRAS2,SOCS3,SOS1,SRF,STAT3,TNFAIP6,TRAF2,VEGFA</t>
  </si>
  <si>
    <t xml:space="preserve">AKR1B15,AKT1,CCND1,CREB3,CREB3L4,CREB5,CYP19A1,FOS,HRAS,HSD17B1,HSD17B11,HSD17B7,IGF1,IGF1R,JUN,NFKB1,NRAS,PIK3CB,PIK3CD,PIK3R3,RAP1A,RASD1,RRAS2</t>
  </si>
  <si>
    <t xml:space="preserve">ADCY3,ADCY9,BCL2,CREB3,CREB3L4,CREB5,HRAS,KIT,MC1R,NRAS,PIK3CB,PIK3CD,PIK3R3,PLCG1,PRKAG2,PRKAR1A,PRKAR1B,PRKAR2A,PTPN11,RAP1A,RASD1,RPS6KA2,RPS6KA4,RPS6KA5,RPS6KB2,RRAS2,SH2B2,SOS1</t>
  </si>
  <si>
    <t xml:space="preserve">ALDOA,BPGM,ENO1,ENO3,GAPDH,MDH2,ME1,ME2,ME3,PGAM1</t>
  </si>
  <si>
    <t xml:space="preserve">ADCY3,ADCY9,AKT1,AP1B1,AP1G2,AP2M1,ARRB1,ARRB2,CACNA1A,CACNA1G,CACNA2D1,CACNB2,CACNG7,CALM1 (includes others),CAMK1G,CAMK2B,CAMK2G,CDC42,CLTB,CLTCL1,CREB3,CREB3L4,CREB5,CTNNB1,FOS,FOSB,GNAL,GNB3,GRIN2A,GRIN3A,GRK6,HRAS,ITPR1,ITPR3,KCNJ6,MAP2K3,MAP2K6,MAPK6,MAPK7,MYC,NFKB1,NRAS,PDE1A,PPP3CA,PPP3CC,PRKAG2,PRKAR1A,PRKAR1B,PRKAR2A,RAC1,RAC3,RAP1A,RASD1,RGS14,RGS16,RGS17,RGS4,RGS7,RPS6KA2,RPS6KA4,RPS6KA5,RPS6KB2,RRAS2,SOS1,SRF</t>
  </si>
  <si>
    <t xml:space="preserve">AKT1,CCND1,CTNNB1,CXCL8,CXCR4,FOS,FOXO1,GDNF,HRAS,IGF1,INSR,JUN,LEF1,MYC,NRAS,NTF3,PIK3CB,PIK3CD,PIK3R3,PTEN,RAP1A,RASD1,RRAS2,TCF4</t>
  </si>
  <si>
    <t xml:space="preserve">AKT1,BMP4,BMPR1A,BMPR2,CTNNB1,DVL2,FZD1,FZD3,FZD7,FZD9,HRAS,ID2,ID3,JAK3,LEF1,LIFR,MYC,NRAS,PIK3CB,PIK3CD,PIK3R3,PTPN11,RAP1A,RASD1,RRAS2,SMAD1,SMO,SOS1,STAT3,TCF4</t>
  </si>
  <si>
    <t xml:space="preserve">AKT1,APLN,CCN2,IL6,PRKAB1,PRKAG2,SERPINE1,TGFB1,TGFB3</t>
  </si>
  <si>
    <t xml:space="preserve">ACTA2,ASPH,ATP2A3,ATP2B1,ATP2B4,ATP2C1,CACNA1A,CACNA1G,CACNA2D1,CACNB2,CACNG7,CALM1 (includes others),CAMK1G,CAMK2B,CAMK2G,CAMKK1,CHRNA1,CHRNB1,CREB3,CREB3L4,CREB5,GRIA2,GRIA3,GRIN2A,GRIN3A,HDAC4,HDAC6,ITPR1,ITPR3,LETM1,MCU,MEF2A,MEF2C,MEF2D,MYL6,MYL9,NFAT5,NFATC2,NFATC4,PPP3CA,PPP3CC,PRKAG2,PRKAR1A,PRKAR1B,PRKAR2A,RAP1A,RCAN1,RCAN2,SLC8A1,SLC8B1,TPM1,TPM2,TPM3,TPM4,TRPC4</t>
  </si>
  <si>
    <t xml:space="preserve">ADCY3,ADCY9,CACNA1A,CACNA1G,CACNA2D1,CACNB2,CACNG7,CALM1 (includes others),CAMK2B,CAMK2G,CDC42,CREB3,CREB3L4,CREB5,EGR1,FOS,GNA11,GNB3,HBEGF,HRAS,ITPR1,ITPR3,JUN,MAP2K3,MAP2K6,MAP3K12,MAP3K2,MAP3K8,MAPK7,MAPK9,MMP2,NFKB1,NRAS,PAK1,PAK3,PAK4,PLCB3,PRKAG2,PRKAR1A,PRKAR1B,PRKAR2A,PTK2,RAC1,RAP1A,RASD1,RRAS2,SOS1</t>
  </si>
  <si>
    <t xml:space="preserve">ACTA2,ACTB,ACTG1,ACTG2,ADCY3,ADCY9,AKT1,CAV1,CCN3,CTNNB1,GJB2,GJC1,GRIA2,GRIA3,GUCY1A1,GUCY1B1,HRAS,HTR2A,ITPR1,ITPR3,MAP3K2,MAPK7,NPR2,NPR3,NRAS,PDIA3,PIK3CB,PIK3CD,PIK3R3,PLCB3,PLCD4,PLCE1,PLCG1,PLCH2,PPP3CA,PPP3CC,PRKAG2,PRKAR1A,PRKAR1B,PRKAR2A,PRKG2,RAP1A,RASD1,RRAS2,SOS1,TJP2,TUBA1B,TUBA1C,TUBA4A,TUBB,TUBB4B,TUBB6,TUBG1</t>
  </si>
  <si>
    <t xml:space="preserve">ABCA1,ACVR1,ACVR1B,ACVR2A,ADCY3,ADCY9,ADIPOR2,BMPR2,CHUK,CKAP5,CLOCK,FASN,GNA11,GOT2,GPD1,HRAS,HSP90AA1,HSP90B1,IKBKE,IL1B,IL6,INSR,JUN,MAP2K3,MAP2K6,MEF2C,NFKB1,NFKBIE,NRAS,PDIA3,PLCB3,PLCD4,PLCE1,PLCG1,PLCH2,PPARGC1A,PRKAB1,PRKAG2,PRKAR1A,PRKAR1B,PRKAR2A,RAP1A,RASD1,RRAS2,SLC27A1,SMAD3,SOS1,TGFB1,TGFB3,TGFBR2,TGFBR3</t>
  </si>
  <si>
    <t xml:space="preserve">ALDH4A1,HOGA1</t>
  </si>
  <si>
    <t xml:space="preserve">ABHD5,AGPAT3,AGPAT4,AGPAT5,CDS2,CRLS1,GPAM,MBOAT7</t>
  </si>
  <si>
    <t xml:space="preserve">ATG16L1,ATG4D,BCL2,CTSA,CTSB,CTSC,CTSD,CTSF,CTSK,CTSL,CTSO,CTSS,LAMP1,LAMP2,MAP1LC3C,STX17,ULK1,VPS11,WIPI1</t>
  </si>
  <si>
    <t xml:space="preserve">AKT1,CCND1,ETV4,FOXO1,HRAS,JAK3,JUN,MYC,NRAS,NRG1,NRG2,PIK3CB,PIK3CD,PIK3R3,PTEN,RAP1A,RASD1,RRAS2,SOS1,STAT3</t>
  </si>
  <si>
    <t xml:space="preserve">BCL10,CALM1 (includes others),CHUK,CTLA4,FOS,HRAS,IKBKE,JUN,MALT1,NFAT5,NFATC2,NFATC4,NFKB1,NRAS,PAG1,PIK3CB,PIK3CD,PIK3R3,PLCG1,PPP3CA,PPP3CC,PTPRH,RAC1,RAP1A,RASA1,RASD1,RASGRP1,RRAS2,SHB,SOS1</t>
  </si>
  <si>
    <t xml:space="preserve">AKT1,HLA-A,HLA-B,HLA-DMA,HLA-DMB,HMGA1,HRAS,IL4R,INPP5D,JAK3,NFAT5,NFATC2,NFATC4,NR3C1,NRAS,PIK3CB,PIK3CD,PIK3R3,RAP1A,RASD1,RPS6KB2,RRAS2,SOS1,STAT6,SYNJ1</t>
  </si>
  <si>
    <t xml:space="preserve">BBC3,BCL2,BCL2L11,CDKN2A,CHUK,CYCS,FAS,IKBKE,MYC,NFKB1,NGFR,PRKAG2,PRKAR1A,PRKAR1B,PRKAR2A,TRAF2</t>
  </si>
  <si>
    <t xml:space="preserve">CASP7,CDC42,CHUK,CYCS,FOS,IKBKE,JUN,MADD,NAIP,NFKB1,NFKBIE,PAK1,PAK3,PAK4,TNFAIP3,TRAF2</t>
  </si>
  <si>
    <t xml:space="preserve">CCL2,CEBPB,CHUK,CXCL5,FOS,IKBKE,IL17RC,IL6,JUN,MMP1,NFKB1,NFKBIE</t>
  </si>
  <si>
    <t xml:space="preserve">AGO3,AGO4,AKT1,CNOT1,CNOT8,EXOSC10,EXOSC2,EXOSC3,EXOSC5,EXOSC9,MAPK6,MAPK7,NGFR,PPM1L,PPP2CB,PPP2R1B,PPP2R2A,PPP2R3B,PRKAG2,PRKAR1A,PRKAR1B,PRKAR2A,PSME3,PSME4,PSMF1,PTPA,TNFSF11,TNFSF18,YWHAE,YWHAG,YWHAH,YWHAZ,ZFP36L1,ZFP36L2</t>
  </si>
  <si>
    <t xml:space="preserve">ADCY3,ADCY9,AKT1,BCL2,CALCRL,CALM1 (includes others),CEBPB,FOS,GNA11,GPR37,GUCY1A1,GUCY1B1,HRAS,IL1B,IL1RN,IL33,ITPR1,ITPR3,KCNN3,KCNN4,MAP2K3,MAP2K6,MAPK6,MAPK7,MAPK9,MMP2,NFKB1,NPR2,NPR3,NRAS,PDIA3,PIK3CB,PIK3CD,PIK3R3,PLCB3,PLCD4,PLCE1,PLCG1,PLCH2,PRKAG2,PRKAR1A,PRKAR1B,PRKAR2A,PRKG2,PTK2,RAMP2,RAP1A,RASD1,RRAS2,SHC2,SHF,SOS1</t>
  </si>
  <si>
    <t xml:space="preserve">ACE,ADCY3,ADCY9,AGT,CCL2,FOS,HRAS,ITPR1,ITPR3,JUN,MAPK9,NFKB1,NRAS,PAK1,PAK3,PAK4,PIK3CB,PIK3CD,PIK3R3,PLCG1,PRKAG2,PRKAR1A,PRKAR1B,PRKAR2A,PTK2,RAC1,RAP1A,RASD1,RRAS2,SHC2,SHF,SOS1,STAT3</t>
  </si>
  <si>
    <t xml:space="preserve">CREB3,CREB3L4,CREB5,DUSP1,DUSP10,EEF2K,FAS,H3-3A/H3-3B,IL1B,IL1RN,IL33,IRAK2,IRAK3,IRAK4,JMJD7-PLA2G4B,MAP2K3,MAP2K6,MAPT,MEF2A,MEF2C,MEF2D,MYC,PLA2G4C,PLA2G6,RPS6KA2,RPS6KA4,RPS6KA5,RPS6KB2,SRF,TGFB1,TGFB3,TGFBR2,TRAF2</t>
  </si>
  <si>
    <t xml:space="preserve">ABL2,ACP1,CAV1,FOS,HRAS,INPP5D,JAK3,JUN,MYC,NRAS,PDGFB,PDGFD,PDGFRB,PIK3CB,PIK3CD,PIK3R3,PLCG1,RAP1A,RASA1,RASD1,RRAS2,SOS1,SRF,STAT3,SYNJ1</t>
  </si>
  <si>
    <t xml:space="preserve">CHI3L1,EPAS1,HRAS,JAK3,MMP1,MT2A,NRAS,PLAU,RAP1A,RASD1,RRAS2,SOS1,STAT3,TIMP3</t>
  </si>
  <si>
    <t xml:space="preserve">CASP7,DNAJC3,EIF2AK3,EIF2S1,ERN1,HSP90B1,TRAF2,XBP1</t>
  </si>
  <si>
    <t xml:space="preserve">CCL2,CCL20,CXCL1,CXCL3,CXCL5,CXCL6,CXCL8,IL17RC,MAP2K3,MAP2K6,MAPK9,MMP1,NFKB1,NFKBIE,PIK3CB,PIK3CD,PIK3R3</t>
  </si>
  <si>
    <t xml:space="preserve">AXL,CAMK2B,CAMK2G,CAPN1,CAPN3,CAPN5,CAPNS1,CHUK,DAPK1,FAS,GLUL,IFNAR1,IRF3,JMJD7-PLA2G4B,MERTK,NGFR,PAM16,PELI1,PGAM5,PLA2G4C,PLA2G6,PPID,PPIF,PPP3CA,PPP3CC,RBL1,SLC25A10,SLC25A3,TIMM17A,TIMM23,TIMM23B,TIMM50,TNFRSF10A,TNIP1,TOMM22,TOMM40,TOMM5,TRAF2,TSPO,VDAC1,VDAC2,VDAC3</t>
  </si>
  <si>
    <t xml:space="preserve">ADCY3,ADCY9,CACNA1A,CACNA1G,CACNA2D1,CACNB2,CACNG7,DAGLA,GNA11,GNAL,GNB3,GRIA2,GRIA3,GRIN2A,GRIN3A,ITPR1,KCNJ6,MAPK6,MAPK7,MAPK9,MGLL,NAPEPLD,PDIA3,PLCB3,PLCD4,PLCE1,PLCG1,PLCH2,PPP3CA,PPP3CC,PRKAG2,PRKAR1A,PRKAR1B,PRKAR2A,TRPV1</t>
  </si>
  <si>
    <t xml:space="preserve">ACTR2,ACTR3,ARPC1A,ARPC2,ARPC3,ARPC5,CALM1 (includes others),CDC42,GNB2,GNB3,GNB4,GNG10,GNG12,HRAS,ITPR1,ITPR3,NFAT5,NFATC2,NFATC4,NFKB1,NFKBIE,NRAS,PIK3CB,PIK3CD,PIK3R3,PLCB3,PPP3CA,PPP3CC,RAC1,RAP1A,RASD1,RRAS2</t>
  </si>
  <si>
    <t xml:space="preserve">CXCL8,MMP1,MMP2,MMP9</t>
  </si>
  <si>
    <t xml:space="preserve">ABAT,ACAD8,BCAT1,BCAT2,DLD,ECHS1,HIBADH</t>
  </si>
  <si>
    <t xml:space="preserve">AKT1,BCL10,BMP2,BMP4,BMPR1A,BMPR1B,BMPR2,CARD10,CHUK,FGFR1,HRAS,IGF1R,IL1B,IL1RN,IL33,INSR,IRAK3,IRAK4,KDR,MALT1,MAP2K6,MAP3K8,NFKB1,NFKBIE,NGFR,NRAS,PDGFRB,PELI1,PIK3CB,PIK3CD,PIK3R3,RAP1A,RASD1,RRAS2,TGFBR2,TGFBR3,TLR1,TLR2,TLR5,TLR6,TNFAIP3,TNFRSF11A,TNFSF11,TNIP1,TRAF2,UBE2N,UBE2V1</t>
  </si>
  <si>
    <t xml:space="preserve">ADAM17,AKT1,AREG,DCN,DLG4,ERRFI1,HBEGF,HRAS,HSP90AA1,HSP90B1,ITGA4,ITGB1,MYC,NRAS,NRG1,NRG2,PIK3R3,PLCG1,PTEN,PTPN11,RAP1A,RASD1,RNF41,RPS6KB2,RRAS2,SOS1,TMEFF2</t>
  </si>
  <si>
    <t xml:space="preserve">AKT1,BCL2,CTSD,CYCS,FOS,HRAS,JUN,KSR1,NFKB1,NGFR,NRAS,PIK3CB,PIK3CD,PIK3R3,PPM1L,PPP2CB,PPP2R1B,PPP2R2A,PPP2R3B,PTPA,RAP1A,RASD1,RRAS2,S1PR1,SMPD4</t>
  </si>
  <si>
    <t xml:space="preserve">ACTR2,ACTR3,ARPC1A,ARPC2,ARPC3,ARPC5,B2M,BAIAP2,CDC42,CDC42EP2,CFL1,CFL2,CLIP1,DIAPH1,DIAPH3,FGD1,FNBP1L,FOS,HLA-A,HLA-B,HLA-C,HLA-DMA,HLA-DMB,HLA-E,HLA-F,IQGAP3,ITGA4,ITGB1,JUN,MAPK9,MPRIP,MYL12A,MYL12B,MYL6,MYL9,PAK1,PAK3,PAK4,PPP1CB,PPP1R12A,RASA1,TNK2,WASL,WIPF1</t>
  </si>
  <si>
    <t xml:space="preserve">AKT1,CDKN1A,CEBPB,FOS,HRAS,IL6,JAK3,JUN,NFKB1,NRAS,PIK3CB,PIK3CD,PIK3R3,PTPN1,PTPN11,RAP1A,RASD1,RRAS2,SOCS3,SOCS7,SOS1,STAT3,STAT6</t>
  </si>
  <si>
    <t xml:space="preserve">CALM1 (includes others),CAMK1G,CAMK2B,CAMK2G,CCL2,CFL1,CXCL12,CXCR4,FOS,HRAS,JUN,MPRIP,NRAS,PLCB3,PLCG1,PPP1CB,PPP1R12A,PTK2,RAP1A,RASD1,RHOA,ROCK2,RRAS2</t>
  </si>
  <si>
    <t xml:space="preserve">AKT1,CCND1,CTNNB1,FOXO3,HRAS,ILK,LEF1,MLH1,MYC,NRAS,PIK3CB,PIK3CD,PIK3R3,PTEN,RAP1A,RASD1,RRAS2,SOS1</t>
  </si>
  <si>
    <t xml:space="preserve">CDC42,DOK6,FOS,GAB1,GDNF,HRAS,ITPR1,ITPR3,JUN,MAPK9,NRAS,PDLIM7,PIK3CB,PIK3CD,PIK3R3,PLCG1,RAC1,RAP1A,RASA1,RASD1,RRAS2,SOS1</t>
  </si>
  <si>
    <t xml:space="preserve">ARNTL,BHLHE40,CLOCK,CREB3,CREB3L4,CREB5,CRY2,GRIN2A,GRIN3A,NR1D1,PER1</t>
  </si>
  <si>
    <t xml:space="preserve">AHCY,AHCYL2,CBS/CBSL,CDO1,DLD,EEF1AKMT3,GOT2,MRM2,PRMT1,PRMT5,SUOX,SUV39H2</t>
  </si>
  <si>
    <t xml:space="preserve">ADAM17,CNTN1,DTX1,DTX3,HES1,HEY1,JAG2,LFNG,MAML3,NOTCH4,NUMB,NUMBL</t>
  </si>
  <si>
    <t xml:space="preserve">AKT1,CCNA1,CCND1,EIF4EBP1,HRAS,IDH2,JUP,KIT,LEF1,MAP2K3,MAP2K6,MYC,NFKB1,NRAS,PIK3CB,PIK3CD,PIK3R3,RAP1A,RARA,RASD1,RPS6KB2,RRAS2,SOS1,STAT3,TCF4</t>
  </si>
  <si>
    <t xml:space="preserve">CALM1 (includes others),CHUK,FOS,HMGA1,IFNGR1,IKBKE,IRAK2,IRAK3,IRAK4,JAK3,JUN,LY96,NFKB1,NFKBIE</t>
  </si>
  <si>
    <t xml:space="preserve">ACTB,ADCY3,ADCY9,AKR1C3,AKT1,ALDH1A1,BMP2,CCNH,CDK7,CITED2,DHRS3,DPF1,DUSP1,ERCC2,FOS,GTF2H5,JUN,MAPK9,MMP1,MNAT1,NCOA1,NFKB1,NRIP2,PIK3CB,PIK3CD,PIK3R3,PNRC1,PPARGC1A,PRKAG2,PRKAR1A,PRKAR1B,PRKAR2A,PRMT1,PTEN,RAC1,RARA,RARB,RARG,RBP1,RBP5,RDH10,SMAD1,SMAD3,SMARCA2,SMARCD1,SORBS3,TGFB1,TGFB3,TNIP1,VEGFA</t>
  </si>
  <si>
    <t xml:space="preserve">ALDOA,BPGM,ENO1,ENO3,GAPDH,PFKP,PGAM1,PKM,TPI1</t>
  </si>
  <si>
    <t xml:space="preserve">ADCY3,ADCY9,GCH1,IL4I1,MAOB,NCS1,PCBD1,PPM1L,PPP1CB,PPP1R12A,PPP1R3C,PPP2CB,PPP2R1B,PPP2R2A,PPP2R3B,PRKAG2,PRKAR1A,PRKAR1B,PRKAR2A,PTPA,PTS,QDPR</t>
  </si>
  <si>
    <t xml:space="preserve">ACVR1,AKT1,BMP1,BMP2,BMP4,BMP6,BMPR1A,BMPR2,CTNNB1,FGF2,FGFR1,FOXO1,FZD1,FZD3,FZD7,FZD9,INHBA,LEF1,NTF3,PDGFB,PDGFD,PDGFRB,PIK3CB,PIK3CD,PIK3R3,S1PR1,SMAD1,SMAD3,SMO,TCF4,TGFB1,TGFB3,TGFBR2,WNT2,WNT2B,WNT5B</t>
  </si>
  <si>
    <t xml:space="preserve">AKT1,HRAS,LIFR,NRAS,PIK3CB,PIK3CD,PIK3R3,PTPN11,RAP1A,RASD1,RPS6KA2,RPS6KA4,RPS6KA5,RPS6KB2,RRAS2,SOS1,STAT3</t>
  </si>
  <si>
    <t xml:space="preserve">ABCB9,AKT1,ALDH1A1,ALDH3A2,CPT1A,FOXO1,FOXO3,IL6,INSR,NCOA1,NR3C1,PAPSS2,PCK2,PPARGC1A,PRKAG2,PRKAR1A,PRKAR1B,PRKAR2A,SCD</t>
  </si>
  <si>
    <t xml:space="preserve">AKT1,CCL20,CHUK,CXCL1,CXCL3,CXCL5,CXCL6,IKBKE,IL17RC,IL6,JAK3,MAPK9,NFKB1,NFKBIE,PIK3CB,PIK3CD,PIK3R3,PTEN,STAT3</t>
  </si>
  <si>
    <t xml:space="preserve">ABLIM1,CACNA1A,CACNA1G,CACNA2D1,CACNB2,CACNG7,NFAT5,NFATC2,NFATC4,NTN1,PPP3CA,PPP3CC,PRKAG2,PRKAR1A,PRKAR1B,PRKAR2A,RAC1,RAC3,UNC5B</t>
  </si>
  <si>
    <t xml:space="preserve">ADCY3,ADCY9,ADORA1,ADRA1B,ADRA1D,AKT1,CAMK2B,CAMK2G,CHRM2,CHRM3,CHUK,CREB3,CREB3L4,CREB5,DUSP1,DUSP4,DUSP6,GABBR1,GNA11,GNAL,GPER1,HRAS,HRH1,HTR1D,HTR2A,IKBKE,MAP3K8,MC1R,MPPE1,NAPEPLD,NFKB1,NFKBIE,NPR3,NRAS,PDE10A,PDE11A,PDE12,PDE1A,PDE4A,PDE4B,PDE4D,PDE5A,PIK3CB,PIK3CD,PIK3R3,PLCB3,PRKAG2,PRKAR1A,PRKAR1B,PRKAR2A,PTGER4,PTGIR,RAP1A,RAPGEF3,RAPGEF4,RASA1,RASD1,RASGRP1,RGS14,RGS16,RGS2,RGS4,RGS7,RRAS2,S1PR1,SOS1,STAT3,SYNGAP1</t>
  </si>
  <si>
    <t xml:space="preserve">AKT1,AKT1S1,FOS,FOXO1,HRAS,JUN,MAPK9,MAPT,NRAS,PDIA3,PIK3CB,PIK3CD,PIK3R3,PLCB3,PLCD4,PLCE1,PLCG1,PLCH2,RAP1A,RASD1,RRAS2,TRAF2,TUBA1B,TUBA1C,TUBA4A,TUBB,TUBB4B,TUBB6,TUBG1,VIM,YWHAE,YWHAG,YWHAH,YWHAZ</t>
  </si>
  <si>
    <t xml:space="preserve">ADCY3,ADCY9,AKT1,CREB3,CREB3L4,CREB5,FOS,GNB2,GNB3,GNB4,GNG10,GNG12,HRAS,JUN,MYC,NFKB1,NRAS,P2RY1,PDIA3,PIK3CB,PIK3CD,PIK3R3,PLCB3,PLCD4,PLCE1,PLCG1,PLCH2,PRKAG2,PRKAR1A,PRKAR1B,PRKAR2A,RAP1A,RASD1,RRAS2</t>
  </si>
  <si>
    <t xml:space="preserve">CHUK,FOS,IKBKE,JUN,NAIP,NFKB1,NFKBIE,TNFAIP3,TRAF1,TRAF2</t>
  </si>
  <si>
    <t xml:space="preserve">ATM,CYCS,FOS,HRAS,JUN,MAPK9,NRAS,PARP11,PARP6,PDIA3,PIK3CB,PIK3CD,PIK3R3,PLCB3,PLCD4,PLCE1,PLCG1,PLCH2,RAP1A,RASD1,RPS6KA2,RPS6KA4,RPS6KA5,RPS6KB2,RRAS2,SMPD4,TNKS2</t>
  </si>
  <si>
    <t xml:space="preserve">AKT1,BMP1,BMP2,BMP4,BMP6,BMPR1A,BMPR1B,BMPR2,CTNNB1,FZD1,FZD3,FZD7,FZD9,GAB1,GATA6,HRAS,JAK3,LIFR,NRAS,PIK3CB,PIK3CD,PIK3R3,RAP1A,RASD1,RRAS2,SMAD1,SMO,SOS1,STAT3,WNT2,WNT2B,WNT5B</t>
  </si>
  <si>
    <t xml:space="preserve">AKT1,CALM1 (includes others),CAMK2B,CAMK2G,CHUK,GAB2,HLA-A,HLA-B,HLA-DMA,HLA-DMB,ICOSLG/LOC102723996,IKBKE,INPP5D,ITPR1,ITPR3,NFAT5,NFATC2,NFATC4,NFKB1,NFKBIE,PIK3CB,PIK3CD,PIK3R3,PLCG1,PLEKHA2,PLEKHA4,PPP3CA,PPP3CC,PTEN,RAC1</t>
  </si>
  <si>
    <t xml:space="preserve">ADCY3,ADCY9,AKT1,FOXO1,LEPR,PDIA3,PIK3CB,PIK3CD,PIK3R3,PLCB3,PLCD4,PLCE1,PLCG1,PLCH2,PRKAG2,PRKAR1A,PRKAR1B,PRKAR2A,PTPN11,SOCS3,STAT3</t>
  </si>
  <si>
    <t xml:space="preserve">AKT1,CDKN1A,E2F1,ELF1,ELF2,ELF4,ETS1,HDAC4,HDAC6,HRAS,HSP90AA1,HSP90B1,MYC,NRAS,PIK3CB,PIK3CD,PIK3R3,PPM1L,PPP2CB,PPP2R1B,PPP2R2A,PPP2R3B,PTPA,RAP1A,RASD1,RRAS2,SOS1,TERF2,TPP1</t>
  </si>
  <si>
    <t xml:space="preserve">ABHD5,AGPAT3,AGPAT4,AGPAT5,CRLS1,ELOVL1,ELOVL6,GPAM,LPIN2,MBOAT7,PLPP1,PLPP2,PLPP5</t>
  </si>
  <si>
    <t xml:space="preserve">CCNH,CDK7,ERCC2,GTF2H5,MNAT1,POLR2C,POLR2D,POLR2E,POLR2L,TAF13,TAF2,TAF5,TAF6,TAF6L,TAF9</t>
  </si>
  <si>
    <t xml:space="preserve">CALM1 (includes others),CCL26,CFL1,CFL2,GNB2,GNB3,GNB4,GNG10,GNG12,HRAS,ITPR1,ITPR3,JMJD7-PLA2G4B,MPRIP,NRAS,PAK1,PAK3,PAK4,PIK3CB,PIK3CD,PIK3R3,PLA2G4C,PLA2G6,PLCB3,PPP1CB,PPP1R12A,RAC1,RAP1A,RASD1,RHOA,ROCK1,ROCK2,RRAS2</t>
  </si>
  <si>
    <t xml:space="preserve">AKT1,ATP2A3,BDKRB2,CACNA1A,CALM1 (includes others),CAV1,GUCY1A1,GUCY1B1,HSP90AA1,HSP90B1,ITPR1,ITPR3,KDR,PDE1A,PDE5A,PIK3CB,PIK3CD,PIK3R3,PRKAG2,PRKAR1A,PRKAR1B,PRKAR2A,PRKG2,SLC7A1,VEGFA,VEGFC,VEGFD</t>
  </si>
  <si>
    <t xml:space="preserve">ABCB10,ATP6V0A1,ATP6V0A2,ATP6V0E2,ATP6V1C2,ATP6V1D,BMP1,BMP2,BMP4,BMP6,BMPR1A,BMPR1B,BMPR2,EPAS1,ERFE,FTH1,FXN,GDF15,HEPH,HFE,HMOX1,HMOX2,IL6,IL6R,ISCU,JAK3,LRP1,NUBP2,PDGFB,PDGFRB,SKP2,SMAD1,SMAD3,STAT3,STEAP3,TFRC</t>
  </si>
  <si>
    <t xml:space="preserve">ADCY3,ADCY9,CHUK,FOS,GNA11,GNAL,GNB2,GNB3,GNB4,GNG10,GNG12,IKBKE,IRAK2,IRAK3,IRAK4,JUN,MAP2K3,MAP2K6,MAPK9,NFKB1,NFKBIE,PRKAG2,PRKAR1A,PRKAR1B,PRKAR2A</t>
  </si>
  <si>
    <t xml:space="preserve">AKT1,B2M,CDC42,CFL1,CFL2,COL11A2,COL3A1,COL5A3,HLA-A,HLA-B,HLA-C,HLA-E,HLA-F,HRAS,HSPA1L,IRAK4,ITGB1,JAK3,KLRC2,KLRC4-KLRK1/KLRK1,MAP2K3,MAP3K12,MAP3K2,MAP3K8,MICB,NFAT5,NFATC2,NFATC4,NFKB1,NRAS,PAK1,PAK3,PAK4,PIK3CB,PIK3CD,PIK3R3,PLCG1,PTPN11,PVR,RAC1,RAC3,RAP1A,RASD1,RASSF5,ROCK1,RRAS2,SOS1,ULBP3,WASL,WIPF1</t>
  </si>
  <si>
    <t xml:space="preserve">AKT1,AKT1S1,CDC42,EIF3B,EIF3I,EIF4A1,EIF4EBP1,EIF4G1,FNBP1,HMOX1,HRAS,INSR,MAPKAP1,NAPEPLD,NRAS,PIK3CB,PIK3CD,PIK3R3,PLD3,PPM1L,PPP2CB,PPP2R1B,PPP2R2A,PPP2R3B,PRKAB1,PRKAG2,PTPA,RAC1,RAC3,RAP1A,RASD1,RHOA,RHOBTB1,RHOC,RHOJ,RHOU,RND2,RPS10,RPS15,RPS21,RPS27,RPS6KA2,RPS6KA4,RPS6KA5,RPS6KB2,RPS7,RPSA,RPTOR,RRAS2,ULK1,VEGFA,VEGFC,VEGFD</t>
  </si>
  <si>
    <t xml:space="preserve">CALM1 (includes others),CAMK2B,CAMK2G,CREB3,CREB3L4,CREB5,GNA11,GRIA2,GRIA3,GRIN2A,GRIN3A,HRAS,ITPR1,ITPR3,NRAS,PDIA3,PLCB3,PLCD4,PLCE1,PLCG1,PLCH2,PPP1CB,PPP1R12A,PPP1R3C,PPP3CA,PPP3CC,PRKAG2,PRKAR1A,PRKAR1B,PRKAR2A,RAP1A,RAPGEF3,RASD1,RRAS2</t>
  </si>
  <si>
    <t xml:space="preserve">ADCY3,ADCY9,ATP2A3,CACNA1A,CALM1 (includes others),CAMKK1,CREB3,CREB3L4,CREB5,CREM,GRIN2A,GRIN3A,GUCY1A1,GUCY1B1,ITPR1,ITPR3,KCNJ15,KCNJ2,KCNJ6,PAWR,PDIA3,PLCB3,PLCD4,PLCE1,PLCG1,PLCH2,PPM1L,PPP1CB,PPP1R12A,PPP1R3C,PPP2CB,PPP2R1B,PPP2R2A,PPP2R3B,PPP3CA,PPP3CC,PRKAG2,PRKAR1A,PRKAR1B,PRKAR2A,PRKG2,PTPA</t>
  </si>
  <si>
    <t xml:space="preserve">ADCY3,ADCY9,CACNA1A,CACNA1G,CACNA2D1,CACNB2,CACNG7,CAMP,CEBPB,CREB3,CREB3L4,CREB5,FGFR1,FNDC5,GUCY1A1,GUCY1B1,HIF1AN,KDR,LDHA,LIPE,NPPB,PPARGC1A,PRKAB1,PRKAG2,PRKAR1A,PRKAR1B,PRKAR2A,PRKG2,RARA,RARB,RARG,THRB,TRPV1,VEGFA</t>
  </si>
  <si>
    <t xml:space="preserve">ADCY3,ADCY9,ADORA1,AKAP1,AKAP11,AKAP13,AKAP17A,AKAP6,AKAP7,CALM1 (includes others),CAMK1G,CAMK2B,CAMK2G,CHRM2,CHRM3,CREB3,CREB3L4,CREB5,CREM,DUSP1,DUSP4,DUSP6,GABBR1,GNAL,GPER1,HTR1D,MC1R,MPPE1,NAPEPLD,NPR3,PALM2AKAP2,PDE10A,PDE11A,PDE12,PDE1A,PDE4A,PDE4B,PDE4D,PDE5A,PKIB,PKIG,PPP3CA,PPP3CC,PRKAR1A,PRKAR1B,PRKAR2A,PTGER4,PTGIR,RAP1A,RAPGEF3,RAPGEF4,RGS14,RGS2,RGS4,RGS7,S1PR1,STAT3</t>
  </si>
  <si>
    <t xml:space="preserve">ACER2,ADCY3,ADCY9,AKT1,ASAH1,CASP7,CDC42,FNBP1,PDGFB,PDGFD,PDGFRB,PDIA3,PIK3CB,PIK3CD,PIK3R3,PLCB3,PLCD4,PLCE1,PLCG1,PLCH2,PTK2,RAC1,RAC3,RHOA,RHOBTB1,RHOC,RHOJ,RHOU,RND2,S1PR1,SMPD4</t>
  </si>
  <si>
    <t xml:space="preserve">CHUK,FOS,IKBKE,JUN,MAPK9,NFAT5,NFATC2,NFATC4,NFKB1,NFKBIE,TRAF1,TRAF2</t>
  </si>
  <si>
    <t xml:space="preserve">B2M,CD74,CIITA,HLA-A,HLA-B,HLA-C,HLA-DMA,HLA-DMB,HLA-E,HLA-F,PDIA3,PSMB5</t>
  </si>
  <si>
    <t xml:space="preserve">AKT1,CUL2,ELOC,HRAS,HSP90AA1,JUN,LDHA,MAPK6,MAPK7,MAPK9,MMP1,MMP11,MMP14,MMP2,MMP24,MMP9,NAA10,NCOA1,NRAS,P4HTM,PIK3CB,PIK3CD,PIK3R3,RAP1A,RASD1,RRAS2,VEGFA,VEGFC,VEGFD,VHL</t>
  </si>
  <si>
    <t xml:space="preserve">ACACA,AKR1C1/AKR1C2,AKR1C3,AKT1,COL6A3,ENO1,F10,FASN,ME1,NCOA1,NXPH2,PFKP,PIK3CB,PIK3CD,PIK3R3,PPARGC1A,RAB3B,RCAN2,SLC16A2,SLC16A3,SYT12,THRB,UCP2</t>
  </si>
  <si>
    <t xml:space="preserve">AKT1,AREG,CCND1,CCNE1,CCNE2,CDC42,CDKN1A,FOXO1,HRAS,ITGB1,ITGB4,ITGB8,MMP2,NRAS,NRG1,PIK3CB,PIK3CD,PIK3R3,PLCG1,RAP1A,RASD1,RRAS2,SOS1</t>
  </si>
  <si>
    <t xml:space="preserve">GLO1,HAGHL</t>
  </si>
  <si>
    <t xml:space="preserve">CYP27B1,CYP2R1</t>
  </si>
  <si>
    <t xml:space="preserve">Tetrahydrobiopterin Biosynthesis I</t>
  </si>
  <si>
    <t xml:space="preserve">GCH1,PTS</t>
  </si>
  <si>
    <t xml:space="preserve">ADA,ADAT3,HPRT1</t>
  </si>
  <si>
    <t xml:space="preserve">ACACA,ACACB</t>
  </si>
  <si>
    <t xml:space="preserve">MPST,TST</t>
  </si>
  <si>
    <t xml:space="preserve">NUDT1,RUVBL2</t>
  </si>
  <si>
    <t xml:space="preserve">Tetrahydrobiopterin Biosynthesis II</t>
  </si>
  <si>
    <t xml:space="preserve">AKT1,CCL2,CEBPB,CXCL1,CXCL5,CXCL8,HRAS,IL17RC,IL6,JUN,MAP2K3,MAP2K6,MAPK9,NFKB1,NRAS,PIK3CB,PIK3CD,PIK3R3,RAP1A,RASD1,RRAS2,TIMP1</t>
  </si>
  <si>
    <t xml:space="preserve">AKT1,CREB3,CREB3L4,CREB5,EIF4EBP1,GAB2,HRAS,INPP5D,NRAS,PIK3CB,PIK3CD,PIK3R3,PTPN11,RAP1A,RASD1,RPS6KA2,RPS6KA4,RPS6KA5,RRAS2,SOS1,STAT3,STAT6</t>
  </si>
  <si>
    <t xml:space="preserve">ARF6,CDC42,HGF,HRAS,ITGB1,ITGB4,ITGB8,MET,NRAS,PAK1,PDGFB,PDGFD,PIK3CB,PIK3CD,PIK3R3,PLCG1,RAC1,RAP1A,RASD1,RHOA,RRAS2</t>
  </si>
  <si>
    <t xml:space="preserve">AHCY,AHCYL2,CBS/CBSL,EEF1AKMT3,MRM2,PRMT1,PRMT5,SUV39H2</t>
  </si>
  <si>
    <t xml:space="preserve">BMP1,BMP2,BMP4,BMP6,CTNNB1,DVL2,FZD1,FZD3,FZD7,FZD9,HHIP,LEF1,PTCH1,SMO,SUFU,TCF4,WNT2,WNT2B,WNT5B,ZNF875</t>
  </si>
  <si>
    <t xml:space="preserve">GCK,GNPDA1,GNPNAT1,HK2,UAP1</t>
  </si>
  <si>
    <t xml:space="preserve">APLN,EIF2AK3,ERN1,MAPK9,NFKB1,PIK3CB,PIK3CD,PIK3R3,PRKAB1,PRKAG2,PRKAR1A,PRKAR1B,PRKAR2A</t>
  </si>
  <si>
    <t xml:space="preserve">ACKR1,ADGRB2,ADGRG1,ADGRG6,ADGRL1,ADGRL3,ADGRL4,ADORA1,ADRA1B,ADRA1D,ANKHD1/ANKHD1-EIF4EBP3,ARHGEF10,ARHGEF12,ARHGEF17,ARHGEF18,ARHGEF19,ARHGEF3,ARHGEF9,AURKA,AURKB,BDKRB1,BDKRB2,BMP6,C3AR1,CALCRL,CAMK1G,CAMK2B,CAMK2G,CCND1,CDK1,CDK2,CELSR1,CHRM2,CHRM3,CMKLR1,CREB3,CREB3L4,CREB5,E2F1,E2F2,E2F7,E2F8,EDNRA,F2R,F2RL1,FGF2,FOXM1,FZD1,FZD3,FZD7,FZD9,GABBR1,GNB2,GNB3,GNB4,GNG10,GNG12,GPER1,GPR1,GPR108,GPR137B,GPR162,GPR173,GPR176,GPR37,GPR68,GPR88,GPRC5A,GPRC5B,GPRC5C,GRPR,HGF,HRAS,HRH1,HTR1D,HTR2A,IGF1,JUN,LGR4,LPAR2,LPAR3,LPAR6,MC1R,MCHR1,MMP2,MMP9,NFKB1,NRAS,OXTR,P2RY1,PAK1,PDGFB,PIK3CB,PIK3CD,PIK3R3,PLCB3,PPM1L,PPP1CB,PPP1R12A,PPP1R3C,PPP2CB,PPP2R1B,PPP2R2A,PPP2R3B,PPP4C,PRKAG2,PRKAR1A,PRKAR1B,PRKAR2A,PTGER4,PTGFR,PTGIR,PTPA,RAC1,RAC3,RAP1A,RASD1,RHOA,RRAS2,S1PR1,SMO,SOS1,SSTR1,SSTR2,STAT3,STMN1,TGFB1,TUBA1B,TUBA1C,TUBA4A,TUBB,TUBB4B,TUBB6,TUBG1,UHMK1,VEGFA,VEGFC,VEGFD</t>
  </si>
  <si>
    <t xml:space="preserve">AKT1,AREG,CDC42,FOS,FOXO1,HBEGF,HRAS,JUN,MAP2K3,MAP2K6,MAPK9,NRAS,NRG1,NRG2,PAK1,PAK3,PAK4,PIK3CB,PIK3CD,PIK3R3,PLCG1,RAP1A,RASD1,RRAS2,SOS1</t>
  </si>
  <si>
    <t xml:space="preserve">ACVR1,ACVR1B,ACVR2A,BMPR2,CD274,CHD4,CXCR4,HAVCR2,HLA-A,HLA-B,HLA-DMA,HLA-DMB,ICOSLG/LOC102723996,IFNAR1,IFNGR1,IL27RA,IL33,IL4R,IL6,IL6R,JAG2,JAK3,JUN,MAF,MAP2K6,mir-146,mir-29,NFATC2,NFATC4,NFIL3,NFKB1,NOTCH4,PIK3CB,PIK3CD,PIK3R3,S1PR1,SOCS3,STAT3,STAT6,TGFB1,TGFBR2,TGFBR3,TNFSF11</t>
  </si>
  <si>
    <t xml:space="preserve">CHUK,FOS,IKBKE,JAK3,JUN,MAP2K3,MAP2K6,MAPK9,NFKB1,NFKBIE,PIK3CB,PIK3CD,PIK3R3,PTGS1,STAT3,TNFAIP3,TRAF1,TRAF2</t>
  </si>
  <si>
    <t xml:space="preserve">ADCY3,ADCY9,AKT1,FOS,GNA11,GNAL,GNB2,GNB3,GNB4,GNG10,GNG12,GUCY1A1,GUCY1B1,JUN,MMP9,MPPE1,NAPEPLD,NFKB1,NFKBIE,NPR2,NPR3,PDE10A,PDE11A,PDE12,PDE1A,PDE4A,PDE4B,PDE4D,PDE5A,PIK3CB,PIK3CD,PIK3R3,PRKAG2,PRKAR1A,PRKAR1B,PRKAR2A,RAP1A,VEGFA</t>
  </si>
  <si>
    <t xml:space="preserve">ALDH1A1,ALDH2,ALDH3A2,ALDH4A1,IL4I1,MAOB,SAT2</t>
  </si>
  <si>
    <t xml:space="preserve">AKT1,ATP5F1C,ATP5PB,CAPN1,CAPN3,CAPN5,CAPNS1,CASP7,CLTB,CLTCL1,CREB3,CREB3L4,CREB5,CTSD,CYCS,DLG4,DNM1,GLS,GNA11,GNB2,GNB3,GNB4,GNG10,GNG12,GPAA1,HDAC4,HDAC6,HRAS,HSPA1L,IGF1,IGF1R,ITPR1,JUN,MAPK9,NSF,PIK3CB,PIK3CD,PIK3R3,PLCB3,POLR2C,POLR2D,POLR2E,POLR2L,PSME3,PSME4,PSMF1,RASA1,RCOR2,RCOR3,REST,SGK1,SOS1,STX16,STX1A,UBE2S,VAMP2,VAMP3,VTI1A</t>
  </si>
  <si>
    <t xml:space="preserve">CCL20,CXCL1,CXCL8,FOS,IL17RC,JUN,MAPK9,NFKB1</t>
  </si>
  <si>
    <t xml:space="preserve">BCL10,CACNA1A,CACNA1G,CACNA2D1,CACNB2,CACNG7,CAMK2B,CAMK2G,CHUK,FOS,HLA-A,HLA-B,HLA-DMA,HLA-DMB,HRAS,IKBKE,JUN,MALT1,MAP3K12,MAP3K2,MAP3K8,NFAT5,NFATC2,NFATC4,NFKB1,NFKBIE,NRAS,PIK3CB,PIK3CD,PIK3R3,PLCG1,PPP3CA,PPP3CC,RAC1,RAC3,RAP1A,RASD1,RRAS2,SOS1</t>
  </si>
  <si>
    <t xml:space="preserve">CHUK,CITED2,FOS,HRAS,HSP90AA1,HSP90B1,IKBKE,IL1B,IL1RN,IL33,INSR,JUN,NCOA1,NFKB1,NFKBIE,NGFR,NR1H3,NRAS,PDGFB,PDGFD,PDGFRB,PPARGC1A,RAP1A,RASD1,RRAS2,SOS1,TRAF2</t>
  </si>
  <si>
    <t xml:space="preserve">ATF3,CHUK,CYCS,DNAJC3,E2F1,EIF2S1,FAS,FOS,HSP90AA1,HSP90B1,HSPA1L,IFNAR1,IFNAR2,IFNGR1,IKBKE,IL1B,IRF3,JUN,MAP2K3,MAP2K6,MAPK9,MAVS,NFKB1,NFKBIE,NPM1,PDGFB,PDGFD,PDGFRB,STAT3,TARBP2</t>
  </si>
  <si>
    <t xml:space="preserve">ATM,MRE11,PRKDC,XRCC4,XRCC6</t>
  </si>
  <si>
    <t xml:space="preserve">AKT1,FOS,FOXO1,GAB2,HRAS,INPP5D,JUN,NRAS,PAK1,PIK3CB,PIK3CD,PIK3R3,PPP3CA,PPP3CC,RAC1,RAP1A,RASD1,RRAS2,SOS1,STAT3,STAT6</t>
  </si>
  <si>
    <t xml:space="preserve">AKT1,CCND1,CDKN1A,CDKN2A,E2F1,HRAS,NRAS,PIK3CB,PIK3CD,PIK3R3,PTEN,RAP1A,RASD1,RRAS2</t>
  </si>
  <si>
    <t xml:space="preserve">AKT1,CALM1 (includes others),CHUK,FOS,GSN,IKBKE,JUN,MAP2K6,MAP3K12,MAP3K2,MAP3K8,MAPK9,NFATC2,NFKB1,NFKBIE,PIK3CB,PIK3CD,PIK3R3,PPP3CA,PPP3CC,TNFRSF11A,TNFSF11,TRAF2</t>
  </si>
  <si>
    <t xml:space="preserve">ADA,ADAT3,PGM2</t>
  </si>
  <si>
    <t xml:space="preserve">CAMK1G,CAMK2B,CAMK2G,FOS,GPR37,GRIA2,GRIA3,GRIN2A,GRIN3A,ITPR1,ITPR3,KCNN3,KCNN4,PDIA3,PIK3CB,PIK3CD,PIK3R3,PLCB3,PLCD4,PLCE1,PLCG1,PLCH2,PRKAG2,PRKAR1A,PRKAR1B,PRKAR2A</t>
  </si>
  <si>
    <t xml:space="preserve">AKT1,APP,BCL2,CYCS,FOXO1,IL1B,PIK3CB,PIK3CD,PIK3R3,PNPLA2,SERPINF1</t>
  </si>
  <si>
    <t xml:space="preserve">AHCY,AHCYL2,EEF1AKMT3,MRM2,PRMT1,PRMT5,SUV39H2</t>
  </si>
  <si>
    <t xml:space="preserve">B2M,BCL2,CASP7,CYCS,FAS,HLA-A,HLA-B,HLA-C,HLA-E,HLA-F</t>
  </si>
  <si>
    <t xml:space="preserve">AGT,APLN,COL11A2,COL3A1,COL5A3,FAS,MAPK9,PDGFRB</t>
  </si>
  <si>
    <t xml:space="preserve">CACNA1A,CACNA1G,CACNA2D1,CACNB2,CACNG7,CALM1 (includes others),CCND1,CCNH,CDK7,ERCC2,GNA11,GNAL,GNB2,GNB3,GNB4,GNG10,GNG12,GTF2H5,HSP90AA1,JUN,MNAT1,NCOA1,NFKB1,POLR2C,POLR2D,POLR2E,POLR2L,PRKAG2,PRKAR1A,PRKAR1B,PRKAR2A,SMAD3,TAF2,TGFB1I1</t>
  </si>
  <si>
    <t xml:space="preserve">ADCY3,ADCY9,AKT1,APLN,CALM1 (includes others),CCL2,FOS,GNA11,GNAL,HDAC4,HRAS,JUN,MAPK9,MEF2A,MEF2C,MEF2D,NFKB1,NRAS,PIK3CB,PIK3CD,PIK3R3,PLCB3,PRKAB1,PRKAG2,RAP1A,RASD1,RPS6KB2,RRAS2,SMAD3</t>
  </si>
  <si>
    <t xml:space="preserve">ADCY3,ADCY9,AKT1,CACNA1A,CACNA1G,CACNA2D1,CACNB2,CACNG7,CALM1 (includes others),CAMK2B,CAMK2G,CREB3,CREB3L4,CREB5,GNA11,GNAL,GNB2,GNB3,GNB4,GNG10,GNG12,GRIA2,GRIA3,GRID1,GRIN2A,HRAS,ITPR1,ITPR3,NRAS,PDIA3,PIK3CB,PIK3CD,PIK3R3,PLCB3,PLCD4,PLCE1,PLCG1,PLCH2,POLR2C,POLR2D,POLR2E,POLR2L,PRKAG2,PRKAR1A,PRKAR1B,PRKAR2A,RAP1A,RASD1,RRAS2,SOS1</t>
  </si>
  <si>
    <t xml:space="preserve">ADCY3,ADCY9,AKT1,AQP11,AQP5,BDKRB1,BDKRB2,CALM1 (includes others),CAV1,CCNA1,CCNA2,CHRM2,CHRM3,CHRNA1,CHRNB1,GUCY1A1,GUCY1B1,HSP90AA1,HSP90B1,HSPA1L,ITPR1,ITPR3,KDR,LPAR2,LPAR3,LPAR6,PIK3CB,PIK3CD,PIK3R3,PLCG1,PRKAB1,PRKAG2,PRKAR1A,PRKAR1B,PRKAR2A,SLC7A1,VEGFA,VEGFC,VEGFD</t>
  </si>
  <si>
    <t xml:space="preserve">AK5,AK9,BLM,CTPS1,ENTPD3,NME1,NME2,NME3,NME4,RAD54L,RECQL4,UMPS</t>
  </si>
  <si>
    <t xml:space="preserve">ANXA2,BAG2,CDKN1A,CTSB,HSP90AA1,HSPA1L,MAPT,MYC,NFKB1,PSME3,PSME4,PSMF1</t>
  </si>
  <si>
    <t xml:space="preserve">AKT1,CALM1 (includes others),CHUK,FOS,GNA11,GNAL,GNB2,GNB3,GNB4,GNG10,GNG12,HLA-A,HLA-B,HLA-DMA,HLA-DMB,HRAS,IKBKE,ITPR1,ITPR3,JUN,MEF2A,MEF2C,MEF2D,NFAT5,NFATC2,NFATC4,NFKB1,NFKBIE,NRAS,ORAI1,PIK3CB,PIK3CD,PIK3R3,PLCB3,PLCG1,PPP3CA,PPP3CC,RAP1A,RASD1,RCAN1,RCAN2,RRAS2,SOS1,XPO1</t>
  </si>
  <si>
    <t xml:space="preserve">CDKN1A,GNB2,GNB3,GNB4,GNG10,GNG12,GUCY1A1,GUCY1B1,HRAS,NPR2,NPR3,NRAS,PIK3CB,PIK3CD,PIK3R3,PTPN11,RAP1A,RASD1,RRAS2,SSTR2</t>
  </si>
  <si>
    <t xml:space="preserve">CASP7,CHUK,CYCS,IKBKE,NAIP,NFKB1,NFKBIE,TNFRSF12A,TRAF1,TRAF2</t>
  </si>
  <si>
    <t xml:space="preserve">AGT,AKT1,EEF2K,F2R,F2RL1,HRAS,IL4R,MAPT,NRAS,PDIA3,PIK3CB,PIK3CD,PIK3R3,PLCB3,PLCD4,PLCE1,PLCG1,PLCH2,PPM1L,PPP2CB,PPP2R1B,PPP2R2A,PPP2R3B,PTPA,RAP1A,RASD1,RRAS2,SOS1,YWHAE,YWHAG,YWHAH,YWHAZ</t>
  </si>
  <si>
    <t xml:space="preserve">AS3MT,GLRX2</t>
  </si>
  <si>
    <t xml:space="preserve">ACAD8,BCAT1,BCAT2,DLD,ECHS1</t>
  </si>
  <si>
    <t xml:space="preserve">HMOX1,NAPEPLD,PCYT1A,PCYT1B,PLD3</t>
  </si>
  <si>
    <t xml:space="preserve">IL4I1,MAOB</t>
  </si>
  <si>
    <t xml:space="preserve">CDO1,GOT2</t>
  </si>
  <si>
    <t xml:space="preserve">ACSL1,ACSS3</t>
  </si>
  <si>
    <t xml:space="preserve">ACTA2,ACTB,ACTG1,ACTG2,CDC42,FAS,FNBP1,FOS,GNA11,GNAL,GNB2,GNB3,GNB4,GNG10,GNG12,ITGA4,ITGB1,JAK3,MAPK9,NFKB1,PAK1,PAK3,PAK4,PIK3CB,PIK3CD,PIK3R3,PLCG1,PTK2,RAC1,RAC3,RHOA,RHOBTB1,RHOC,RHOJ,RHOU,RND2,STAT3,STAT6,TNFRSF10A,TNFRSF21</t>
  </si>
  <si>
    <t xml:space="preserve">ADCY3,ADCY9,CHRM2,GNA11,GRP,GRPR,ITPR1,ITPR3,NMB,PDIA3,PLCB3,PLCD4,PLCE1,PLCG1,PLCH2,PRKAG2,PRKAR1A,PRKAR1B,PRKAR2A</t>
  </si>
  <si>
    <t xml:space="preserve">ACSL1,ACSS3,ALDH1A1,ALDH2,ALDH3A2,ALDH4A1</t>
  </si>
  <si>
    <t xml:space="preserve">IMPA1,INPP1,INPP5A,INPP5D,ITPKB,PTEN,SYNJ1</t>
  </si>
  <si>
    <t xml:space="preserve">ACSL1,ACSS3,ALDH1A1,ALDH2,ALDH3A2,ALDH4A1,GPX7</t>
  </si>
  <si>
    <t xml:space="preserve">CDC42,CHUK,FOS,HRAS,IKBKE,JUN,MAP2K3,MAP2K6,MAPK9,NFKB1,NFKBIE,NRAS,PAK1,PIK3CB,PIK3CD,PIK3R3,RAC1,RAP1A,RASD1,RRAS2,SRF</t>
  </si>
  <si>
    <t xml:space="preserve">Glutamine Biosynthesis I</t>
  </si>
  <si>
    <t xml:space="preserve">GLUL</t>
  </si>
  <si>
    <t xml:space="preserve">BBC3,BCL2,CHUK,CXCR4,CYCS,FAS,IKBKE,MAPK9,NAIP,NFKB1,NFKBIE,NGFR,SLC25A10,SLC25A3,TRAF1,TRAF2</t>
  </si>
  <si>
    <t xml:space="preserve">APOD,APOE,APOL1,CCL2,CLU,COL11A2,COL3A1,COL5A3,CXCL12,CXCL8,CXCR4,GLG1,IL1B,IL1RN,IL33,IL6,ITGA4,MMP1,MMP9,NFKB1,PDGFB,PDGFD,PLA2G4C,PLA2G6,PLA2R1,PLB1,PNPLA8,SERPINA1,TGFB1,TNFRSF12A,TNFRSF14</t>
  </si>
  <si>
    <t xml:space="preserve">AKT1,CACNA1A,CACNA1G,CACNA2D1,CACNB2,CACNG7,CAV1,CAV2,CDC42,GNA11,GNAL,GNB2,GNB3,GNB4,GNG10,GNG12,HBEGF,HRAS,KCNJ6,NRAS,PAK1,PLCG1,PRKAG2,PRKAR1A,PRKAR1B,PRKAR2A,RAP1A,RASD1,RRAS2,SOS1</t>
  </si>
  <si>
    <t xml:space="preserve">CALM1 (includes others),DLG4,GLS,GLUL,GNB3,GRIA2,GRIA3,GRID1,GRIN2A,GRIN3A,GRIP1,HOMER1,HOMER2,SLC1A1,SLC1A3</t>
  </si>
  <si>
    <t xml:space="preserve">AKT1,CAMK2B,CAMK2G,CCND1,ETS1,HRAS,NRAS,PIK3CB,PIK3CD,PIK3R3,PPP3CA,PPP3CC,PTPN11,RAP1A,RASD1,RRAS2,SOS1,STAT3</t>
  </si>
  <si>
    <t xml:space="preserve">CHUK,CYCS,FOS,IKBKE,JUN,MAP2K3,MAP2K6,MAP3K12,MAP3K2,MAP3K8,MAPK9,NFKB1,NFKBIE,TRAF2</t>
  </si>
  <si>
    <t xml:space="preserve">GPX7,NQO1,SOD3</t>
  </si>
  <si>
    <t xml:space="preserve">APOBEC3B,APOBEC3G,TK1</t>
  </si>
  <si>
    <t xml:space="preserve">ADCY3,ADCY9,ARPC5,CACNA1A,CACNA1G,CACNA2D1,CACNB2,CACNG7,CALM1 (includes others),CREB3,CREB3L4,CREB5,CRH,FOS,GUCY1A1,GUCY1B1,ITPR1,ITPR3,JUN,JUND,MEF2A,MEF2C,MEF2D,NPR2,NPR3,NR4A1,PLCG1,PRKAG2,PRKAR1A,PRKAR1B,PRKAR2A,PTCH1,RAP1A,SMO,VEGFA</t>
  </si>
  <si>
    <t xml:space="preserve">GJB2,GLRX,LRRC8A,NXN,SLC23A2,TXN,TXNRD1</t>
  </si>
  <si>
    <t xml:space="preserve">AKT1,AKT1S1,CXCL8,HRAS,JAK3,MYC,NFKB1,NRAS,PIK3CB,PIK3CD,PIK3R3,RAC3,RAP1A,RASD1,RPS6KB2,RPTOR,RRAS2,STAT3,STAT6</t>
  </si>
  <si>
    <t xml:space="preserve">AFMID,NADSYN1,QPRT,TDO2</t>
  </si>
  <si>
    <t xml:space="preserve">CTSB,IL1B,NAIP,NEK7,NFKB1,NLRP1</t>
  </si>
  <si>
    <t xml:space="preserve">CYCS,LMNB1,LMNB2,NUMA1,PRKDC</t>
  </si>
  <si>
    <t xml:space="preserve">AKR1B15,AKR1C3,CYP19A1,CYP2D6,CYP2E1,CYP2J2,CYP2U1,CYP51A1,HSD17B1,HSD17B11,HSD17B7</t>
  </si>
  <si>
    <t xml:space="preserve">AK5,AK9,BLM,CTPS1,ENTPD3,NME1,NME2,NME3,NME4,RAD54L,RECQL4</t>
  </si>
  <si>
    <t xml:space="preserve">C1QBP,C1R,C1S,C2,C3AR1,C4A/C4B,C7,CFB,CFI,SERPING1</t>
  </si>
  <si>
    <t xml:space="preserve">CHUK,FOS,IL1B,IL1RN,IL33,IRAK2,IRAK3,IRAK4,JUN,LY96,MAP2K3,MAP2K6,NFKB1,TLR1,TLR2,TLR5,TLR6,TNFAIP3,TRAF1</t>
  </si>
  <si>
    <t xml:space="preserve">FOS,GAB2,HRAS,JUN,MYC,NRAS,PIK3CB,PIK3CD,PIK3R3,PLCG1,PTPN11,RAP1A,RASD1,RRAS2,SOS1,STAT3</t>
  </si>
  <si>
    <t xml:space="preserve">CDKN2A,E2F1,NPM1,PIK3CB,PIK3CD,PIK3R3,RAC1,SENP3</t>
  </si>
  <si>
    <t xml:space="preserve">AKT1,CCL2,CDC42,CXCL8,FNBP1,FOS,HRAS,IFNGR1,IL11,IL1B,IL33,IL6,JUN,MAP2K3,MAP2K6,MAPK9,NFKB1,NGFR,NRAS,PIK3CB,PIK3CD,PIK3R3,PLAT,RAC1,RAC3,RAP1A,RASD1,RBBP7,RHOA,RHOBTB1,RHOC,RHOJ,RHOU,RND2,RRAS2,SERPINE1,TGFB1,TGFB3,TNFSF11</t>
  </si>
  <si>
    <t xml:space="preserve">CEBPB,FOS,HRAS,JUN,MYC,NR3C1,NRAS,PIK3CB,PIK3CD,PIK3R3,PLCG1,PRLR,PTPN11,RAP1A,RASD1,RRAS2,SOCS3,SOCS7,SOS1,STAT3</t>
  </si>
  <si>
    <t xml:space="preserve">AKT1,FOS,HRAS,ITPR1,ITPR3,JUN,PIK3CB,PIK3CD,PIK3R3,PLCG1,RASA1,SOS1,SRF,STAT3</t>
  </si>
  <si>
    <t xml:space="preserve">AKT1,APOD,APOE,APOL1,CDC42,CHUK,CLU,FNBP1,FOS,IFNGR1,IKBKE,JAK3,JUN,MAP3K12,MAP3K2,MAP3K8,MAPK9,NFKB1,NFKBIE,NGFR,PIK3CB,PIK3CD,PIK3R3,PLCG1,PPM1L,PPP1CB,PPP1R12A,PPP1R3C,PPP2CB,PPP2R1B,PPP2R2A,PPP2R3B,PTPA,RAC1,RAC3,RAP1A,RHOA,RHOBTB1,RHOC,RHOJ,RHOU,RND2,SERPINA1,TLR2</t>
  </si>
  <si>
    <t xml:space="preserve">AKT1,APLN,ATP2A3,GNA11,ITPR1,MAPK6,MAPK7,MAPK9,MYL12A,MYL12B,MYL6,MYL9,PDIA3,PIK3CB,PIK3CD,PIK3R3,PLCB3,PLCD4,PLCE1,PLCG1,PLCH2,SLC8A1,SLC9A1,TGFB1</t>
  </si>
  <si>
    <t xml:space="preserve">ACSL1,CYB5A,CYB5R3,SLC27A1,SLC27A3</t>
  </si>
  <si>
    <t xml:space="preserve">NANP,NANS</t>
  </si>
  <si>
    <t xml:space="preserve">IMPA1,INPP1,INPP5A,INPP5D,SYNJ1</t>
  </si>
  <si>
    <t xml:space="preserve">IMPA1,ISYNA1</t>
  </si>
  <si>
    <t xml:space="preserve">ALDH1A1,ALDH2,ALDH3A2,ALDH4A1,HNMT</t>
  </si>
  <si>
    <t xml:space="preserve">PRLR,PTPN1,PTPN11,SH2B1,SH2B2,SH2B3,SOCS3,SOCS7,STAT3</t>
  </si>
  <si>
    <t xml:space="preserve">CALM1 (includes others),CAPN1,CAPN3,CAPN5,CAPNS1,DLG2,DLG4,GRIN2A,GRIN3A,PPP3CA,PPP3CC,RASD1</t>
  </si>
  <si>
    <t xml:space="preserve">CHKA,CHKB,PCYT2</t>
  </si>
  <si>
    <t xml:space="preserve">CYP19A1,CYP2D6,CYP2E1,CYP2J2,CYP2U1,CYP51A1,PRXL2B,ZADH2</t>
  </si>
  <si>
    <t xml:space="preserve">AP1B1,AP1G2,AP2M1,ARF6,B2M,PDIA3,PSAP</t>
  </si>
  <si>
    <t xml:space="preserve">FAS,HLA-A,HLA-B,HLA-C,HLA-DMA,HLA-DMB,HLA-E,HLA-F,IL1B,IL1RN,IL33,IL6</t>
  </si>
  <si>
    <t xml:space="preserve">ARID4B,CHD4,DNMT1,DNMT3A,DNMT3B,H3-3A/H3-3B,H4C8,RBBP4,RBBP7</t>
  </si>
  <si>
    <t xml:space="preserve">AKT1,FOS,HRAS,JMJD7-PLA2G4B,KDR,NRAS,NRP2,PIK3CB,PIK3CD,PIK3R3,PLA2G4C,PLA2G6,PLCG1,RAP1A,RASD1,RRAS2,SOS1,VEGFA,VEGFC,VEGFD</t>
  </si>
  <si>
    <t xml:space="preserve">INPP5A,INPP5D,ITPK1,ITPKB,SYNJ1</t>
  </si>
  <si>
    <t xml:space="preserve">ADA,ADAT3,IMPDH1,NT5C3B,NT5E</t>
  </si>
  <si>
    <t xml:space="preserve">INPP5A,INPP5D,ITPKB,PTEN,SYNJ1</t>
  </si>
  <si>
    <t xml:space="preserve">AKR1C1/AKR1C2,AKR1C3,CYP2E1,PRXL2B,ZADH2</t>
  </si>
  <si>
    <t xml:space="preserve">BCL2,CHUK,CPE,CYCS,FAS,HLA-A,HLA-B,HLA-C,HLA-DMA,HLA-DMB,HLA-E,HLA-F,HSPD1,IFNGR1,IKBKE,IL1B,MAP2K3,MAP2K6,MAPK9,NFKB1,NFKBIE,NGFR,PTPRN,SOCS3,SOCS7,TRAF2</t>
  </si>
  <si>
    <t xml:space="preserve">GNB2,GNB3,GNB4,GNG10,GNG12,INSR,PLCB3,PLCG1</t>
  </si>
  <si>
    <t xml:space="preserve">ADCY3,ADCY9,CASP7,EDNRA,FOS,GAB1,GNA11,GNAL,GUCY1A1,GUCY1B1,HMOX1,HRAS,ITPR1,ITPR3,JUN,MAPK6,MAPK7,MAPK9,MYC,NAPEPLD,NRAS,PDIA3,PIK3CB,PIK3CD,PIK3R3,PLA2G4C,PLA2G6,PLA2R1,PLB1,PLCB3,PLCD4,PLCE1,PLCG1,PLCH2,PLD3,PNPLA8,PTGS1,RAP1A,RASD1,RRAS2,SHC2,SHF,SOS1</t>
  </si>
  <si>
    <t xml:space="preserve">A2M,FOS,IGF1,IGF1R,IGF2,PIK3CB,PIK3CD,PIK3R3,PLCG1,RPS6KA2,RPS6KA4,RPS6KA5,RPS6KB2,SOCS3,SOCS7,SRF,STAT3</t>
  </si>
  <si>
    <t xml:space="preserve">ADCY3,ADCY9,ADORA1,CAV1,CHRM2,GABBR1,GNB2,GNB3,GNB4,GNG10,GNG12,HRAS,HTR1D,NPR3,NRAS,PRKAG2,PRKAR1A,PRKAR1B,PRKAR2A,RALGDS,RAP1A,RASD1,RGS14,RGS4,RGS7,RRAS2,S1PR1,SOS1,STAT3</t>
  </si>
  <si>
    <t xml:space="preserve">ADCY3,ADCY9,ADD2,ADD3,CHRM3,CREB3,CREB3L4,CREB5,GNB2,GNB3,GNB4,GNG10,GNG12,GPER1,MC1R,PRKAG2,PRKAR1A,PRKAR1B,PRKAR2A,PTGER4,PTGIR,RAP1A,RAPGEF3,RAPGEF4,RGS2</t>
  </si>
  <si>
    <t xml:space="preserve">C3AR1,CDC42,CLEC7A,FNBP1,ITGA4,ITGB1,MARCKS,MRC2,PDIA3,PIK3CB,PIK3CD,PIK3R3,PLCB3,PLCD4,PLCE1,PLCG1,PLCH2,RAC1,RAC3,RHOA,RHOBTB1,RHOC,RHOJ,RHOU,RND2,TLR1,TLR2,TLR5,TLR6</t>
  </si>
  <si>
    <t xml:space="preserve">AKT1,FOXO1,FOXO3,HRAS,NFKB1,NRAS,PIK3CB,PIK3CD,PIK3R3,PTEN,RAP1A,RASD1,RRAS2,YBX1</t>
  </si>
  <si>
    <t xml:space="preserve">ABCA1,ACACA,AGT,APOD,APOE,APOL1,C4A/C4B,CCL2,CLU,CYP51A1,ECHS1,FASN,HMGCR,IL1B,IL1RN,IL33,IL6,IRF3,LY96,MMP9,MYLIP,NFKB1,NGFR,NR1H3,PLTP,SCD,SERPINA1,SERPINF1</t>
  </si>
  <si>
    <t xml:space="preserve">PTGDS,PTGES,PTGS1</t>
  </si>
  <si>
    <t xml:space="preserve">H6PD,TALDO1,TKT</t>
  </si>
  <si>
    <t xml:space="preserve">CHUK,IKBKE,JUN,MAPK9,NFKB1,NFKBIE,TRAF1,TRAF2</t>
  </si>
  <si>
    <t xml:space="preserve">NADSYN1,QPRT</t>
  </si>
  <si>
    <t xml:space="preserve">CHSY1,CSGALNACT1</t>
  </si>
  <si>
    <t xml:space="preserve">KDSR,SPTLC3</t>
  </si>
  <si>
    <t xml:space="preserve">TALDO1,TKT</t>
  </si>
  <si>
    <t xml:space="preserve">GNPNAT1,UAP1</t>
  </si>
  <si>
    <t xml:space="preserve">ACER2,ASAH1</t>
  </si>
  <si>
    <t xml:space="preserve">CYP51A1,HSD17B7</t>
  </si>
  <si>
    <t xml:space="preserve">MPST</t>
  </si>
  <si>
    <t xml:space="preserve">PAPSS2</t>
  </si>
  <si>
    <t xml:space="preserve">AKT1,APLN,PPARGC1A,PRKAB1,PRKAG2</t>
  </si>
  <si>
    <t xml:space="preserve">ABL2,AXL,CACNA1G,CALM1 (includes others),DDR1,DYRK1A,DYRK3,EPHB4,FGFR1,GUCY1A1,GUCY1B1,IGF1R,INSR,ITPR1,ITPR3,JAK3,KDR,KIT,MAP2K3,MAP2K6,MERTK,MET,NPPB,PDE1A,PDE4A,PDE4B,PDE4D,PDGFRB,PDIA3,PLA2G4C,PLA2G6,PLA2R1,PLB1,PLCB3,PLCD4,PLCE1,PLCG1,PLCH2,PNPLA8,PRKAG2,PRKAR1A,PRKAR1B,PRKAR2A,PRKG2,PTK2,ROR1,SLC12A2,STYK1,TNK2,TWF1</t>
  </si>
  <si>
    <t xml:space="preserve">ADCY3,ADCY9,APLN,CLIC2,GNA11,GPX3,GPX7,GSTP1,LIPE,MAPK6,MAPK7,MAPK9,MGST2,PPARGC1A,PRKAB1,PRKAG2,PRKAR1A,PRKAR1B,PRKAR2A</t>
  </si>
  <si>
    <t xml:space="preserve">ADCY3,ADCY9,CALM1 (includes others),GNB2,GNB3,GNB4,GNG10,GNG12,GYS1,HRAS,ITPR1,ITPR3,NRAS,PLCG1,PRKAG2,PRKAR1A,PRKAR1B,PRKAR2A,RAP1A,RASD1,RRAS2,SLC8A1</t>
  </si>
  <si>
    <t xml:space="preserve">ADA,ADAT3,NT5C3B,NT5E</t>
  </si>
  <si>
    <t xml:space="preserve">AKT1,BCL2,CCND1,CDC25A,CDK2,FOXO1,FOXO3,HGF,IL7R,JAK3,JUN,MET,MYC,PIK3CB,PIK3CD,PIK3R3,PTK2,SOS1</t>
  </si>
  <si>
    <t xml:space="preserve">CHUK,FOS,HMOX1,IKBKE,IL1B,IL1RN,IL33,IL4R,IL6,JUN,MAP2K3,MAP2K6,NFKB1,NFKBIE,SOCS3,STAT3</t>
  </si>
  <si>
    <t xml:space="preserve">IFNAR1,IFNAR2,IFNGR1,NFKB1,PTPN2,STAT3</t>
  </si>
  <si>
    <t xml:space="preserve">CD74,FOS,JMJD7-PLA2G4B,JUN,LY96,MAPK9,NFKB1,NFKBIE,PLA2G4C,PLA2G6</t>
  </si>
  <si>
    <t xml:space="preserve">CACNA1A,CACNA1G,CACNA2D1,CACNB2,CACNG7,CRH,GNA11,GNAL,GRIA2,GRIA3,GRID1,GUCY1A1,GUCY1B1,HRAS,IGF1,IGF1R,ITPR1,ITPR3,NPR2,NPR3,NRAS,PDIA3,PLA2G4C,PLA2G6,PLA2R1,PLB1,PLCB3,PLCD4,PLCE1,PLCG1,PLCH2,PNPLA8,PPM1L,PPP2CB,PPP2R1B,PPP2R2A,PPP2R3B,PRKG2,PTPA,RAP1A,RASD1,RRAS2</t>
  </si>
  <si>
    <t xml:space="preserve">AGO3,AGO4,AKT1,EIF2B3,EIF2S1,EIF2S2,EIF3B,EIF3I,EIF4A1,EIF4EBP1,EIF4G1,HRAS,ITGA4,ITGB1,NRAS,PABPC1,PIK3CB,PIK3CD,PIK3R3,PPM1L,PPP2CB,PPP2R1B,PPP2R2A,PPP2R3B,PTPA,RAP1A,RASD1,RPS10,RPS15,RPS21,RPS27,RPS7,RPSA,RRAS2,SOS1</t>
  </si>
  <si>
    <t xml:space="preserve">GCLM,GGT5,GGT7</t>
  </si>
  <si>
    <t xml:space="preserve">GCK,HK2,PGM2</t>
  </si>
  <si>
    <t xml:space="preserve">CDC42,DUSP10,DUSP4,GAB1,GADD45A,GNB3,HRAS,JUN,MAP3K12,MAP3K2,MAPK8IP3,MAPK9,NRAS,PIK3CB,PIK3CD,PIK3R3,RAC1,RAC3,RAP1A,RASD1,RRAS2,SOS1,TRAF2</t>
  </si>
  <si>
    <t xml:space="preserve">AKT1,FOS,HRAS,JAK3,JUN,NRAS,PIK3CB,PIK3CD,PIK3R3,PTPN11,RAP1A,RASD1,RRAS2,SOS1</t>
  </si>
  <si>
    <t xml:space="preserve">AKT1,CACNA1A,CACNA1G,CACNA2D1,CACNB2,CACNG7,HRAS,INPP5D,MAPK9,NRAS,PIK3CB,PIK3CD,PIK3R3,RAP1A,RASD1,RRAS2,SOS1</t>
  </si>
  <si>
    <t xml:space="preserve">CD274,HAVCR2,HLA-A,HLA-B,HLA-DMA,HLA-DMB,ICOSLG/LOC102723996,IFNAR1,IFNGR1,IL27RA,IL6,IL6R,JAK3,MAP2K6,mir-146,mir-29,NFATC2,NFATC4,NFIL3,NFKB1,NOTCH4,PIK3CB,PIK3CD,PIK3R3,SOCS3,STAT3,TNFSF11</t>
  </si>
  <si>
    <t xml:space="preserve">MPPE1,NAPEPLD,PDE10A,PDE11A,PDE12,PDE1A,PDE4A,PDE4B,PDE4D,PDE5A</t>
  </si>
  <si>
    <t xml:space="preserve">ADCY3,ADCY9,GCH1,HTR1D,HTR2A,IL4I1,MAOB,PCBD1,PTS,QDPR</t>
  </si>
  <si>
    <t xml:space="preserve">ATP2A3,CALM1 (includes others),HLA-A,HLA-B,HLA-DMA,HLA-DMB,ITPR1,ITPR3,MEF2D,NFATC2,NR4A1,ORAI1,PLCG1,PPP3CA,PPP3CC</t>
  </si>
  <si>
    <t xml:space="preserve">CD74,JMJD7-PLA2G4B,LY96,NFKB1,NFKBIE,NR3C1,PLA2G4C,PLA2G6</t>
  </si>
  <si>
    <t xml:space="preserve">IL6,IL6R,MAPK9,PTPN11,SOCS3,STAT3</t>
  </si>
  <si>
    <t xml:space="preserve">CYP19A1,CYP2D6,CYP2E1,CYP2J2,CYP2U1,CYP51A1</t>
  </si>
  <si>
    <t xml:space="preserve">ALDH1A1,ALDH2,ALDH3A2,ALDH4A1,IL4I1,MAOB</t>
  </si>
  <si>
    <t xml:space="preserve">AKR1C3,HSD3B7,SRD5A1,SRD5A3</t>
  </si>
  <si>
    <t xml:space="preserve">CYCS,GPR37,SNCAIP,UCHL1</t>
  </si>
  <si>
    <t xml:space="preserve">GCK,HK2</t>
  </si>
  <si>
    <t xml:space="preserve">GOT2,MDH2</t>
  </si>
  <si>
    <t xml:space="preserve">BCL2,BCL2L11,CAPN1,CAPN3,CAPN5,CAPNS1,CASP7,CDK1,CHUK,CYCS,FAS,HRAS,IKBKE,NAIP,NFKB1,NFKBIE,NRAS,PLCG1,RAP1A,RASD1,ROCK1,RRAS2</t>
  </si>
  <si>
    <t xml:space="preserve">AKT1,B2M,CD58,CD83,CHUK,COL11A2,COL3A1,COL5A3,CREB3,CREB3L4,CREB5,HLA-A,HLA-B,HLA-C,HLA-DMA,HLA-DMB,HLA-E,HLA-F,IFNAR1,IKBKE,IL1B,IL1RN,IL33,IL6,LEPR,LY75,MAPK9,NFKB1,NFKBIE,NGFR,PDIA3,PIK3CB,PIK3CD,PIK3R3,PLCB3,PLCD4,PLCE1,PLCG1,PLCH2,TLR2</t>
  </si>
  <si>
    <t xml:space="preserve">CHUK,GLRX,HMOX1,IKBKE,MAPK9,NAPEPLD,NFKB1,NFKBIE,NXN,PDIA3,PLA2G4C,PLA2G6,PLA2R1,PLB1,PLCB3,PLCD4,PLCE1,PLCG1,PLCH2,PLD3,PNPLA8,SLC23A2,TXN,TXNRD1</t>
  </si>
  <si>
    <t xml:space="preserve">CALM1 (includes others),CAMK2B,CAMK2G,MAP2K3,MAP2K6,PDIA3,PLCB3,PLCD4,PLCE1,PLCG1,PLCH2,PRKAG2,PRKAR1A,PRKAR1B,PRKAR2A,RORB</t>
  </si>
  <si>
    <t xml:space="preserve">ACTA2,ACTB,ACTG1,ACTG2,AOC3,CCL2,CCL20,CCL26,CD99,CLDN1,CLDN11,CLDN12,CLDN15,CLDN23,CLDN4,CX3CL1,CXCL1,CXCL12,CXCL16,CXCL3,CXCL5,CXCL6,CXCL8,CXCR4,EZR,GLG1,HRH1,IL1B,IL1RN,IL33,ITGA4,ITGB1,MMP1,MMP11,MMP14,MMP2,MMP24,MMP9,MYL6,MYL9,PODXL2,SDC4</t>
  </si>
  <si>
    <t xml:space="preserve">HMOX1,NAPEPLD,PDIA3,PLA2G4C,PLA2G6,PLA2R1,PLB1,PLCB3,PLCD4,PLCE1,PLCG1,PLCH2,PLD3,PNPLA8</t>
  </si>
  <si>
    <t xml:space="preserve">FEN1,PCNA,POLE</t>
  </si>
  <si>
    <t xml:space="preserve">ACTA2,ACTB,ACTG1,ACTG2,BCL2,CASP7,CHUK,CYCS,FAS,IKBKE,NAIP,NFKB1,NFKBIE,PARP11,PARP6,ROCK1,TNFRSF10A,TNFRSF21,TNKS2,TRAF2</t>
  </si>
  <si>
    <t xml:space="preserve">BCL2,CALM1 (includes others),CYCS,HLA-A,HLA-B,HLA-DMA,HLA-DMB,MAP3K2,MAPK7,MEF2D,NR4A1,PPP3CA,PPP3CC</t>
  </si>
  <si>
    <t xml:space="preserve">ACSL1,CPT1A,SLC27A1,SLC27A3</t>
  </si>
  <si>
    <t xml:space="preserve">Glycerol-3-phosphate Shuttle</t>
  </si>
  <si>
    <t xml:space="preserve">GPD1</t>
  </si>
  <si>
    <t xml:space="preserve">1D-myo-inositol Hexakisphosphate Biosynthesis V (from Ins(1,3,4)P3)</t>
  </si>
  <si>
    <t xml:space="preserve">ITPK1</t>
  </si>
  <si>
    <t xml:space="preserve">GOT2</t>
  </si>
  <si>
    <t xml:space="preserve">AKT1,APP,CAPN1,CAPN3,CAPN5,CAPNS1,MAPT,PRKAG2,PRKAR1A,PRKAR1B,PRKAR2A</t>
  </si>
  <si>
    <t xml:space="preserve">HRAS,IL4R,IL7R,JAK3,NRAS,PIK3CB,PIK3CD,PIK3R3,PTPN11,RAP1A,RASD1,RRAS2,SOCS3,STAT3,STAT6</t>
  </si>
  <si>
    <t xml:space="preserve">AKT1,HRAS,IL6,IL6R,JAK3,MT1E,MT2A,NRAS,PIK3CB,PIK3CD,PIK3R3,RAP1A,RASD1,RRAS2,STAT3</t>
  </si>
  <si>
    <t xml:space="preserve">CACNA1A,CACNA1G,CACNA2D1,CACNB2,CACNG7,CALM1 (includes others),CAPN3,CHRNA1,SNTB1</t>
  </si>
  <si>
    <t xml:space="preserve">AQR,BRCA1,CCNF,MEF2A,PHB,RARA,REST,SPP1,TASOR,TDRD7</t>
  </si>
  <si>
    <t xml:space="preserve">SGMS2,SMPD4</t>
  </si>
  <si>
    <t xml:space="preserve">ACSL1,SLC27A1,SLC27A3</t>
  </si>
  <si>
    <t xml:space="preserve">ACOT7,ACOT9,THEM5</t>
  </si>
  <si>
    <t xml:space="preserve">GGT5,GGT7,MGST2</t>
  </si>
  <si>
    <t xml:space="preserve">IMPDH1,NT5C3B,NT5E</t>
  </si>
  <si>
    <t xml:space="preserve">ACP1,ACP5,PXYLP1</t>
  </si>
  <si>
    <t xml:space="preserve">CCL2,CXCL1,IL1B,IL6</t>
  </si>
  <si>
    <t xml:space="preserve">PSME3,PSME4,PSMF1,UBA1</t>
  </si>
  <si>
    <t xml:space="preserve">GLRX</t>
  </si>
  <si>
    <t xml:space="preserve">MOCS2</t>
  </si>
  <si>
    <t xml:space="preserve">AKT1,GAB1,HRAS,INPP5D,JMJD7-PLA2G4B,MAP2K3,MAP2K6,MAPK9,NRAS,PIK3CB,PIK3CD,PIK3R3,PLA2G4C,PLA2G6,PLCG1,PTPN11,RAC1,RAC3,RAP1A,RASD1,RRAS2,SOS1,SYNJ1</t>
  </si>
  <si>
    <t xml:space="preserve">ABCA1,ABCB9,ABCC4,ACOX2,ACSL1,ALDH1A1,ALDH1L2,ALDH2,ALDH3A2,ALDH4A1,APOE,CHST1,CHST10,CHST11,CHST2,CPT1A,FABP3,FABP5,FMO4,GSTA4,GSTP1,HMGCS1,HS2ST1,HS3ST3A1,IL1B,IL1RN,IL33,IL4I1,JUN,LY96,MAOB,MAPK9,MGST2,NCOA1,NDST1,NGFR,NR1H3,PAPSS2,PLTP,PPARGC1A,PPARGC1B,RARA,SLC27A1,SLC27A3,SOD3,TRAF2,XPO1</t>
  </si>
  <si>
    <t xml:space="preserve">ADCY3,ADCY9,CHUK,CXCL8,CYP27A1,HSD3B7,IKBKE,IL11,IL1B,IL1RN,IL33,IL6,INSR,IRAK2,IRAK3,IRAK4,JUN,LY96,MAPK9,NFKB1,NFKBIE,NGFR,NR1H3,PRKAG2,PRKAR1A,PRKAR1B,PRKAR2A,RARA,SLCO3A1,TGFB1,TGFB3,TJP2,TNFSF11,TRAF2</t>
  </si>
  <si>
    <t xml:space="preserve">APP,ATP5F1C,ATP5MF,ATP5PB,BCL2,COX17,COX5A,COX6B2,COX7A2,COX8A,CPT1A,CYB5A,CYB5R3,CYC1,CYCS,GLRX2,GPX7,LRRK2,MAOB,MAPK9,NDUFA2,NDUFA7,NDUFAB1,NDUFB3,NDUFV2,PRDX3,TRAK1,UCP2,UQCR10,UQCR11,VDAC1,VDAC2,VDAC3</t>
  </si>
  <si>
    <t xml:space="preserve">CAMP,CCNC,CDKN1A,CEBPB,CYP27B1,FOXO1,GADD45A,HES1,IGFBP5,KLF4,MXD1,NCOA1,SEMA3B,SERPINB1,SPP1,TNFSF11</t>
  </si>
  <si>
    <t xml:space="preserve">AGT,AKT1,APOD,APOE,APOL1,C4A/C4B,CLU,CYP19A1,CYP27A1,FASN,FOXO1,IL1B,IL1RN,IL33,MAPK9,NR1H3,PCK2,PLTP,PPARGC1A,RARA,SERPINA1,SERPINF1</t>
  </si>
  <si>
    <t xml:space="preserve">AKT1,FOS,HRAS,JUN,NFKB1,NFKBIE,NRAS,PIK3CB,PIK3CD,PIK3R3,PLCG1,RAP1A,RASD1,RRAS2,SOCS3,SOS1</t>
  </si>
  <si>
    <t xml:space="preserve">CHUK,IFNAR1,IKBKE,IL6,IRF3,JUN,MAPK9,MAVS,NFKB1,NFKBIE,PIN1,PPIB</t>
  </si>
  <si>
    <t xml:space="preserve">AKT1,APOD,APOE,APOL1,CEBPB,CHUK,CLU,FOS,IFNGR1,IKBKE,JMJD6,JUN,MAF,MAP3K8,MAPK9,MST1,NCOA1,NFKB1,PIK3CB,PIK3CD,PIK3R3,SERPINA1,STAT6,TGFB1,TGFB3,TLR2,ZNF668</t>
  </si>
  <si>
    <t xml:space="preserve">CHUK,IKBKE,IRF3,MAVS,NFKB1,NFKBIE,TRAF2</t>
  </si>
  <si>
    <t xml:space="preserve">C3AR1,CLEC7A,CXCL8,EIF2S1,IL11,IL1B,IL33,IL6,IRF3,MAPK9,MAVS,NFKB1,PIK3CB,PIK3CD,PIK3R3,PTX3,RNASEL,TGFB1,TGFB3,TLR1,TLR2,TLR5,TLR6,TNFSF11</t>
  </si>
  <si>
    <t xml:space="preserve">AKT1,CCL2,CD83,CIITA,CXCL8,IL1B,IL6,ITGB1,NFKB1,NLRP10,PLCG1,STAT3,TLR1,TLR2,TLR5,TLR6</t>
  </si>
  <si>
    <t xml:space="preserve">AKT1,CHUK,HRAS,IKBKE,ITGA4,ITGB1,NFKB1,NFKBIE,NRAS,PIK3CB,PIK3CD,PIK3R3,RAP1A,RASD1,RRAS2,TNFRSF14,TRAF2</t>
  </si>
  <si>
    <t xml:space="preserve">CACNA1A,CACNA1G,CACNA2D1,CACNB2,CACNG7,CALM1 (includes others),FAS,FOS,GNB2,GNB3,GNB4,GNG10,GNG12,JUN,MAPK9,PLCG1</t>
  </si>
  <si>
    <t xml:space="preserve">AKT1,MAPK9,SOCS3,STAT3</t>
  </si>
  <si>
    <t xml:space="preserve">AKT1,CHUK,CXCL1,CYCS,IKBKE,NFKB1,PIK3CB,PIK3CD,PIK3R3,TRAF1,TRAF2</t>
  </si>
  <si>
    <t xml:space="preserve">ABL2,AXL,DDR1,DYRK1A,DYRK3,EPHB4,FGFR1,IGF1R,IL6,INSR,IRF3,JAK3,KDR,KIT,MAP2K3,MAP2K6,MERTK,MET,NFKB1,PDGFRB,PTK2,ROR1,STYK1,TNK2,TWF1</t>
  </si>
  <si>
    <t xml:space="preserve">HLA-A,HLA-B,HLA-DMA,HLA-DMB,ICOSLG/LOC102723996,IFNGR1,IL4R,IL6,IL6R,NGFR,STAT3,STAT6,TGFB1,TGFBR2</t>
  </si>
  <si>
    <t xml:space="preserve">JAK3,NFKB1,PIK3CB,PIK3CD,PIK3R3,SOCS3,STAT3</t>
  </si>
  <si>
    <t xml:space="preserve">CXCL8,IL1B,IL1RN,IL33,IL6,TGFB1</t>
  </si>
  <si>
    <t xml:space="preserve">ACTA2,ACTB,ACTG1,ACTG2,LMNB1,LMNB2,NEDD4,XPO1</t>
  </si>
  <si>
    <t xml:space="preserve">CACNA1A,GAPDH,GCK,INSR</t>
  </si>
  <si>
    <t xml:space="preserve">ADA,CIITA,IL7R,JAK3</t>
  </si>
  <si>
    <t xml:space="preserve">B2M,FAS,HLA-A,HLA-B,HLA-C,HLA-DMA,HLA-DMB,HLA-E,HLA-F</t>
  </si>
  <si>
    <t xml:space="preserve">FAS,HLA-A,HLA-B,HLA-C,HLA-DMA,HLA-DMB,HLA-E,HLA-F</t>
  </si>
  <si>
    <t xml:space="preserve">ACSL1,ADIPOR2,AKT1,CACNA1A,CACNA1G,CACNA2D1,CACNB2,CACNG7,CEBPB,CHUK,GCK,IKBKE,INSR,MAPK9,NFKB1,NFKBIE,NGFR,PIK3CB,PIK3CD,PIK3R3,PKM,PRKAB1,PRKAG2,SLC27A1,SLC27A3,SMPD4,SOCS3,SOCS7,TRAF2</t>
  </si>
  <si>
    <t xml:space="preserve">CSTF2</t>
  </si>
  <si>
    <t xml:space="preserve">B2M,CD83,CXCL8,HLA-A,HLA-B,HLA-C,HLA-E,HLA-F,IL1B,IL1RN,IL33,IL6,TLR1,TLR2,TLR5,TLR6</t>
  </si>
  <si>
    <t xml:space="preserve">ACTA2,ACTB,ACTG1,ACTG2,CAMK2B,CAMK2G,CD83,FAS,HLA-A,HLA-B,HLA-C,HLA-E,HLA-F,IL6,KLRC4-KLRK1/KLRK1,MICB,NFKB1,TLN1</t>
  </si>
  <si>
    <t xml:space="preserve">AKT1,BDKRB2,C7,CREM,FOS,HLA-A,HLA-B,HLA-C,HLA-E,HLA-F,HRAS,IL1B,IL1RN,IL33,IL6,IL6R,INPP5D,JUN,LSM1,LSM11,LSM3,LSM4,LSM5,NFAT5,NFATC2,NFATC4,NRAS,PIK3CB,PIK3CD,PIK3R3,PLCG1,PPIH,PRPF4,PRPF40B,RAP1A,RASD1,RNPC3,RRAS2,SNRNP70,SNRPA,SNRPB,SNRPC,SNRPD1,SNRPD2,SNRPD3,SNRPG,SOS1</t>
  </si>
  <si>
    <t xml:space="preserve">ACTA2,ACTB,ACTG2,AGO3,AGO4,AKT1,ATF3,ATF5,BCL2,CCND1,EIF2AK3,EIF2AK4,EIF2B3,EIF2S1,EIF2S2,EIF3B,EIF3I,EIF4A1,EIF4G1,EIF5B,HRAS,IGF1R,INSR,MYC,NRAS,PABPC1,PIK3CB,PIK3CD,PIK3R3,PPP1CB,PTBP1,RAP1A,RASD1,RPL22L1,RPL35,RPL7L1,RPS10,RPS15,RPS21,RPS27,RPS7,RPSA,RRAS2,SOS1,TRIB3,VEGFA,WARS1</t>
  </si>
  <si>
    <t xml:space="preserve">CYCS,IFNAR1,IFNE,PARP11,PARP6,RARA,RARB,RARG,TNFRSF10A,TNFRSF10C,TNKS2</t>
  </si>
  <si>
    <t xml:space="preserve">CHUK,FAS,HLA-A,HLA-B,HLA-DMA,HLA-DMB,IL1B,IL1RN,IL33,IL6,NFKB1,SPP1,TGFB1,TLR1,TLR2,TLR5,TLR6,TNFSF11</t>
  </si>
  <si>
    <t xml:space="preserve">HLA-A,HLA-B,HLA-DMA,HLA-DMB,IL7R</t>
  </si>
  <si>
    <t xml:space="preserve">ACE,AGT,APP,C1R,HLA-A,HLA-B,HLA-C,HLA-E,HLA-F,HTRA1,HTRA3,MAPT,MME,MMP9,PRKAG2,PRKAR1A,PRKAR1B,PRKAR2A,PRSS12,PRSS23,PRSS53,SERPINA3,THOP1,TPP1,YWHAE</t>
  </si>
  <si>
    <t xml:space="preserve">CTNNB1,DVL2,FZD1,FZD3,FZD7,FZD9,IFNAR1,IFNE,LEF1,NCOA1,SMO,TCF4,WNT2,WNT2B,WNT5B</t>
  </si>
  <si>
    <t xml:space="preserve">AKT1,BCL2,CCL2,HRAS,MAP2K3,MAP2K6,MAPK9,NRAS,PLA2G4C,PLA2G6,PLA2R1,PLB1,PNPLA8,RAP1A,RASD1,RRAS2</t>
  </si>
  <si>
    <t xml:space="preserve">AKT1,IFNAR1,IFNE,IRF3,KPNA3,MLH1,NFKB1,NFKBIE,PIK3CB,PIK3CD,PIK3R3</t>
  </si>
  <si>
    <t xml:space="preserve">CCL2,CXCL8,IL1B,IL1RN,IL33,IL6</t>
  </si>
  <si>
    <t xml:space="preserve">ACTA2,ACTB,ACTG1,ACTG2,CCL2,MST1,PIK3CB,PIK3CD,PIK3R3,RPS6KA2,TLR2</t>
  </si>
  <si>
    <t xml:space="preserve">B2M,BCL2,HLA-A,HLA-B,HLA-C,HLA-DMA,HLA-DMB,HLA-E,HLA-F,JUN,MAPK9,NFKB1,NFKBIE,TRAF2</t>
  </si>
  <si>
    <t xml:space="preserve">F10,PROS1,TFPI</t>
  </si>
  <si>
    <t xml:space="preserve">CASP7,CYCS,FAS</t>
  </si>
  <si>
    <t xml:space="preserve">COL11A2,COL3A1,COL5A3,F10,PROS1</t>
  </si>
  <si>
    <t xml:space="preserve">GTF3A,GTF3C3</t>
  </si>
  <si>
    <t xml:space="preserve">POLR1C,POLR1E</t>
  </si>
  <si>
    <t xml:space="preserve">CCL2,CXCL1,IL1B</t>
  </si>
  <si>
    <t xml:space="preserve">CXCL8,IL11,IL6</t>
  </si>
  <si>
    <t xml:space="preserve">GATA6,H3-3A/H3-3B,H4C8,REST,STAT3,ZFHX3</t>
  </si>
  <si>
    <t xml:space="preserve">ADAM17,AKT1,HRAS,NRAS,NRG1,NRG2,PIK3CB,PIK3CD,PIK3R3,PLCG1,RAP1A,RASD1,RRAS2,SOS1</t>
  </si>
  <si>
    <t xml:space="preserve">B3GAT3,CHST1,CHST10,CHST11,CHST2,DTD2,EXT1,EXTL3,GLCE,HS2ST1,HS3ST3A1,LIPE,NDST1</t>
  </si>
  <si>
    <t xml:space="preserve">AKR1C3,ALDH1A1,BMP2,DHRS3,RBP1,RBP5,RDH10</t>
  </si>
  <si>
    <t xml:space="preserve">B3GAT3,CSGALNACT1,CYP19A1,CYP2D6,CYP2E1,CYP2J2,CYP2U1,CYP51A1,LARGE1</t>
  </si>
  <si>
    <t xml:space="preserve">CHST1,CHST10,CHST11,CHST2,DTD2,EXT1,EXTL3,GLCE,HS2ST1,HS3ST3A1,LIPE,NDST1</t>
  </si>
  <si>
    <t xml:space="preserve">GCDH</t>
  </si>
  <si>
    <t xml:space="preserve">CLIC2,GPX3,GPX7,GSTP1,MGST2</t>
  </si>
  <si>
    <t xml:space="preserve">COQ2,COQ3,CYP2E1</t>
  </si>
  <si>
    <t xml:space="preserve">ASL,GLS</t>
  </si>
  <si>
    <t xml:space="preserve">BDH2,HMGCS1</t>
  </si>
  <si>
    <t xml:space="preserve">ACP1,ACP5,NT5C3B,NT5E,PXYLP1</t>
  </si>
  <si>
    <t xml:space="preserve">ABHD16A,ABHD2,DTD2,LIPE,MGLL,NDST1,PNPLA2</t>
  </si>
  <si>
    <t xml:space="preserve">UROS</t>
  </si>
  <si>
    <t xml:space="preserve">CYB5A,SCD</t>
  </si>
  <si>
    <t xml:space="preserve">B3GAT3,CHST1,CHST10,CHST11,CHST2,CHSY1,CSGALNACT1,HS2ST1,HS3ST3A1,NDST1</t>
  </si>
  <si>
    <t xml:space="preserve">GAA,MGAM,PGM2</t>
  </si>
  <si>
    <t xml:space="preserve">GGH,GSTA4,GSTP1,MGST2</t>
  </si>
  <si>
    <t xml:space="preserve">DDT</t>
  </si>
  <si>
    <t xml:space="preserve">Glycerol Degradation I</t>
  </si>
  <si>
    <t xml:space="preserve">CHST1,CHST10,CHST11,CHST2,HS2ST1,HS3ST3A1,NDST1</t>
  </si>
  <si>
    <t xml:space="preserve">PGM2</t>
  </si>
  <si>
    <t xml:space="preserve">B3GAT3,CSGALNACT1,CYP19A1,CYP2D6,CYP2E1,CYP2J2,CYP2U1,CYP51A1,FMO4,LARGE1</t>
  </si>
  <si>
    <t xml:space="preserve">SARS1</t>
  </si>
  <si>
    <t xml:space="preserve">HMGCR,HMGCS1</t>
  </si>
  <si>
    <t xml:space="preserve">AASDH</t>
  </si>
  <si>
    <t xml:space="preserve">ALDH1A1,ALDH2,ALDH3A2,ALDH4A1,B3GAT3,CSGALNACT1,IL4I1,LARGE1,MAOB</t>
  </si>
  <si>
    <t xml:space="preserve">CS,DLD,DLST,FH,MDH2</t>
  </si>
  <si>
    <t xml:space="preserve">AKR1C3,DHRS3,LIPE,PNPLA2,RBP1,RBP5,RDH10</t>
  </si>
  <si>
    <t xml:space="preserve">GMDS,PMM2,UGP2</t>
  </si>
  <si>
    <t xml:space="preserve">AFMID,GCDH,TDO2</t>
  </si>
  <si>
    <t xml:space="preserve">BDH2</t>
  </si>
  <si>
    <t xml:space="preserve">ALG5</t>
  </si>
  <si>
    <t xml:space="preserve">CHST1,CHST10,CHST11,CHST2,CHSY1,CSGALNACT1,HS2ST1,HS3ST3A1,NDST1</t>
  </si>
  <si>
    <t xml:space="preserve">NT5C3B,NT5E</t>
  </si>
  <si>
    <t xml:space="preserve">B3GAT3,CSGALNACT1,CYP19A1,CYP2D6,CYP2E1,CYP2J2,CYP2U1,CYP51A1,IL4I1,LARGE1,MAOB</t>
  </si>
  <si>
    <t xml:space="preserve">CYP2E1</t>
  </si>
  <si>
    <t xml:space="preserve">CYP27A1,CYP2E1</t>
  </si>
  <si>
    <t xml:space="preserve">ALDH1A1,ALDH2,ALDH3A2,ALDH4A1</t>
  </si>
  <si>
    <t xml:space="preserve">ACSL1,ECHS1,ECI2,SLC27A1,SLC27A3</t>
  </si>
  <si>
    <t xml:space="preserve">PMM2</t>
  </si>
  <si>
    <t xml:space="preserve">CYP51A1,HMGCR,HMGCS1,HSD17B7</t>
  </si>
  <si>
    <t xml:space="preserve">CCL2,CCL20,CCL26,CD99,CLDN1,CLDN11,CLDN12,CLDN15,CLDN23,CLDN4,CX3CL1,CXCL1,CXCL12,CXCL16,CXCL3,CXCL5,CXCL6,CXCL8,CXCR4,EZR,GLG1,HRH1,IL1B,IL1RN,IL33,ITGA4,ITGB1,MMP1,MMP11,MMP14,MMP2,MMP24,MMP9,NGFR,SDC2,SDC4,THY1</t>
  </si>
  <si>
    <t xml:space="preserve">AKT1,EIF4EBP1,FOS,H3-3A/H3-3B,JUN,MAPK9,PIK3CB,PIK3CD,PIK3R3,RPS6KA5</t>
  </si>
  <si>
    <t xml:space="preserve">FOS,HRAS,JUN,MAPK9,NRAS,RAP1A,RASD1,RRAS2,SMPD4</t>
  </si>
  <si>
    <t xml:space="preserve">ATP5F1C,ATP5MF,ATP5PB,COX17,COX5A,COX6B2,COX7A2,COX8A,CYB5A,CYC1,CYCS,NDUFA2,NDUFA7,NDUFAB1,NDUFB3,NDUFV2,UQCR10,UQCR11</t>
  </si>
  <si>
    <t xml:space="preserve">BCL2,IFITM1,IFNAR1,IFNAR2,IFNGR1,PTPN2</t>
  </si>
  <si>
    <t xml:space="preserve">ABAT,ADCY3,ADCY9,AP1B1,AP1G2,AP2M1,CACNA1A,CACNA1G,CACNA2D1,CACNB2,CACNG7,DNM1,GABBR1,GABRB1,GABRB2,GABRR1,GPR37,KCNN3,KCNN4,NSF</t>
  </si>
  <si>
    <t xml:space="preserve">ALDH1A1,ALDH1L2,ALDH2,ALDH3A2,ALDH4A1,CAMK1G,CAMK2B,CAMK2G,CHST1,CHST10,CHST11,CHST2,CITED2,EIF2AK3,FMO4,GRIP1,GSTA4,GSTP1,HDAC4,HMOX1,HRAS,HS2ST1,HS3ST3A1,HSP90AA1,HSP90B1,IL1B,IL4I1,IL6,MAF,MAOB,MAP2K3,MAP2K6,MAP3K12,MAP3K2,MAP3K8,MAPK7,MAPK9,MGST2,NCOA1,NDST1,NFE2L2,NFKB1,NQO1,NRAS,PIK3CB,PIK3CD,PIK3R3,PPARGC1A,PPM1L,PPP2CB,PPP2R1B,PPP2R2A,PPP2R3B,PTPA,RAP1A,RASD1,RRAS2,SOD3</t>
  </si>
  <si>
    <t xml:space="preserve">GNB3,GUCY1A1,GUCY1B1,OPN3,PRKAG2,PRKAR1A,PRKAR1B,PRKAR2A</t>
  </si>
  <si>
    <t xml:space="preserve">ADCY3,ADCY9,CACNA1A,CACNA1G,CACNA2D1,CACNB2,CACNG7,GNA11,GNG10,GNG12,ITPR1,ITPR3,PDIA3,PLCB3,PLCD4,PLCE1,PLCG1,PLCH2,PRKAG2,PRKAR1A,PRKAR1B,PRKAR2A,RAPGEF4</t>
  </si>
  <si>
    <t xml:space="preserve">ADCY3,ADCY9,ASIC1,CACNA1A,CACNA1G,CACNA2D1,CACNB2,CACNG7,GNB3,ITPR1,ITPR3,LPAR6,MPPE1,NAPEPLD,P2RX4,P2RX6,P2RY1,PDE10A,PDE11A,PDE12,PDE1A,PDE4A,PDE4B,PDE4D,PDE5A,PRKAG2,PRKAR1A,PRKAR1B,PRKAR2A</t>
  </si>
  <si>
    <t xml:space="preserve">ACVR1,ACVR1B,ACVR2A,BMPR2,CHD4,CXCR4,HLA-A,HLA-B,HLA-DMA,HLA-DMB,ICOSLG/LOC102723996,IL33,IL4R,JAG2,JAK3,JUN,MAF,NFATC2,NFKB1,NOTCH4,PIK3CB,PIK3CD,PIK3R3,S1PR1,SOCS3,STAT6,TGFB1,TGFBR2,TGFBR3</t>
  </si>
  <si>
    <t xml:space="preserve">CCL20,HSP90AA1,HSP90B1,IL1B,IL6,IL6R,IRAK2,IRAK3,IRAK4,JAK3,NFAT5,NFATC2,NFATC4,NFKB1,PTGER4,SOCS3,STAT3</t>
  </si>
  <si>
    <t xml:space="preserve">AKT1,IL1B,NFKB1,PIK3CB,PIK3CD,PIK3R3,SOCS3,STAT3,TNFSF11</t>
  </si>
  <si>
    <t xml:space="preserve">AKT1,AKT1S1,B2M,CASP7,CD44,CDC42,CREB3,CREB3L4,CREB5,CREM,DNMT1,ELF1,EZR,FAS,FNBP1,FOS,GADD45A,HLA-A,HLA-B,HLA-C,HLA-DMA,HLA-DMB,HLA-E,HLA-F,HRAS,ICOSLG/LOC102723996,IL6,ITPR1,JUN,LEPR,MAP2K3,MAP2K6,NFATC2,NRAS,ORAI1,PIK3CB,PIK3CD,PIK3R3,PLCG1,PPM1L,PPP2CB,PPP2R1B,PPP2R2A,PPP2R3B,PPP3CA,PPP3CC,PTK2,PTPA,RAC1,RAC3,RAP1A,RASD1,RHOA,RHOBTB1,RHOC,RHOJ,RHOU,RND2,ROCK1,ROCK2,RPS6KB2,RPTOR,RRAS2,SOS1,STAT3</t>
  </si>
  <si>
    <t xml:space="preserve">AKT1,BCL10,BCL2,BCL2L11,CALM1 (includes others),CCND1,CTNNB1,CXCL8,FOS,FOXO1,FOXO3,GAB1,HRAS,IFNAR1,IFNAR2,IFNGR1,IL11,IL1B,IL33,IL6,IL6R,INPP5D,IRAK4,IRF3,ISG20,JUN,MALT1,MAVS,MYC,NFAT5,NFATC2,NFATC4,NFKB1,NRAS,PAG1,PIK3CB,PIK3CD,PIK3R3,PPP3CA,PPP3CC,PTPN11,RAC1,RAC3,RAP1A,RASD1,RASGRP1,RRAS2,SHC2,SHF,SOS1,STAT3,SYNJ1,TGFB1,TGFB3,TNFSF11,TRAF1,TRAF2</t>
  </si>
  <si>
    <t xml:space="preserve">ABCA2,AKT1,EIF2AK3,GSTA4,GSTP1,HMOX1,HRAS,MAF,MAP2K3,MAP2K6,MAP3K12,MAP3K2,MAP3K8,MAPK7,MAPK9,MGST2,NFE2L2,NQO1,NR1H3,NRAS,PIK3CB,PIK3CD,PIK3R3,RAP1A,RASD1,RRAS2</t>
  </si>
  <si>
    <t xml:space="preserve">ALDH1A1,ALDH1L2,ALDH2,ALDH3A2,ALDH4A1,CHST1,CHST10,CHST11,CHST2,CITED2,FMO4,GRIP1,GSTA4,GSTP1,HS2ST1,HS3ST3A1,HSP90AA1,HSP90B1,MAP2K3,MAP2K6,MGST2,NCOA1,NDST1,PPARGC1A,PPM1L,PPP2CB,PPP2R1B,PPP2R2A,PPP2R3B,PTPA,SOD3</t>
  </si>
  <si>
    <t xml:space="preserve">ALDH1A1,ALDH1L2,ALDH2,ALDH3A2,ALDH4A1,CAMK2B,CAMK2G,CDK2,CHST1,CHST10,CHST11,CHST2,CITED2,GRIP1,GSTA4,GSTP1,HS2ST1,HS3ST3A1,HSP90AA1,HSP90B1,IL4I1,MAOB,MGST2,NCOA1,NDST1,PPARGC1A,PPP1CB,PPP1R12A,PPP1R3C,PRKAG2,PRKAR1A,PRKAR1B,PRKAR2A</t>
  </si>
  <si>
    <t xml:space="preserve">AKR1C3,PLA2G4C,PLA2G6,PLA2R1,PLB1,PNPLA8,PTGDS,PTGER4,PTGES,PTGFR,PTGIR,PTGS1</t>
  </si>
  <si>
    <t xml:space="preserve">A2M,COL7A1,EDNRA,HGF,IFNGR2,IL1B,KDR,MMP9,TNFRSF1B,VCAM1,VEGFC</t>
  </si>
  <si>
    <t xml:space="preserve">CAMK2A,DKK2,F2RL1,FZD7,IL1B,IL1RN,NFATC4,PLCH2,RASD1,TNFRSF1B,VCAM1,VEGFC</t>
  </si>
  <si>
    <t xml:space="preserve">EDNRA,FZD7,IL1B,IL1RN,KDR,KLF9,PRKAR2B,RAC2,RASD1,RHOU,TNFRSF1B,VCAM1,VEGFC</t>
  </si>
  <si>
    <t xml:space="preserve">GUCY1A1,KDR,LYN,MERTK,NPPB,PLA2G4A,PLCH2,PRKAR2B,PTK2B,ROR1</t>
  </si>
  <si>
    <t xml:space="preserve">ADCY8,BID,BIRC3,BMP2,CAMK2A,CASP10,CCNE2,E2F8,FZD7,PRKAR2B,RAC2,RASD1,RHOU</t>
  </si>
  <si>
    <t xml:space="preserve">ADCY8,GUCY1A1,IL1B,IL1RN,NPR3,PLCH2,PRKAR2B,PTK2B,RASD1</t>
  </si>
  <si>
    <t xml:space="preserve">ADCY8,CASP10,CASP4,PLCH2,PTK2B,RAC2,RHOU</t>
  </si>
  <si>
    <t xml:space="preserve">APOL1,IL1B,IL1RN,MMP9,SERPINA1,TNFRSF1B,VTN</t>
  </si>
  <si>
    <t xml:space="preserve">ANKH,BMP2,CASP10,CASP4,FZD7,IL1B,MMP9,TNFRSF1B,VEGFC</t>
  </si>
  <si>
    <t xml:space="preserve">APOL1,IL1B,IL1RN,MMP9,PLA2G4A,SERPINA1,VCAM1</t>
  </si>
  <si>
    <t xml:space="preserve">BIRC3,BMP2,DKK2,FZD7,IL1B,IL1RN,NFATC4,PTK2B,TNFRSF1B</t>
  </si>
  <si>
    <t xml:space="preserve">CAMK2A,FZD7,NFATC4,PLCH2,ROR1</t>
  </si>
  <si>
    <t xml:space="preserve">BMP2,IL1B,IL1RN,KDR,RASD1,TNFAIP3,TNFRSF1B,TNIP1</t>
  </si>
  <si>
    <t xml:space="preserve">ADCY8,CASP10,CASP4,EDNRA,GUCY1A1,PLA2G4A,PLCH2,RASD1</t>
  </si>
  <si>
    <t xml:space="preserve">ADORA2A,CAMK2A,CMKLR1,E2F8,EDNRA,F2RL1,FZD7,GPRC5B,HGF,MMP9,PRKAR2B,PTGER4,RAC2,RASD1,VEGFC</t>
  </si>
  <si>
    <t xml:space="preserve">KDR,MMP9,PTK2B,RAC2,RASD1,RHOU,VCAM1,VEGFC</t>
  </si>
  <si>
    <t xml:space="preserve">MMP9,RAC2,RASD1,RHOU,VTN</t>
  </si>
  <si>
    <t xml:space="preserve">ADCY8,FZD7,MMP9,PRKAR2B,PTGER4,RAC2,RASD1,RHOU,VEGFC</t>
  </si>
  <si>
    <t xml:space="preserve">BIRC3,CAMK2A,CASP10,MERTK,PLA2G4A,TNFRSF1B,TNIP1</t>
  </si>
  <si>
    <t xml:space="preserve">ADCY8,CAMK2A,EDNRA,FGF13,FZD7,HDAC9,IL1B,NFATC4,NPPB,PLCH2,PRKAR2B,RASD1,TNFRSF1B</t>
  </si>
  <si>
    <t xml:space="preserve">F2RL1,IL1B,LYN,PTK2B,RASD1,VEGFC</t>
  </si>
  <si>
    <t xml:space="preserve">IL1B,IL1RN,PTK2B,RAC2,RASD1,RHOU</t>
  </si>
  <si>
    <t xml:space="preserve">IFNGR2,IL1B,RAC2,RASD1,RHOU,TNFRSF1B,VCAM1</t>
  </si>
  <si>
    <t xml:space="preserve">ADCY8,ADORA2A,CAMK2A,NPR3,PRKAR2B,PTGER4,PTK2B,RASD1,RGS16</t>
  </si>
  <si>
    <t xml:space="preserve">A2M,IL1B,IL1RN,RASD1,SERPINA1,SERPING1,TNFRSF1B</t>
  </si>
  <si>
    <t xml:space="preserve">CLDN11,CXCL5,IL1B,IL1RN,MMP9,TNFRSF1B,VCAM1</t>
  </si>
  <si>
    <t xml:space="preserve">BMP2,FZD7,HDAC9,KLF5,NFATC4,ZNF423</t>
  </si>
  <si>
    <t xml:space="preserve">A2M,CLDN11,GUCY1A1,PRKAR2B,RAB8B,RASD1,SORBS1</t>
  </si>
  <si>
    <t xml:space="preserve">EDNRA,FZD7,MMP9,PRKAR2B,RASD1,VEGFC</t>
  </si>
  <si>
    <t xml:space="preserve">ADCY8,BCL3,CHD5,IL1B,PLCH2,PRKAR2B,RASD1</t>
  </si>
  <si>
    <t xml:space="preserve">BIRC3,CD200,GABRB2,IFNGR2,IL1B,MMP9,NFATC4,PLA2G4A,VCAM1</t>
  </si>
  <si>
    <t xml:space="preserve">ADCY8,CASP10,CASP4,CCNE2,PRKAR2B,VEGFC</t>
  </si>
  <si>
    <t xml:space="preserve">BID,BIRC3,CASP10,RASD1,TNFRSF1B</t>
  </si>
  <si>
    <t xml:space="preserve">BIRC3,TNFAIP3,TNFRSF1B</t>
  </si>
  <si>
    <t xml:space="preserve">ADCY8,CAMK2A,CDH20,LYN,PRKAR2B,RASD1,RELN,STXBP6,UNC13A</t>
  </si>
  <si>
    <t xml:space="preserve">ADCY8,HDAC9,LYN,NFATC4,PLA2G4A,RAC2,RASD1,RHOU</t>
  </si>
  <si>
    <t xml:space="preserve">GUCY1A1,KDR,MMP9</t>
  </si>
  <si>
    <t xml:space="preserve">AKR1B1,ALDH1A1,BMP2</t>
  </si>
  <si>
    <t xml:space="preserve">A2M,SERPINA1,THBD</t>
  </si>
  <si>
    <t xml:space="preserve">ADCY8,CAMK2A,HDAC9,NFATC4,PLCH2,PRKAR2B,RASD1</t>
  </si>
  <si>
    <t xml:space="preserve">ADCY8,CAMK2A,NFATC4,PLCH2,PRKAR2B,PTK2B,PTPRB,PTPRJ,PTPRQ,PTPRU</t>
  </si>
  <si>
    <t xml:space="preserve">E2F8,FZD7,PLCH2,RAC2,RASD1,RHOU</t>
  </si>
  <si>
    <t xml:space="preserve">A2M,RAB8B,RAC2,RASD1,RHOU,SORBS1</t>
  </si>
  <si>
    <t xml:space="preserve">KDR,LYN,MERTK,PTK2B,ROR1</t>
  </si>
  <si>
    <t xml:space="preserve">A2M,IL1B,IL1RN,RASD1,TNFRSF1B</t>
  </si>
  <si>
    <t xml:space="preserve">ADAMTS15,BMP2,FZD7,HHIP,MMP9,NFATC4,PLCH2,PRKAR2B,RAC2,RASD1,VEGFC</t>
  </si>
  <si>
    <t xml:space="preserve">APOL1,IL1B,IL1RN,SERPINA1,VTN</t>
  </si>
  <si>
    <t xml:space="preserve">ADCY8,CAMK2A,PLCH2,PRKAR2B,RASD1</t>
  </si>
  <si>
    <t xml:space="preserve">ADCY8,GUCY1A1,KDR,NPPB,PRKAR2B</t>
  </si>
  <si>
    <t xml:space="preserve">ADCY8,NFATC4,PLCH2,PRKAR2B,RAC2,RASD1,RHOU</t>
  </si>
  <si>
    <t xml:space="preserve">KDR,PLA2G4A,RASD1,VEGFC</t>
  </si>
  <si>
    <t xml:space="preserve">CAMK2A,LYN,NFATC4,PTK2B,RAC2,RASD1</t>
  </si>
  <si>
    <t xml:space="preserve">BMP2,PRKAR2B,RASD1,ZNF423</t>
  </si>
  <si>
    <t xml:space="preserve">APOL1,IFNGR2,RAC2,RHOU,SERPINA1,TNFRSF1B</t>
  </si>
  <si>
    <t xml:space="preserve">GUCY1A1,LYN,NPR3,PLA2G4A,PLCH2,RASD1</t>
  </si>
  <si>
    <t xml:space="preserve">ADCY8,CAMK2A,LYN,PRKAR2B,RAC2,RASD1,RGS16</t>
  </si>
  <si>
    <t xml:space="preserve">BMP2,KRT18,MMP9,RAC2,RHOU,VEGFC</t>
  </si>
  <si>
    <t xml:space="preserve">CAMK2A,LYN,NFATC4,PLCH2,RASD1</t>
  </si>
  <si>
    <t xml:space="preserve">CLDN11,CXCL5,IL1B,IL1RN,MMP9,VCAM1</t>
  </si>
  <si>
    <t xml:space="preserve">PLA2G4A,PRKAR2B,PTK2B,RAC2,RASD1,VRK2</t>
  </si>
  <si>
    <t xml:space="preserve">ADCY8,AKR1B1,ALDH1A1,BMP2,PRKAR2B,TNIP1</t>
  </si>
  <si>
    <t xml:space="preserve">BID,BIRC3,CASP10,TNFRSF1B</t>
  </si>
  <si>
    <t xml:space="preserve">BID,PRKAR2B,TNFRSF1B</t>
  </si>
  <si>
    <t xml:space="preserve">BID,BIRC3,TNFAIP3</t>
  </si>
  <si>
    <t xml:space="preserve">ADCY8,GUCY1A1,NPR3,PLCH2,PRKAR2B,RASD1</t>
  </si>
  <si>
    <t xml:space="preserve">ADCY8,GUCY1A1,NPR3,NR4A1,PRKAR2B</t>
  </si>
  <si>
    <t xml:space="preserve">ACSS2,ALDH1A1</t>
  </si>
  <si>
    <t xml:space="preserve">FGF13,MMP9,RASD1,VEGFC</t>
  </si>
  <si>
    <t xml:space="preserve">ATP2B4,CAMK2A,HDAC9,NFATC4,PRKAR2B,TRPC4</t>
  </si>
  <si>
    <t xml:space="preserve">ADCY8,GUCY1A1,MMP9,NPR3,PRKAR2B</t>
  </si>
  <si>
    <t xml:space="preserve">BMP2,CAMK2A,FZD7,NPPB,PLCH2</t>
  </si>
  <si>
    <t xml:space="preserve">ADCY8,CAMK2A,PLCH2,RAC2,RASD1,RHOU</t>
  </si>
  <si>
    <t xml:space="preserve">GUCY1A1,KDR,PRKAR2B,VEGFC</t>
  </si>
  <si>
    <t xml:space="preserve">KDR,PTK2B,RASD1,VEGFC</t>
  </si>
  <si>
    <t xml:space="preserve">BMP2,NPPB</t>
  </si>
  <si>
    <t xml:space="preserve">A2M,IL1B,IL1RN,KRT15,KRT18,NFATC4,RASD1,VCAM1</t>
  </si>
  <si>
    <t xml:space="preserve">IL1B,IL1RN,RASD1,TNFRSF1B</t>
  </si>
  <si>
    <t xml:space="preserve">NFATC4,PTK2B,RAC2,RGS16,RHOU</t>
  </si>
  <si>
    <t xml:space="preserve">ADCY8,GUCY1A1,KDR,PRKAR2B,VEGFC</t>
  </si>
  <si>
    <t xml:space="preserve">ADCY8,ADORA2A,PRKAR2B,PTGER4</t>
  </si>
  <si>
    <t xml:space="preserve">BID,BIRC3,TNFRSF1B</t>
  </si>
  <si>
    <t xml:space="preserve">ALDH1A1,HS3ST1,IL1B,IL1RN,MGST1,TNFRSF1B</t>
  </si>
  <si>
    <t xml:space="preserve">BID,IFNGR2,IL1B,TNFRSF1B</t>
  </si>
  <si>
    <t xml:space="preserve">ADCY8,LYN,RAC2,RASD1,RHOU</t>
  </si>
  <si>
    <t xml:space="preserve">ADCY8,ADORA2A,CAMK2A,NPR3,PRKAR2B,PTGER4</t>
  </si>
  <si>
    <t xml:space="preserve">NFATC4,PRKAR2B,RAC2</t>
  </si>
  <si>
    <t xml:space="preserve">ADCY8,PRKAR2B,RAC2,RASD1</t>
  </si>
  <si>
    <t xml:space="preserve">CCNE2,E2F8</t>
  </si>
  <si>
    <t xml:space="preserve">ADCY8,CAMK2A,PRKAR2B,PTK2B,RASD1</t>
  </si>
  <si>
    <t xml:space="preserve">LYN,PLA2G4A,RAC2,RASD1</t>
  </si>
  <si>
    <t xml:space="preserve">CCNE2,E2F8,HDAC9</t>
  </si>
  <si>
    <t xml:space="preserve">ADCY8,PRKAR2B,PTK2B,RASD1</t>
  </si>
  <si>
    <t xml:space="preserve">IL1B,IL1RN,PLA2G4A,TNFRSF1B</t>
  </si>
  <si>
    <t xml:space="preserve">GCH1</t>
  </si>
  <si>
    <t xml:space="preserve">CAMK2A,LYN,RASD1</t>
  </si>
  <si>
    <t xml:space="preserve">HHIP,PRKAR2B</t>
  </si>
  <si>
    <t xml:space="preserve">CAMK2A,PLCH2,PRKAR2B</t>
  </si>
  <si>
    <t xml:space="preserve">BMP2,FZD7,HHIP</t>
  </si>
  <si>
    <t xml:space="preserve">RAC2,RASD1,RHOU</t>
  </si>
  <si>
    <t xml:space="preserve">ADCY8,NPR3,PRKAR2B,RASD1</t>
  </si>
  <si>
    <t xml:space="preserve">PLCH2,RAC2,RHOU,VTN</t>
  </si>
  <si>
    <t xml:space="preserve">ADCY8,IL1B,IL1RN,PRKAR2B,TNFRSF1B</t>
  </si>
  <si>
    <t xml:space="preserve">ADCY8,PLCH2,PRKAR2B</t>
  </si>
  <si>
    <t xml:space="preserve">ADCY8,PLCH2,PRKAR2B,RASD1</t>
  </si>
  <si>
    <t xml:space="preserve">F2RL1,LYN,PLCH2,RASD1</t>
  </si>
  <si>
    <t xml:space="preserve">CDH20,F2RL1,PTK2B,RASD1</t>
  </si>
  <si>
    <t xml:space="preserve">IL1B,IL1RN,TNFAIP3</t>
  </si>
  <si>
    <t xml:space="preserve">ADCY8,GUCY1A1,PLCH2,PRKAR2B</t>
  </si>
  <si>
    <t xml:space="preserve">FGF13,FZD7,HGF,MMP9,RASD1</t>
  </si>
  <si>
    <t xml:space="preserve">ALDH1A1,CAMK2A,HS3ST1,MGST1,PRKAR2B</t>
  </si>
  <si>
    <t xml:space="preserve">GUCY1A1,NPR3,RASD1</t>
  </si>
  <si>
    <t xml:space="preserve">ADCY8,GCH1,PRKAR2B</t>
  </si>
  <si>
    <t xml:space="preserve">ACSS2</t>
  </si>
  <si>
    <t xml:space="preserve">HGF,IL1B,KDR,RASD1</t>
  </si>
  <si>
    <t xml:space="preserve">CLDN11,MMP9,PTK2B,RAC2,VCAM1</t>
  </si>
  <si>
    <t xml:space="preserve">CAMK2A,PTK2B,RASD1</t>
  </si>
  <si>
    <t xml:space="preserve">BID,BIRC3</t>
  </si>
  <si>
    <t xml:space="preserve">ADCY8,MGST1,PRKAR2B</t>
  </si>
  <si>
    <t xml:space="preserve">ALDH1A1,CCNE2,IL1B,MGST1</t>
  </si>
  <si>
    <t xml:space="preserve">IFNGR2,IL1B,LYN,NFATC4,RAC2,RASD1</t>
  </si>
  <si>
    <t xml:space="preserve">BID,IL1B</t>
  </si>
  <si>
    <t xml:space="preserve">A2M,MMP9</t>
  </si>
  <si>
    <t xml:space="preserve">IL1B,NFATC4,PTGER4</t>
  </si>
  <si>
    <t xml:space="preserve">ALDH1A1,CAMK2A,HS3ST1,IL1B,MGST1,RASD1</t>
  </si>
  <si>
    <t xml:space="preserve">CXCL5,IL1B</t>
  </si>
  <si>
    <t xml:space="preserve">LYN,PTK2B,RAC2</t>
  </si>
  <si>
    <t xml:space="preserve">ADCY8,PRKAR2B,RASD1</t>
  </si>
  <si>
    <t xml:space="preserve">CAMK2A,NFATC4,RAC2,RASD1</t>
  </si>
  <si>
    <t xml:space="preserve">IL1B,IL1RN</t>
  </si>
  <si>
    <t xml:space="preserve">ADCY8,GCH1</t>
  </si>
  <si>
    <t xml:space="preserve">BMP2,RASD1,ZNF423</t>
  </si>
  <si>
    <t xml:space="preserve">GBE1</t>
  </si>
  <si>
    <t xml:space="preserve">BID,BIRC3,VEGFC</t>
  </si>
  <si>
    <t xml:space="preserve">IL1B,IL1RN,LYN,NFATC4,RASD1</t>
  </si>
  <si>
    <t xml:space="preserve">LYN,PTK2B,RAC2,RHOU</t>
  </si>
  <si>
    <t xml:space="preserve">MMP9</t>
  </si>
  <si>
    <t xml:space="preserve">CAMK2A,RASD1</t>
  </si>
  <si>
    <t xml:space="preserve">E2F8,HDAC9,RASD1</t>
  </si>
  <si>
    <t xml:space="preserve">E2F8,MMP9,VEGFC</t>
  </si>
  <si>
    <t xml:space="preserve">CAMK2A,E2F8,RASD1</t>
  </si>
  <si>
    <t xml:space="preserve">GUCY1A1,PRKAR2B</t>
  </si>
  <si>
    <t xml:space="preserve">ATP2B4</t>
  </si>
  <si>
    <t xml:space="preserve">IQGAP3,PTK2B,RASD1</t>
  </si>
  <si>
    <t xml:space="preserve">MMP9,RASD1,VEGFC</t>
  </si>
  <si>
    <t xml:space="preserve">RAC2,RASD1,SORBS1,VEGFC</t>
  </si>
  <si>
    <t xml:space="preserve">ADCY8,MMP9,PLCH2,PRKAR2B,RASD1,VEGFC</t>
  </si>
  <si>
    <t xml:space="preserve">ADCY8,RASD1,VCAM1</t>
  </si>
  <si>
    <t xml:space="preserve">IL1B,IL1RN,PLCH2,TNFRSF1B</t>
  </si>
  <si>
    <t xml:space="preserve">BID,IFNGR2,IL1B</t>
  </si>
  <si>
    <t xml:space="preserve">BMP2,FZD7,RASD1</t>
  </si>
  <si>
    <t xml:space="preserve">COL7A1,LAMB3,LYN</t>
  </si>
  <si>
    <t xml:space="preserve">HDAC9,NR4A1</t>
  </si>
  <si>
    <t xml:space="preserve">RAC2,RHOU</t>
  </si>
  <si>
    <t xml:space="preserve">CTHRC1,FZD7</t>
  </si>
  <si>
    <t xml:space="preserve">CPZ,F2RL1</t>
  </si>
  <si>
    <t xml:space="preserve">APOL1,FGF13,SERPINA1,VEGFC</t>
  </si>
  <si>
    <t xml:space="preserve">PTK2B,RASD1</t>
  </si>
  <si>
    <t xml:space="preserve">CXCL5</t>
  </si>
  <si>
    <t xml:space="preserve">KDR,RAC2,RASD1</t>
  </si>
  <si>
    <t xml:space="preserve">NFATC4,PTK2B,RAC2,RASD1</t>
  </si>
  <si>
    <t xml:space="preserve">PLA2G4A,PLCH2</t>
  </si>
  <si>
    <t xml:space="preserve">CAMK2A,LYN,RELN</t>
  </si>
  <si>
    <t xml:space="preserve">MGAM</t>
  </si>
  <si>
    <t xml:space="preserve">ALDH1A1,PRKAR2B</t>
  </si>
  <si>
    <t xml:space="preserve">PLA2G4A,PTGER4</t>
  </si>
  <si>
    <t xml:space="preserve">RAC2,RASD1,RHOU,VEGFC</t>
  </si>
  <si>
    <t xml:space="preserve">BID</t>
  </si>
  <si>
    <t xml:space="preserve">THBD</t>
  </si>
  <si>
    <t xml:space="preserve">BID,CCNE2</t>
  </si>
  <si>
    <t xml:space="preserve">ALDH1A1</t>
  </si>
  <si>
    <t xml:space="preserve">IFNGR2,TNFRSF1B</t>
  </si>
  <si>
    <t xml:space="preserve">FGF13,IQGAP3,RAC2,RASD1</t>
  </si>
  <si>
    <t xml:space="preserve">IL1B</t>
  </si>
  <si>
    <t xml:space="preserve">AKR1B1</t>
  </si>
  <si>
    <t xml:space="preserve">LYN,RASD1</t>
  </si>
  <si>
    <t xml:space="preserve">RASD1,TNIP1</t>
  </si>
  <si>
    <t xml:space="preserve">HGF,RASD1</t>
  </si>
  <si>
    <t xml:space="preserve">CCNE2</t>
  </si>
  <si>
    <t xml:space="preserve">HGF,LYN</t>
  </si>
  <si>
    <t xml:space="preserve">RAC2,RASD1</t>
  </si>
  <si>
    <t xml:space="preserve">CXCL5,RASD1</t>
  </si>
  <si>
    <t xml:space="preserve">PLA2G4A,RASD1</t>
  </si>
  <si>
    <t xml:space="preserve">HGF,RASD1,SORBS1</t>
  </si>
  <si>
    <t xml:space="preserve">RRM2</t>
  </si>
  <si>
    <t xml:space="preserve">BCL3,KLF9</t>
  </si>
  <si>
    <t xml:space="preserve">CCNE2,RASD1</t>
  </si>
  <si>
    <t xml:space="preserve">FGF13,HGF</t>
  </si>
  <si>
    <t xml:space="preserve">NFATC4,RASD1</t>
  </si>
  <si>
    <t xml:space="preserve">RASD1,TNFRSF1B</t>
  </si>
  <si>
    <t xml:space="preserve">BIRC3,PTK2B</t>
  </si>
  <si>
    <t xml:space="preserve">IFNGR2</t>
  </si>
  <si>
    <t xml:space="preserve">CDH20,PTK2B,RAC2,RHOU</t>
  </si>
  <si>
    <t xml:space="preserve">MGST1</t>
  </si>
  <si>
    <t xml:space="preserve">CAMK2A,TNFRSF1B</t>
  </si>
  <si>
    <t xml:space="preserve">CASP10,CASP4,RAC2,RASD1,RHOU</t>
  </si>
  <si>
    <t xml:space="preserve">ADCY8,PRKAR2B</t>
  </si>
  <si>
    <t xml:space="preserve">CLDN11,PRKAR2B,TNFRSF1B</t>
  </si>
  <si>
    <t xml:space="preserve">ADCY8,GABRB2</t>
  </si>
  <si>
    <t xml:space="preserve">KDR,NFATC4,RASD1</t>
  </si>
  <si>
    <t xml:space="preserve">PLCH2,RASD1</t>
  </si>
  <si>
    <t xml:space="preserve">CDH20,RAC2,RHOU</t>
  </si>
  <si>
    <t xml:space="preserve">LYN,NFATC4,RASD1</t>
  </si>
  <si>
    <t xml:space="preserve">FZD7,RASD1</t>
  </si>
  <si>
    <t xml:space="preserve">PRKAR2B,RASD1</t>
  </si>
  <si>
    <t xml:space="preserve">ALDH1A1,HS3ST1,MGST1</t>
  </si>
  <si>
    <t xml:space="preserve">BCL3</t>
  </si>
  <si>
    <t xml:space="preserve">HDAC9,RASD1</t>
  </si>
  <si>
    <t xml:space="preserve">PLA2G4A</t>
  </si>
  <si>
    <t xml:space="preserve">CAMK2A,NFATC4</t>
  </si>
  <si>
    <t xml:space="preserve">SERPING1</t>
  </si>
  <si>
    <t xml:space="preserve">MMP9,PRKAR2B</t>
  </si>
  <si>
    <t xml:space="preserve">NFATC4</t>
  </si>
  <si>
    <t xml:space="preserve">IFNGR2,NFATC4</t>
  </si>
  <si>
    <t xml:space="preserve">PRKAR2B,TNFRSF1B</t>
  </si>
  <si>
    <t xml:space="preserve">RASD1</t>
  </si>
  <si>
    <t xml:space="preserve">CASP10</t>
  </si>
  <si>
    <t xml:space="preserve">PRKAR2B</t>
  </si>
  <si>
    <t xml:space="preserve">HS3ST1</t>
  </si>
  <si>
    <t xml:space="preserve">TNFRSF1B</t>
  </si>
  <si>
    <t xml:space="preserve">APOL1,SERPINA1</t>
  </si>
  <si>
    <t xml:space="preserve">BMP2,FZD7</t>
  </si>
  <si>
    <t xml:space="preserve">PTPRJ,TNS3</t>
  </si>
  <si>
    <t xml:space="preserve">CASP10,CASP4,HDAC9</t>
  </si>
  <si>
    <t xml:space="preserve">MGST1,RASD1</t>
  </si>
  <si>
    <t xml:space="preserve">VCAM1</t>
  </si>
  <si>
    <t xml:space="preserve">FOXC1</t>
  </si>
  <si>
    <t xml:space="preserve">E2F8</t>
  </si>
  <si>
    <t xml:space="preserve">IL1B,PTX3</t>
  </si>
  <si>
    <t xml:space="preserve">TNFAIP3</t>
  </si>
  <si>
    <t xml:space="preserve">NR4A1</t>
  </si>
  <si>
    <t xml:space="preserve">PLK2</t>
  </si>
  <si>
    <t xml:space="preserve">HGF</t>
  </si>
  <si>
    <t xml:space="preserve">E2F8,NFATC4,RASD1</t>
  </si>
  <si>
    <t xml:space="preserve">DKK2,FZD7</t>
  </si>
  <si>
    <t xml:space="preserve">A2M</t>
  </si>
  <si>
    <t xml:space="preserve">RAC2</t>
  </si>
  <si>
    <t xml:space="preserve">FZD7</t>
  </si>
  <si>
    <t xml:space="preserve">VEGFC</t>
  </si>
  <si>
    <t xml:space="preserve">WWC1</t>
  </si>
  <si>
    <t xml:space="preserve">PTK2B</t>
  </si>
  <si>
    <t xml:space="preserve">APOBEC3B</t>
  </si>
  <si>
    <t xml:space="preserve">HDAC9</t>
  </si>
  <si>
    <t xml:space="preserve">PLCH2</t>
  </si>
  <si>
    <t xml:space="preserve">IQGAP3</t>
  </si>
  <si>
    <t xml:space="preserve">BIRC3,USP53</t>
  </si>
  <si>
    <t xml:space="preserve">BMP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" zeroHeight="false" outlineLevelRow="0" outlineLevelCol="0"/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" hidden="false" customHeight="false" outlineLevel="0" collapsed="false">
      <c r="A3" s="1" t="s">
        <v>6</v>
      </c>
      <c r="B3" s="1" t="n">
        <v>12.2</v>
      </c>
      <c r="C3" s="1" t="n">
        <v>0.384</v>
      </c>
      <c r="D3" s="1" t="e">
        <f aca="false"/>
        <v>#NUM!</v>
      </c>
      <c r="E3" s="1" t="s">
        <v>7</v>
      </c>
    </row>
    <row r="4" customFormat="false" ht="12" hidden="false" customHeight="false" outlineLevel="0" collapsed="false">
      <c r="A4" s="1" t="s">
        <v>8</v>
      </c>
      <c r="B4" s="1" t="n">
        <v>11.2</v>
      </c>
      <c r="C4" s="1" t="n">
        <v>0.36</v>
      </c>
      <c r="D4" s="1" t="e">
        <f aca="false"/>
        <v>#NUM!</v>
      </c>
      <c r="E4" s="1" t="s">
        <v>9</v>
      </c>
    </row>
    <row r="5" customFormat="false" ht="12" hidden="false" customHeight="false" outlineLevel="0" collapsed="false">
      <c r="A5" s="1" t="s">
        <v>10</v>
      </c>
      <c r="B5" s="1" t="n">
        <v>9.16</v>
      </c>
      <c r="C5" s="1" t="n">
        <v>0.364</v>
      </c>
      <c r="D5" s="1" t="n">
        <v>-0.44</v>
      </c>
      <c r="E5" s="1" t="s">
        <v>11</v>
      </c>
    </row>
    <row r="6" customFormat="false" ht="12" hidden="false" customHeight="false" outlineLevel="0" collapsed="false">
      <c r="A6" s="1" t="s">
        <v>12</v>
      </c>
      <c r="B6" s="1" t="n">
        <v>9.14</v>
      </c>
      <c r="C6" s="1" t="n">
        <v>0.495</v>
      </c>
      <c r="D6" s="1" t="e">
        <f aca="false"/>
        <v>#NUM!</v>
      </c>
      <c r="E6" s="1" t="s">
        <v>13</v>
      </c>
    </row>
    <row r="7" customFormat="false" ht="12" hidden="false" customHeight="false" outlineLevel="0" collapsed="false">
      <c r="A7" s="1" t="s">
        <v>14</v>
      </c>
      <c r="B7" s="1" t="n">
        <v>8.31</v>
      </c>
      <c r="C7" s="1" t="n">
        <v>0.369</v>
      </c>
      <c r="D7" s="1" t="n">
        <v>1.335</v>
      </c>
      <c r="E7" s="1" t="s">
        <v>15</v>
      </c>
    </row>
    <row r="8" customFormat="false" ht="12" hidden="false" customHeight="false" outlineLevel="0" collapsed="false">
      <c r="A8" s="1" t="s">
        <v>16</v>
      </c>
      <c r="B8" s="1" t="n">
        <v>8.26</v>
      </c>
      <c r="C8" s="1" t="n">
        <v>0.414</v>
      </c>
      <c r="D8" s="1" t="e">
        <f aca="false"/>
        <v>#NUM!</v>
      </c>
      <c r="E8" s="1" t="s">
        <v>17</v>
      </c>
    </row>
    <row r="9" customFormat="false" ht="12" hidden="false" customHeight="false" outlineLevel="0" collapsed="false">
      <c r="A9" s="1" t="s">
        <v>18</v>
      </c>
      <c r="B9" s="1" t="n">
        <v>8.26</v>
      </c>
      <c r="C9" s="1" t="n">
        <v>0.477</v>
      </c>
      <c r="D9" s="1" t="n">
        <v>-0.507</v>
      </c>
      <c r="E9" s="1" t="s">
        <v>19</v>
      </c>
    </row>
    <row r="10" customFormat="false" ht="12" hidden="false" customHeight="false" outlineLevel="0" collapsed="false">
      <c r="A10" s="1" t="s">
        <v>20</v>
      </c>
      <c r="B10" s="1" t="n">
        <v>7.62</v>
      </c>
      <c r="C10" s="1" t="n">
        <v>0.393</v>
      </c>
      <c r="D10" s="1" t="n">
        <v>0.717</v>
      </c>
      <c r="E10" s="1" t="s">
        <v>21</v>
      </c>
    </row>
    <row r="11" customFormat="false" ht="12" hidden="false" customHeight="false" outlineLevel="0" collapsed="false">
      <c r="A11" s="1" t="s">
        <v>22</v>
      </c>
      <c r="B11" s="1" t="n">
        <v>7.48</v>
      </c>
      <c r="C11" s="1" t="n">
        <v>0.37</v>
      </c>
      <c r="D11" s="1" t="e">
        <f aca="false"/>
        <v>#NUM!</v>
      </c>
      <c r="E11" s="1" t="s">
        <v>23</v>
      </c>
    </row>
    <row r="12" customFormat="false" ht="12" hidden="false" customHeight="false" outlineLevel="0" collapsed="false">
      <c r="A12" s="1" t="s">
        <v>24</v>
      </c>
      <c r="B12" s="1" t="n">
        <v>7.3</v>
      </c>
      <c r="C12" s="1" t="n">
        <v>0.367</v>
      </c>
      <c r="D12" s="1" t="n">
        <v>0.503</v>
      </c>
      <c r="E12" s="1" t="s">
        <v>25</v>
      </c>
    </row>
    <row r="13" customFormat="false" ht="12" hidden="false" customHeight="false" outlineLevel="0" collapsed="false">
      <c r="A13" s="1" t="s">
        <v>26</v>
      </c>
      <c r="B13" s="1" t="n">
        <v>7.03</v>
      </c>
      <c r="C13" s="1" t="n">
        <v>0.395</v>
      </c>
      <c r="D13" s="1" t="n">
        <v>-1</v>
      </c>
      <c r="E13" s="1" t="s">
        <v>27</v>
      </c>
    </row>
    <row r="14" customFormat="false" ht="12" hidden="false" customHeight="false" outlineLevel="0" collapsed="false">
      <c r="A14" s="1" t="s">
        <v>28</v>
      </c>
      <c r="B14" s="1" t="n">
        <v>7</v>
      </c>
      <c r="C14" s="1" t="n">
        <v>0.373</v>
      </c>
      <c r="D14" s="1" t="n">
        <v>-2.982</v>
      </c>
      <c r="E14" s="1" t="s">
        <v>29</v>
      </c>
    </row>
    <row r="15" customFormat="false" ht="12" hidden="false" customHeight="false" outlineLevel="0" collapsed="false">
      <c r="A15" s="1" t="s">
        <v>30</v>
      </c>
      <c r="B15" s="1" t="n">
        <v>6.91</v>
      </c>
      <c r="C15" s="1" t="n">
        <v>0.414</v>
      </c>
      <c r="D15" s="1" t="e">
        <f aca="false"/>
        <v>#NUM!</v>
      </c>
      <c r="E15" s="1" t="s">
        <v>31</v>
      </c>
    </row>
    <row r="16" customFormat="false" ht="12" hidden="false" customHeight="false" outlineLevel="0" collapsed="false">
      <c r="A16" s="1" t="s">
        <v>32</v>
      </c>
      <c r="B16" s="1" t="n">
        <v>6.72</v>
      </c>
      <c r="C16" s="1" t="n">
        <v>0.5</v>
      </c>
      <c r="D16" s="1" t="n">
        <v>-1.095</v>
      </c>
      <c r="E16" s="1" t="s">
        <v>33</v>
      </c>
    </row>
    <row r="17" customFormat="false" ht="12" hidden="false" customHeight="false" outlineLevel="0" collapsed="false">
      <c r="A17" s="1" t="s">
        <v>34</v>
      </c>
      <c r="B17" s="1" t="n">
        <v>6.38</v>
      </c>
      <c r="C17" s="1" t="n">
        <v>0.376</v>
      </c>
      <c r="D17" s="1" t="n">
        <v>-2.73</v>
      </c>
      <c r="E17" s="1" t="s">
        <v>35</v>
      </c>
    </row>
    <row r="18" customFormat="false" ht="12" hidden="false" customHeight="false" outlineLevel="0" collapsed="false">
      <c r="A18" s="1" t="s">
        <v>36</v>
      </c>
      <c r="B18" s="1" t="n">
        <v>6.32</v>
      </c>
      <c r="C18" s="1" t="n">
        <v>0.389</v>
      </c>
      <c r="D18" s="1" t="n">
        <v>-1.361</v>
      </c>
      <c r="E18" s="1" t="s">
        <v>37</v>
      </c>
    </row>
    <row r="19" customFormat="false" ht="12" hidden="false" customHeight="false" outlineLevel="0" collapsed="false">
      <c r="A19" s="1" t="s">
        <v>38</v>
      </c>
      <c r="B19" s="1" t="n">
        <v>6.28</v>
      </c>
      <c r="C19" s="1" t="n">
        <v>0.332</v>
      </c>
      <c r="D19" s="1" t="n">
        <v>0.192</v>
      </c>
      <c r="E19" s="1" t="s">
        <v>39</v>
      </c>
    </row>
    <row r="20" customFormat="false" ht="12" hidden="false" customHeight="false" outlineLevel="0" collapsed="false">
      <c r="A20" s="1" t="s">
        <v>40</v>
      </c>
      <c r="B20" s="1" t="n">
        <v>6.15</v>
      </c>
      <c r="C20" s="1" t="n">
        <v>0.394</v>
      </c>
      <c r="D20" s="1" t="n">
        <v>-0.277</v>
      </c>
      <c r="E20" s="1" t="s">
        <v>41</v>
      </c>
    </row>
    <row r="21" customFormat="false" ht="12" hidden="false" customHeight="false" outlineLevel="0" collapsed="false">
      <c r="A21" s="1" t="s">
        <v>42</v>
      </c>
      <c r="B21" s="1" t="n">
        <v>6.08</v>
      </c>
      <c r="C21" s="1" t="n">
        <v>0.381</v>
      </c>
      <c r="D21" s="1" t="n">
        <v>-2.137</v>
      </c>
      <c r="E21" s="1" t="s">
        <v>43</v>
      </c>
    </row>
    <row r="22" customFormat="false" ht="12" hidden="false" customHeight="false" outlineLevel="0" collapsed="false">
      <c r="A22" s="1" t="s">
        <v>44</v>
      </c>
      <c r="B22" s="1" t="n">
        <v>6.02</v>
      </c>
      <c r="C22" s="1" t="n">
        <v>0.486</v>
      </c>
      <c r="D22" s="1" t="n">
        <v>-2.268</v>
      </c>
      <c r="E22" s="1" t="s">
        <v>45</v>
      </c>
    </row>
    <row r="23" customFormat="false" ht="12" hidden="false" customHeight="false" outlineLevel="0" collapsed="false">
      <c r="A23" s="1" t="s">
        <v>46</v>
      </c>
      <c r="B23" s="1" t="n">
        <v>5.99</v>
      </c>
      <c r="C23" s="1" t="n">
        <v>0.469</v>
      </c>
      <c r="D23" s="1" t="n">
        <v>-3.78</v>
      </c>
      <c r="E23" s="1" t="s">
        <v>47</v>
      </c>
    </row>
    <row r="24" customFormat="false" ht="12" hidden="false" customHeight="false" outlineLevel="0" collapsed="false">
      <c r="A24" s="1" t="s">
        <v>48</v>
      </c>
      <c r="B24" s="1" t="n">
        <v>5.84</v>
      </c>
      <c r="C24" s="1" t="n">
        <v>0.447</v>
      </c>
      <c r="D24" s="1" t="n">
        <v>-3.244</v>
      </c>
      <c r="E24" s="1" t="s">
        <v>49</v>
      </c>
    </row>
    <row r="25" customFormat="false" ht="12" hidden="false" customHeight="false" outlineLevel="0" collapsed="false">
      <c r="A25" s="1" t="s">
        <v>50</v>
      </c>
      <c r="B25" s="1" t="n">
        <v>5.81</v>
      </c>
      <c r="C25" s="1" t="n">
        <v>0.518</v>
      </c>
      <c r="D25" s="1" t="n">
        <v>-4.271</v>
      </c>
      <c r="E25" s="1" t="s">
        <v>51</v>
      </c>
    </row>
    <row r="26" customFormat="false" ht="12" hidden="false" customHeight="false" outlineLevel="0" collapsed="false">
      <c r="A26" s="1" t="s">
        <v>52</v>
      </c>
      <c r="B26" s="1" t="n">
        <v>5.75</v>
      </c>
      <c r="C26" s="1" t="n">
        <v>0.403</v>
      </c>
      <c r="D26" s="1" t="n">
        <v>-1.347</v>
      </c>
      <c r="E26" s="1" t="s">
        <v>53</v>
      </c>
    </row>
    <row r="27" customFormat="false" ht="12" hidden="false" customHeight="false" outlineLevel="0" collapsed="false">
      <c r="A27" s="1" t="s">
        <v>54</v>
      </c>
      <c r="B27" s="1" t="n">
        <v>5.63</v>
      </c>
      <c r="C27" s="1" t="n">
        <v>0.378</v>
      </c>
      <c r="D27" s="1" t="n">
        <v>2.405</v>
      </c>
      <c r="E27" s="1" t="s">
        <v>55</v>
      </c>
    </row>
    <row r="28" customFormat="false" ht="12" hidden="false" customHeight="false" outlineLevel="0" collapsed="false">
      <c r="A28" s="1" t="s">
        <v>56</v>
      </c>
      <c r="B28" s="1" t="n">
        <v>5.6</v>
      </c>
      <c r="C28" s="1" t="n">
        <v>0.352</v>
      </c>
      <c r="D28" s="1" t="n">
        <v>0.351</v>
      </c>
      <c r="E28" s="1" t="s">
        <v>57</v>
      </c>
    </row>
    <row r="29" customFormat="false" ht="12" hidden="false" customHeight="false" outlineLevel="0" collapsed="false">
      <c r="A29" s="1" t="s">
        <v>58</v>
      </c>
      <c r="B29" s="1" t="n">
        <v>5.53</v>
      </c>
      <c r="C29" s="1" t="n">
        <v>0.531</v>
      </c>
      <c r="D29" s="1" t="n">
        <v>1.279</v>
      </c>
      <c r="E29" s="1" t="s">
        <v>59</v>
      </c>
    </row>
    <row r="30" customFormat="false" ht="12" hidden="false" customHeight="false" outlineLevel="0" collapsed="false">
      <c r="A30" s="1" t="s">
        <v>60</v>
      </c>
      <c r="B30" s="1" t="n">
        <v>5.46</v>
      </c>
      <c r="C30" s="1" t="n">
        <v>0.654</v>
      </c>
      <c r="D30" s="1" t="n">
        <v>-2.5</v>
      </c>
      <c r="E30" s="1" t="s">
        <v>61</v>
      </c>
    </row>
    <row r="31" customFormat="false" ht="12" hidden="false" customHeight="false" outlineLevel="0" collapsed="false">
      <c r="A31" s="1" t="s">
        <v>62</v>
      </c>
      <c r="B31" s="1" t="n">
        <v>5.37</v>
      </c>
      <c r="C31" s="1" t="n">
        <v>0.405</v>
      </c>
      <c r="D31" s="1" t="n">
        <v>1.857</v>
      </c>
      <c r="E31" s="1" t="s">
        <v>63</v>
      </c>
    </row>
    <row r="32" customFormat="false" ht="12" hidden="false" customHeight="false" outlineLevel="0" collapsed="false">
      <c r="A32" s="1" t="s">
        <v>64</v>
      </c>
      <c r="B32" s="1" t="n">
        <v>5.34</v>
      </c>
      <c r="C32" s="1" t="n">
        <v>0.466</v>
      </c>
      <c r="D32" s="1" t="e">
        <f aca="false"/>
        <v>#NUM!</v>
      </c>
      <c r="E32" s="1" t="s">
        <v>65</v>
      </c>
    </row>
    <row r="33" customFormat="false" ht="12" hidden="false" customHeight="false" outlineLevel="0" collapsed="false">
      <c r="A33" s="1" t="s">
        <v>66</v>
      </c>
      <c r="B33" s="1" t="n">
        <v>5.19</v>
      </c>
      <c r="C33" s="1" t="n">
        <v>0.374</v>
      </c>
      <c r="D33" s="1" t="e">
        <f aca="false"/>
        <v>#NUM!</v>
      </c>
      <c r="E33" s="1" t="s">
        <v>67</v>
      </c>
    </row>
    <row r="34" customFormat="false" ht="12" hidden="false" customHeight="false" outlineLevel="0" collapsed="false">
      <c r="A34" s="1" t="s">
        <v>68</v>
      </c>
      <c r="B34" s="1" t="n">
        <v>5.06</v>
      </c>
      <c r="C34" s="1" t="n">
        <v>0.363</v>
      </c>
      <c r="D34" s="1" t="e">
        <f aca="false"/>
        <v>#NUM!</v>
      </c>
      <c r="E34" s="1" t="s">
        <v>69</v>
      </c>
    </row>
    <row r="35" customFormat="false" ht="12" hidden="false" customHeight="false" outlineLevel="0" collapsed="false">
      <c r="A35" s="1" t="s">
        <v>70</v>
      </c>
      <c r="B35" s="1" t="n">
        <v>5.02</v>
      </c>
      <c r="C35" s="1" t="n">
        <v>0.458</v>
      </c>
      <c r="D35" s="1" t="n">
        <v>-1.061</v>
      </c>
      <c r="E35" s="1" t="s">
        <v>71</v>
      </c>
    </row>
    <row r="36" customFormat="false" ht="12" hidden="false" customHeight="false" outlineLevel="0" collapsed="false">
      <c r="A36" s="1" t="s">
        <v>72</v>
      </c>
      <c r="B36" s="1" t="n">
        <v>4.96</v>
      </c>
      <c r="C36" s="1" t="n">
        <v>0.426</v>
      </c>
      <c r="D36" s="1" t="n">
        <v>-1.581</v>
      </c>
      <c r="E36" s="1" t="s">
        <v>73</v>
      </c>
    </row>
    <row r="37" customFormat="false" ht="12" hidden="false" customHeight="false" outlineLevel="0" collapsed="false">
      <c r="A37" s="1" t="s">
        <v>74</v>
      </c>
      <c r="B37" s="1" t="n">
        <v>4.96</v>
      </c>
      <c r="C37" s="1" t="n">
        <v>0.398</v>
      </c>
      <c r="D37" s="1" t="n">
        <v>-2.236</v>
      </c>
      <c r="E37" s="1" t="s">
        <v>75</v>
      </c>
    </row>
    <row r="38" customFormat="false" ht="12" hidden="false" customHeight="false" outlineLevel="0" collapsed="false">
      <c r="A38" s="1" t="s">
        <v>76</v>
      </c>
      <c r="B38" s="1" t="n">
        <v>4.9</v>
      </c>
      <c r="C38" s="1" t="n">
        <v>0.402</v>
      </c>
      <c r="D38" s="1" t="e">
        <f aca="false"/>
        <v>#NUM!</v>
      </c>
      <c r="E38" s="1" t="s">
        <v>77</v>
      </c>
    </row>
    <row r="39" customFormat="false" ht="12" hidden="false" customHeight="false" outlineLevel="0" collapsed="false">
      <c r="A39" s="1" t="s">
        <v>78</v>
      </c>
      <c r="B39" s="1" t="n">
        <v>4.85</v>
      </c>
      <c r="C39" s="1" t="n">
        <v>0.463</v>
      </c>
      <c r="D39" s="1" t="n">
        <v>1.569</v>
      </c>
      <c r="E39" s="1" t="s">
        <v>79</v>
      </c>
    </row>
    <row r="40" customFormat="false" ht="12" hidden="false" customHeight="false" outlineLevel="0" collapsed="false">
      <c r="A40" s="1" t="s">
        <v>80</v>
      </c>
      <c r="B40" s="1" t="n">
        <v>4.7</v>
      </c>
      <c r="C40" s="1" t="n">
        <v>0.451</v>
      </c>
      <c r="D40" s="1" t="n">
        <v>-0.853</v>
      </c>
      <c r="E40" s="1" t="s">
        <v>81</v>
      </c>
    </row>
    <row r="41" customFormat="false" ht="12" hidden="false" customHeight="false" outlineLevel="0" collapsed="false">
      <c r="A41" s="1" t="s">
        <v>82</v>
      </c>
      <c r="B41" s="1" t="n">
        <v>4.69</v>
      </c>
      <c r="C41" s="1" t="n">
        <v>0.456</v>
      </c>
      <c r="D41" s="1" t="n">
        <v>-3.051</v>
      </c>
      <c r="E41" s="1" t="s">
        <v>83</v>
      </c>
    </row>
    <row r="42" customFormat="false" ht="12" hidden="false" customHeight="false" outlineLevel="0" collapsed="false">
      <c r="A42" s="1" t="s">
        <v>84</v>
      </c>
      <c r="B42" s="1" t="n">
        <v>4.63</v>
      </c>
      <c r="C42" s="1" t="n">
        <v>0.408</v>
      </c>
      <c r="D42" s="1" t="e">
        <f aca="false"/>
        <v>#NUM!</v>
      </c>
      <c r="E42" s="1" t="s">
        <v>85</v>
      </c>
    </row>
    <row r="43" customFormat="false" ht="12" hidden="false" customHeight="false" outlineLevel="0" collapsed="false">
      <c r="A43" s="1" t="s">
        <v>86</v>
      </c>
      <c r="B43" s="1" t="n">
        <v>4.63</v>
      </c>
      <c r="C43" s="1" t="n">
        <v>0.408</v>
      </c>
      <c r="D43" s="1" t="n">
        <v>1.671</v>
      </c>
      <c r="E43" s="1" t="s">
        <v>87</v>
      </c>
    </row>
    <row r="44" customFormat="false" ht="12" hidden="false" customHeight="false" outlineLevel="0" collapsed="false">
      <c r="A44" s="1" t="s">
        <v>88</v>
      </c>
      <c r="B44" s="1" t="n">
        <v>4.63</v>
      </c>
      <c r="C44" s="1" t="n">
        <v>0.408</v>
      </c>
      <c r="D44" s="1" t="n">
        <v>-3.307</v>
      </c>
      <c r="E44" s="1" t="s">
        <v>89</v>
      </c>
    </row>
    <row r="45" customFormat="false" ht="12" hidden="false" customHeight="false" outlineLevel="0" collapsed="false">
      <c r="A45" s="1" t="s">
        <v>90</v>
      </c>
      <c r="B45" s="1" t="n">
        <v>4.59</v>
      </c>
      <c r="C45" s="1" t="n">
        <v>0.373</v>
      </c>
      <c r="D45" s="1" t="n">
        <v>2.449</v>
      </c>
      <c r="E45" s="1" t="s">
        <v>91</v>
      </c>
    </row>
    <row r="46" customFormat="false" ht="12" hidden="false" customHeight="false" outlineLevel="0" collapsed="false">
      <c r="A46" s="1" t="s">
        <v>92</v>
      </c>
      <c r="B46" s="1" t="n">
        <v>4.57</v>
      </c>
      <c r="C46" s="1" t="n">
        <v>0.4</v>
      </c>
      <c r="D46" s="1" t="n">
        <v>-0.378</v>
      </c>
      <c r="E46" s="1" t="s">
        <v>93</v>
      </c>
    </row>
    <row r="47" customFormat="false" ht="12" hidden="false" customHeight="false" outlineLevel="0" collapsed="false">
      <c r="A47" s="1" t="s">
        <v>94</v>
      </c>
      <c r="B47" s="1" t="n">
        <v>4.55</v>
      </c>
      <c r="C47" s="1" t="n">
        <v>0.444</v>
      </c>
      <c r="D47" s="1" t="n">
        <v>0.6</v>
      </c>
      <c r="E47" s="1" t="s">
        <v>95</v>
      </c>
    </row>
    <row r="48" customFormat="false" ht="12" hidden="false" customHeight="false" outlineLevel="0" collapsed="false">
      <c r="A48" s="1" t="s">
        <v>96</v>
      </c>
      <c r="B48" s="1" t="n">
        <v>4.5</v>
      </c>
      <c r="C48" s="1" t="n">
        <v>0.706</v>
      </c>
      <c r="D48" s="1" t="n">
        <v>-2.887</v>
      </c>
      <c r="E48" s="1" t="s">
        <v>97</v>
      </c>
    </row>
    <row r="49" customFormat="false" ht="12" hidden="false" customHeight="false" outlineLevel="0" collapsed="false">
      <c r="A49" s="1" t="s">
        <v>98</v>
      </c>
      <c r="B49" s="1" t="n">
        <v>4.49</v>
      </c>
      <c r="C49" s="1" t="n">
        <v>0.381</v>
      </c>
      <c r="D49" s="1" t="e">
        <f aca="false"/>
        <v>#NUM!</v>
      </c>
      <c r="E49" s="1" t="s">
        <v>99</v>
      </c>
    </row>
    <row r="50" customFormat="false" ht="12" hidden="false" customHeight="false" outlineLevel="0" collapsed="false">
      <c r="A50" s="1" t="s">
        <v>100</v>
      </c>
      <c r="B50" s="1" t="n">
        <v>4.47</v>
      </c>
      <c r="C50" s="1" t="n">
        <v>0.35</v>
      </c>
      <c r="D50" s="1" t="n">
        <v>-1.408</v>
      </c>
      <c r="E50" s="1" t="s">
        <v>101</v>
      </c>
    </row>
    <row r="51" customFormat="false" ht="12" hidden="false" customHeight="false" outlineLevel="0" collapsed="false">
      <c r="A51" s="1" t="s">
        <v>102</v>
      </c>
      <c r="B51" s="1" t="n">
        <v>4.41</v>
      </c>
      <c r="C51" s="1" t="n">
        <v>0.32</v>
      </c>
      <c r="D51" s="1" t="n">
        <v>-0.396</v>
      </c>
      <c r="E51" s="1" t="s">
        <v>103</v>
      </c>
    </row>
    <row r="52" customFormat="false" ht="12" hidden="false" customHeight="false" outlineLevel="0" collapsed="false">
      <c r="A52" s="1" t="s">
        <v>104</v>
      </c>
      <c r="B52" s="1" t="n">
        <v>4.35</v>
      </c>
      <c r="C52" s="1" t="n">
        <v>0.393</v>
      </c>
      <c r="D52" s="1" t="n">
        <v>-3.395</v>
      </c>
      <c r="E52" s="1" t="s">
        <v>105</v>
      </c>
    </row>
    <row r="53" customFormat="false" ht="12" hidden="false" customHeight="false" outlineLevel="0" collapsed="false">
      <c r="A53" s="1" t="s">
        <v>106</v>
      </c>
      <c r="B53" s="1" t="n">
        <v>4.26</v>
      </c>
      <c r="C53" s="1" t="n">
        <v>0.349</v>
      </c>
      <c r="D53" s="1" t="e">
        <f aca="false"/>
        <v>#NUM!</v>
      </c>
      <c r="E53" s="1" t="s">
        <v>107</v>
      </c>
    </row>
    <row r="54" customFormat="false" ht="12" hidden="false" customHeight="false" outlineLevel="0" collapsed="false">
      <c r="A54" s="1" t="s">
        <v>108</v>
      </c>
      <c r="B54" s="1" t="n">
        <v>4.21</v>
      </c>
      <c r="C54" s="1" t="n">
        <v>0.354</v>
      </c>
      <c r="D54" s="1" t="n">
        <v>-3.015</v>
      </c>
      <c r="E54" s="1" t="s">
        <v>109</v>
      </c>
    </row>
    <row r="55" customFormat="false" ht="12" hidden="false" customHeight="false" outlineLevel="0" collapsed="false">
      <c r="A55" s="1" t="s">
        <v>110</v>
      </c>
      <c r="B55" s="1" t="n">
        <v>4.18</v>
      </c>
      <c r="C55" s="1" t="n">
        <v>0.339</v>
      </c>
      <c r="D55" s="1" t="n">
        <v>-3.654</v>
      </c>
      <c r="E55" s="1" t="s">
        <v>111</v>
      </c>
    </row>
    <row r="56" customFormat="false" ht="12" hidden="false" customHeight="false" outlineLevel="0" collapsed="false">
      <c r="A56" s="1" t="s">
        <v>112</v>
      </c>
      <c r="B56" s="1" t="n">
        <v>4.18</v>
      </c>
      <c r="C56" s="1" t="n">
        <v>0.347</v>
      </c>
      <c r="D56" s="1" t="n">
        <v>-1.638</v>
      </c>
      <c r="E56" s="1" t="s">
        <v>113</v>
      </c>
    </row>
    <row r="57" customFormat="false" ht="12" hidden="false" customHeight="false" outlineLevel="0" collapsed="false">
      <c r="A57" s="1" t="s">
        <v>114</v>
      </c>
      <c r="B57" s="1" t="n">
        <v>4.14</v>
      </c>
      <c r="C57" s="1" t="n">
        <v>0.394</v>
      </c>
      <c r="D57" s="1" t="n">
        <v>-1.3</v>
      </c>
      <c r="E57" s="1" t="s">
        <v>115</v>
      </c>
    </row>
    <row r="58" customFormat="false" ht="12" hidden="false" customHeight="false" outlineLevel="0" collapsed="false">
      <c r="A58" s="1" t="s">
        <v>116</v>
      </c>
      <c r="B58" s="1" t="n">
        <v>4.07</v>
      </c>
      <c r="C58" s="1" t="n">
        <v>0.439</v>
      </c>
      <c r="D58" s="1" t="n">
        <v>-2.524</v>
      </c>
      <c r="E58" s="1" t="s">
        <v>117</v>
      </c>
    </row>
    <row r="59" customFormat="false" ht="12" hidden="false" customHeight="false" outlineLevel="0" collapsed="false">
      <c r="A59" s="1" t="s">
        <v>118</v>
      </c>
      <c r="B59" s="1" t="n">
        <v>4.07</v>
      </c>
      <c r="C59" s="1" t="n">
        <v>0.412</v>
      </c>
      <c r="D59" s="1" t="n">
        <v>-0.626</v>
      </c>
      <c r="E59" s="1" t="s">
        <v>119</v>
      </c>
    </row>
    <row r="60" customFormat="false" ht="12" hidden="false" customHeight="false" outlineLevel="0" collapsed="false">
      <c r="A60" s="1" t="s">
        <v>120</v>
      </c>
      <c r="B60" s="1" t="n">
        <v>4.05</v>
      </c>
      <c r="C60" s="1" t="n">
        <v>0.45</v>
      </c>
      <c r="D60" s="1" t="e">
        <f aca="false"/>
        <v>#NUM!</v>
      </c>
      <c r="E60" s="1" t="s">
        <v>121</v>
      </c>
    </row>
    <row r="61" customFormat="false" ht="12" hidden="false" customHeight="false" outlineLevel="0" collapsed="false">
      <c r="A61" s="1" t="s">
        <v>122</v>
      </c>
      <c r="B61" s="1" t="n">
        <v>3.97</v>
      </c>
      <c r="C61" s="1" t="n">
        <v>0.378</v>
      </c>
      <c r="D61" s="1" t="n">
        <v>1.043</v>
      </c>
      <c r="E61" s="1" t="s">
        <v>123</v>
      </c>
    </row>
    <row r="62" customFormat="false" ht="12" hidden="false" customHeight="false" outlineLevel="0" collapsed="false">
      <c r="A62" s="1" t="s">
        <v>124</v>
      </c>
      <c r="B62" s="1" t="n">
        <v>3.88</v>
      </c>
      <c r="C62" s="1" t="n">
        <v>0.552</v>
      </c>
      <c r="D62" s="1" t="n">
        <v>2.138</v>
      </c>
      <c r="E62" s="1" t="s">
        <v>125</v>
      </c>
    </row>
    <row r="63" customFormat="false" ht="12" hidden="false" customHeight="false" outlineLevel="0" collapsed="false">
      <c r="A63" s="1" t="s">
        <v>126</v>
      </c>
      <c r="B63" s="1" t="n">
        <v>3.88</v>
      </c>
      <c r="C63" s="1" t="n">
        <v>0.478</v>
      </c>
      <c r="D63" s="1" t="n">
        <v>1.279</v>
      </c>
      <c r="E63" s="1" t="s">
        <v>127</v>
      </c>
    </row>
    <row r="64" customFormat="false" ht="12" hidden="false" customHeight="false" outlineLevel="0" collapsed="false">
      <c r="A64" s="1" t="s">
        <v>128</v>
      </c>
      <c r="B64" s="1" t="n">
        <v>3.85</v>
      </c>
      <c r="C64" s="1" t="n">
        <v>0.296</v>
      </c>
      <c r="D64" s="1" t="n">
        <v>0.763</v>
      </c>
      <c r="E64" s="1" t="s">
        <v>129</v>
      </c>
    </row>
    <row r="65" customFormat="false" ht="12" hidden="false" customHeight="false" outlineLevel="0" collapsed="false">
      <c r="A65" s="1" t="s">
        <v>130</v>
      </c>
      <c r="B65" s="1" t="n">
        <v>3.77</v>
      </c>
      <c r="C65" s="1" t="n">
        <v>0.431</v>
      </c>
      <c r="D65" s="1" t="n">
        <v>-2.646</v>
      </c>
      <c r="E65" s="1" t="s">
        <v>131</v>
      </c>
    </row>
    <row r="66" customFormat="false" ht="12" hidden="false" customHeight="false" outlineLevel="0" collapsed="false">
      <c r="A66" s="1" t="s">
        <v>132</v>
      </c>
      <c r="B66" s="1" t="n">
        <v>3.72</v>
      </c>
      <c r="C66" s="1" t="n">
        <v>0.333</v>
      </c>
      <c r="D66" s="1" t="n">
        <v>-1.474</v>
      </c>
      <c r="E66" s="1" t="s">
        <v>133</v>
      </c>
    </row>
    <row r="67" customFormat="false" ht="12" hidden="false" customHeight="false" outlineLevel="0" collapsed="false">
      <c r="A67" s="1" t="s">
        <v>134</v>
      </c>
      <c r="B67" s="1" t="n">
        <v>3.71</v>
      </c>
      <c r="C67" s="1" t="n">
        <v>0.46</v>
      </c>
      <c r="D67" s="1" t="n">
        <v>-0.209</v>
      </c>
      <c r="E67" s="1" t="s">
        <v>135</v>
      </c>
    </row>
    <row r="68" customFormat="false" ht="12" hidden="false" customHeight="false" outlineLevel="0" collapsed="false">
      <c r="A68" s="1" t="s">
        <v>136</v>
      </c>
      <c r="B68" s="1" t="n">
        <v>3.65</v>
      </c>
      <c r="C68" s="1" t="n">
        <v>0.591</v>
      </c>
      <c r="D68" s="1" t="e">
        <f aca="false"/>
        <v>#NUM!</v>
      </c>
      <c r="E68" s="1" t="s">
        <v>137</v>
      </c>
    </row>
    <row r="69" customFormat="false" ht="12" hidden="false" customHeight="false" outlineLevel="0" collapsed="false">
      <c r="A69" s="1" t="s">
        <v>138</v>
      </c>
      <c r="B69" s="1" t="n">
        <v>3.65</v>
      </c>
      <c r="C69" s="1" t="n">
        <v>0.591</v>
      </c>
      <c r="D69" s="1" t="n">
        <v>-1.941</v>
      </c>
      <c r="E69" s="1" t="s">
        <v>139</v>
      </c>
    </row>
    <row r="70" customFormat="false" ht="12" hidden="false" customHeight="false" outlineLevel="0" collapsed="false">
      <c r="A70" s="1" t="s">
        <v>140</v>
      </c>
      <c r="B70" s="1" t="n">
        <v>3.62</v>
      </c>
      <c r="C70" s="1" t="n">
        <v>0.357</v>
      </c>
      <c r="D70" s="1" t="e">
        <f aca="false"/>
        <v>#NUM!</v>
      </c>
      <c r="E70" s="1" t="s">
        <v>141</v>
      </c>
    </row>
    <row r="71" customFormat="false" ht="12" hidden="false" customHeight="false" outlineLevel="0" collapsed="false">
      <c r="A71" s="1" t="s">
        <v>142</v>
      </c>
      <c r="B71" s="1" t="n">
        <v>3.61</v>
      </c>
      <c r="C71" s="1" t="n">
        <v>0.332</v>
      </c>
      <c r="D71" s="1" t="n">
        <v>-0.577</v>
      </c>
      <c r="E71" s="1" t="s">
        <v>143</v>
      </c>
    </row>
    <row r="72" customFormat="false" ht="12" hidden="false" customHeight="false" outlineLevel="0" collapsed="false">
      <c r="A72" s="1" t="s">
        <v>144</v>
      </c>
      <c r="B72" s="1" t="n">
        <v>3.56</v>
      </c>
      <c r="C72" s="1" t="n">
        <v>0.487</v>
      </c>
      <c r="D72" s="1" t="n">
        <v>-3.9</v>
      </c>
      <c r="E72" s="1" t="s">
        <v>145</v>
      </c>
    </row>
    <row r="73" customFormat="false" ht="12" hidden="false" customHeight="false" outlineLevel="0" collapsed="false">
      <c r="A73" s="1" t="s">
        <v>146</v>
      </c>
      <c r="B73" s="1" t="n">
        <v>3.54</v>
      </c>
      <c r="C73" s="1" t="n">
        <v>0.319</v>
      </c>
      <c r="D73" s="1" t="n">
        <v>-0.611</v>
      </c>
      <c r="E73" s="1" t="s">
        <v>147</v>
      </c>
    </row>
    <row r="74" customFormat="false" ht="12" hidden="false" customHeight="false" outlineLevel="0" collapsed="false">
      <c r="A74" s="1" t="s">
        <v>148</v>
      </c>
      <c r="B74" s="1" t="n">
        <v>3.46</v>
      </c>
      <c r="C74" s="1" t="n">
        <v>0.381</v>
      </c>
      <c r="D74" s="1" t="n">
        <v>-3.452</v>
      </c>
      <c r="E74" s="1" t="s">
        <v>149</v>
      </c>
    </row>
    <row r="75" customFormat="false" ht="12" hidden="false" customHeight="false" outlineLevel="0" collapsed="false">
      <c r="A75" s="1" t="s">
        <v>150</v>
      </c>
      <c r="B75" s="1" t="n">
        <v>3.38</v>
      </c>
      <c r="C75" s="1" t="n">
        <v>0.385</v>
      </c>
      <c r="D75" s="1" t="e">
        <f aca="false"/>
        <v>#NUM!</v>
      </c>
      <c r="E75" s="1" t="s">
        <v>151</v>
      </c>
    </row>
    <row r="76" customFormat="false" ht="12" hidden="false" customHeight="false" outlineLevel="0" collapsed="false">
      <c r="A76" s="1" t="s">
        <v>152</v>
      </c>
      <c r="B76" s="1" t="n">
        <v>3.37</v>
      </c>
      <c r="C76" s="1" t="n">
        <v>0.365</v>
      </c>
      <c r="D76" s="1" t="n">
        <v>-1.667</v>
      </c>
      <c r="E76" s="1" t="s">
        <v>153</v>
      </c>
    </row>
    <row r="77" customFormat="false" ht="12" hidden="false" customHeight="false" outlineLevel="0" collapsed="false">
      <c r="A77" s="1" t="s">
        <v>154</v>
      </c>
      <c r="B77" s="1" t="n">
        <v>3.36</v>
      </c>
      <c r="C77" s="1" t="n">
        <v>0.357</v>
      </c>
      <c r="D77" s="1" t="n">
        <v>-1.043</v>
      </c>
      <c r="E77" s="1" t="s">
        <v>155</v>
      </c>
    </row>
    <row r="78" customFormat="false" ht="12" hidden="false" customHeight="false" outlineLevel="0" collapsed="false">
      <c r="A78" s="1" t="s">
        <v>156</v>
      </c>
      <c r="B78" s="1" t="n">
        <v>3.26</v>
      </c>
      <c r="C78" s="1" t="n">
        <v>0.335</v>
      </c>
      <c r="D78" s="1" t="n">
        <v>0.283</v>
      </c>
      <c r="E78" s="1" t="s">
        <v>157</v>
      </c>
    </row>
    <row r="79" customFormat="false" ht="12" hidden="false" customHeight="false" outlineLevel="0" collapsed="false">
      <c r="A79" s="1" t="s">
        <v>158</v>
      </c>
      <c r="B79" s="1" t="n">
        <v>3.21</v>
      </c>
      <c r="C79" s="1" t="n">
        <v>0.304</v>
      </c>
      <c r="D79" s="1" t="e">
        <f aca="false"/>
        <v>#NUM!</v>
      </c>
      <c r="E79" s="1" t="s">
        <v>159</v>
      </c>
    </row>
    <row r="80" customFormat="false" ht="12" hidden="false" customHeight="false" outlineLevel="0" collapsed="false">
      <c r="A80" s="1" t="s">
        <v>160</v>
      </c>
      <c r="B80" s="1" t="n">
        <v>3.2</v>
      </c>
      <c r="C80" s="1" t="n">
        <v>0.384</v>
      </c>
      <c r="D80" s="1" t="n">
        <v>0.354</v>
      </c>
      <c r="E80" s="1" t="s">
        <v>161</v>
      </c>
    </row>
    <row r="81" customFormat="false" ht="12" hidden="false" customHeight="false" outlineLevel="0" collapsed="false">
      <c r="A81" s="1" t="s">
        <v>162</v>
      </c>
      <c r="B81" s="1" t="n">
        <v>3.17</v>
      </c>
      <c r="C81" s="1" t="n">
        <v>0.397</v>
      </c>
      <c r="D81" s="1" t="n">
        <v>-2.683</v>
      </c>
      <c r="E81" s="1" t="s">
        <v>163</v>
      </c>
    </row>
    <row r="82" customFormat="false" ht="12" hidden="false" customHeight="false" outlineLevel="0" collapsed="false">
      <c r="A82" s="1" t="s">
        <v>164</v>
      </c>
      <c r="B82" s="1" t="n">
        <v>3.12</v>
      </c>
      <c r="C82" s="1" t="n">
        <v>0.371</v>
      </c>
      <c r="D82" s="1" t="n">
        <v>-1.069</v>
      </c>
      <c r="E82" s="1" t="s">
        <v>165</v>
      </c>
    </row>
    <row r="83" customFormat="false" ht="12" hidden="false" customHeight="false" outlineLevel="0" collapsed="false">
      <c r="A83" s="1" t="s">
        <v>166</v>
      </c>
      <c r="B83" s="1" t="n">
        <v>3.11</v>
      </c>
      <c r="C83" s="1" t="n">
        <v>0.306</v>
      </c>
      <c r="D83" s="1" t="n">
        <v>1.698</v>
      </c>
      <c r="E83" s="1" t="s">
        <v>167</v>
      </c>
    </row>
    <row r="84" customFormat="false" ht="12" hidden="false" customHeight="false" outlineLevel="0" collapsed="false">
      <c r="A84" s="1" t="s">
        <v>168</v>
      </c>
      <c r="B84" s="1" t="n">
        <v>3.11</v>
      </c>
      <c r="C84" s="1" t="n">
        <v>0.333</v>
      </c>
      <c r="D84" s="1" t="e">
        <f aca="false"/>
        <v>#NUM!</v>
      </c>
      <c r="E84" s="1" t="s">
        <v>169</v>
      </c>
    </row>
    <row r="85" customFormat="false" ht="12" hidden="false" customHeight="false" outlineLevel="0" collapsed="false">
      <c r="A85" s="1" t="s">
        <v>170</v>
      </c>
      <c r="B85" s="1" t="n">
        <v>3.1</v>
      </c>
      <c r="C85" s="1" t="n">
        <v>0.36</v>
      </c>
      <c r="D85" s="1" t="n">
        <v>-1.521</v>
      </c>
      <c r="E85" s="1" t="s">
        <v>171</v>
      </c>
    </row>
    <row r="86" customFormat="false" ht="12" hidden="false" customHeight="false" outlineLevel="0" collapsed="false">
      <c r="A86" s="1" t="s">
        <v>172</v>
      </c>
      <c r="B86" s="1" t="n">
        <v>3.05</v>
      </c>
      <c r="C86" s="1" t="n">
        <v>0.452</v>
      </c>
      <c r="D86" s="1" t="n">
        <v>-2.668</v>
      </c>
      <c r="E86" s="1" t="s">
        <v>173</v>
      </c>
    </row>
    <row r="87" customFormat="false" ht="12" hidden="false" customHeight="false" outlineLevel="0" collapsed="false">
      <c r="A87" s="1" t="s">
        <v>174</v>
      </c>
      <c r="B87" s="1" t="n">
        <v>3.04</v>
      </c>
      <c r="C87" s="1" t="n">
        <v>0.335</v>
      </c>
      <c r="D87" s="1" t="n">
        <v>0</v>
      </c>
      <c r="E87" s="1" t="s">
        <v>175</v>
      </c>
    </row>
    <row r="88" customFormat="false" ht="12" hidden="false" customHeight="false" outlineLevel="0" collapsed="false">
      <c r="A88" s="1" t="s">
        <v>176</v>
      </c>
      <c r="B88" s="1" t="n">
        <v>3.04</v>
      </c>
      <c r="C88" s="1" t="n">
        <v>0.462</v>
      </c>
      <c r="D88" s="1" t="n">
        <v>0</v>
      </c>
      <c r="E88" s="1" t="s">
        <v>177</v>
      </c>
    </row>
    <row r="89" customFormat="false" ht="12" hidden="false" customHeight="false" outlineLevel="0" collapsed="false">
      <c r="A89" s="1" t="s">
        <v>178</v>
      </c>
      <c r="B89" s="1" t="n">
        <v>3.03</v>
      </c>
      <c r="C89" s="1" t="n">
        <v>0.338</v>
      </c>
      <c r="D89" s="1" t="e">
        <f aca="false"/>
        <v>#NUM!</v>
      </c>
      <c r="E89" s="1" t="s">
        <v>179</v>
      </c>
    </row>
    <row r="90" customFormat="false" ht="12" hidden="false" customHeight="false" outlineLevel="0" collapsed="false">
      <c r="A90" s="1" t="s">
        <v>180</v>
      </c>
      <c r="B90" s="1" t="n">
        <v>3</v>
      </c>
      <c r="C90" s="1" t="n">
        <v>0.312</v>
      </c>
      <c r="D90" s="1" t="n">
        <v>-1</v>
      </c>
      <c r="E90" s="1" t="s">
        <v>181</v>
      </c>
    </row>
    <row r="91" customFormat="false" ht="12" hidden="false" customHeight="false" outlineLevel="0" collapsed="false">
      <c r="A91" s="1" t="s">
        <v>182</v>
      </c>
      <c r="B91" s="1" t="n">
        <v>2.98</v>
      </c>
      <c r="C91" s="1" t="n">
        <v>0.368</v>
      </c>
      <c r="D91" s="1" t="e">
        <f aca="false"/>
        <v>#NUM!</v>
      </c>
      <c r="E91" s="1" t="s">
        <v>183</v>
      </c>
    </row>
    <row r="92" customFormat="false" ht="12" hidden="false" customHeight="false" outlineLevel="0" collapsed="false">
      <c r="A92" s="1" t="s">
        <v>184</v>
      </c>
      <c r="B92" s="1" t="n">
        <v>2.96</v>
      </c>
      <c r="C92" s="1" t="n">
        <v>0.312</v>
      </c>
      <c r="D92" s="1" t="n">
        <v>0.48</v>
      </c>
      <c r="E92" s="1" t="s">
        <v>185</v>
      </c>
    </row>
    <row r="93" customFormat="false" ht="12" hidden="false" customHeight="false" outlineLevel="0" collapsed="false">
      <c r="A93" s="1" t="s">
        <v>186</v>
      </c>
      <c r="B93" s="1" t="n">
        <v>2.91</v>
      </c>
      <c r="C93" s="1" t="n">
        <v>0.389</v>
      </c>
      <c r="D93" s="1" t="n">
        <v>0.655</v>
      </c>
      <c r="E93" s="1" t="s">
        <v>187</v>
      </c>
    </row>
    <row r="94" customFormat="false" ht="12" hidden="false" customHeight="false" outlineLevel="0" collapsed="false">
      <c r="A94" s="1" t="s">
        <v>188</v>
      </c>
      <c r="B94" s="1" t="n">
        <v>2.89</v>
      </c>
      <c r="C94" s="1" t="n">
        <v>0.365</v>
      </c>
      <c r="D94" s="1" t="n">
        <v>-1.3</v>
      </c>
      <c r="E94" s="1" t="s">
        <v>189</v>
      </c>
    </row>
    <row r="95" customFormat="false" ht="12" hidden="false" customHeight="false" outlineLevel="0" collapsed="false">
      <c r="A95" s="1" t="s">
        <v>190</v>
      </c>
      <c r="B95" s="1" t="n">
        <v>2.89</v>
      </c>
      <c r="C95" s="1" t="n">
        <v>0.365</v>
      </c>
      <c r="D95" s="1" t="n">
        <v>-0.186</v>
      </c>
      <c r="E95" s="1" t="s">
        <v>191</v>
      </c>
    </row>
    <row r="96" customFormat="false" ht="12" hidden="false" customHeight="false" outlineLevel="0" collapsed="false">
      <c r="A96" s="1" t="s">
        <v>192</v>
      </c>
      <c r="B96" s="1" t="n">
        <v>2.88</v>
      </c>
      <c r="C96" s="1" t="n">
        <v>0.329</v>
      </c>
      <c r="D96" s="1" t="n">
        <v>-1.265</v>
      </c>
      <c r="E96" s="1" t="s">
        <v>193</v>
      </c>
    </row>
    <row r="97" customFormat="false" ht="12" hidden="false" customHeight="false" outlineLevel="0" collapsed="false">
      <c r="A97" s="1" t="s">
        <v>194</v>
      </c>
      <c r="B97" s="1" t="n">
        <v>2.88</v>
      </c>
      <c r="C97" s="1" t="n">
        <v>0.341</v>
      </c>
      <c r="D97" s="1" t="n">
        <v>0.649</v>
      </c>
      <c r="E97" s="1" t="s">
        <v>195</v>
      </c>
    </row>
    <row r="98" customFormat="false" ht="12" hidden="false" customHeight="false" outlineLevel="0" collapsed="false">
      <c r="A98" s="1" t="s">
        <v>196</v>
      </c>
      <c r="B98" s="1" t="n">
        <v>2.88</v>
      </c>
      <c r="C98" s="1" t="n">
        <v>0.459</v>
      </c>
      <c r="D98" s="1" t="n">
        <v>-0.905</v>
      </c>
      <c r="E98" s="1" t="s">
        <v>197</v>
      </c>
    </row>
    <row r="99" customFormat="false" ht="12" hidden="false" customHeight="false" outlineLevel="0" collapsed="false">
      <c r="A99" s="1" t="s">
        <v>198</v>
      </c>
      <c r="B99" s="1" t="n">
        <v>2.84</v>
      </c>
      <c r="C99" s="1" t="n">
        <v>0.382</v>
      </c>
      <c r="D99" s="1" t="n">
        <v>-1.606</v>
      </c>
      <c r="E99" s="1" t="s">
        <v>199</v>
      </c>
    </row>
    <row r="100" customFormat="false" ht="12" hidden="false" customHeight="false" outlineLevel="0" collapsed="false">
      <c r="A100" s="1" t="s">
        <v>200</v>
      </c>
      <c r="B100" s="1" t="n">
        <v>2.78</v>
      </c>
      <c r="C100" s="1" t="n">
        <v>0.375</v>
      </c>
      <c r="D100" s="1" t="n">
        <v>-2.524</v>
      </c>
      <c r="E100" s="1" t="s">
        <v>201</v>
      </c>
    </row>
    <row r="101" customFormat="false" ht="12" hidden="false" customHeight="false" outlineLevel="0" collapsed="false">
      <c r="A101" s="1" t="s">
        <v>202</v>
      </c>
      <c r="B101" s="1" t="n">
        <v>2.78</v>
      </c>
      <c r="C101" s="1" t="n">
        <v>0.426</v>
      </c>
      <c r="D101" s="1" t="n">
        <v>0.471</v>
      </c>
      <c r="E101" s="1" t="s">
        <v>203</v>
      </c>
    </row>
    <row r="102" customFormat="false" ht="12" hidden="false" customHeight="false" outlineLevel="0" collapsed="false">
      <c r="A102" s="1" t="s">
        <v>204</v>
      </c>
      <c r="B102" s="1" t="n">
        <v>2.77</v>
      </c>
      <c r="C102" s="1" t="n">
        <v>0.313</v>
      </c>
      <c r="D102" s="1" t="n">
        <v>0</v>
      </c>
      <c r="E102" s="1" t="s">
        <v>205</v>
      </c>
    </row>
    <row r="103" customFormat="false" ht="12" hidden="false" customHeight="false" outlineLevel="0" collapsed="false">
      <c r="A103" s="1" t="s">
        <v>206</v>
      </c>
      <c r="B103" s="1" t="n">
        <v>2.77</v>
      </c>
      <c r="C103" s="1" t="n">
        <v>0.4</v>
      </c>
      <c r="D103" s="1" t="n">
        <v>0.426</v>
      </c>
      <c r="E103" s="1" t="s">
        <v>207</v>
      </c>
    </row>
    <row r="104" customFormat="false" ht="12" hidden="false" customHeight="false" outlineLevel="0" collapsed="false">
      <c r="A104" s="1" t="s">
        <v>208</v>
      </c>
      <c r="B104" s="1" t="n">
        <v>2.77</v>
      </c>
      <c r="C104" s="1" t="n">
        <v>0.348</v>
      </c>
      <c r="D104" s="1" t="n">
        <v>-2.722</v>
      </c>
      <c r="E104" s="1" t="s">
        <v>209</v>
      </c>
    </row>
    <row r="105" customFormat="false" ht="12" hidden="false" customHeight="false" outlineLevel="0" collapsed="false">
      <c r="A105" s="1" t="s">
        <v>210</v>
      </c>
      <c r="B105" s="1" t="n">
        <v>2.74</v>
      </c>
      <c r="C105" s="1" t="n">
        <v>0.329</v>
      </c>
      <c r="D105" s="1" t="n">
        <v>0.849</v>
      </c>
      <c r="E105" s="1" t="s">
        <v>211</v>
      </c>
    </row>
    <row r="106" customFormat="false" ht="12" hidden="false" customHeight="false" outlineLevel="0" collapsed="false">
      <c r="A106" s="1" t="s">
        <v>212</v>
      </c>
      <c r="B106" s="1" t="n">
        <v>2.73</v>
      </c>
      <c r="C106" s="1" t="n">
        <v>0.345</v>
      </c>
      <c r="D106" s="1" t="n">
        <v>-1.029</v>
      </c>
      <c r="E106" s="1" t="s">
        <v>213</v>
      </c>
    </row>
    <row r="107" customFormat="false" ht="12" hidden="false" customHeight="false" outlineLevel="0" collapsed="false">
      <c r="A107" s="1" t="s">
        <v>214</v>
      </c>
      <c r="B107" s="1" t="n">
        <v>2.72</v>
      </c>
      <c r="C107" s="1" t="n">
        <v>0.369</v>
      </c>
      <c r="D107" s="1" t="e">
        <f aca="false"/>
        <v>#NUM!</v>
      </c>
      <c r="E107" s="1" t="s">
        <v>215</v>
      </c>
    </row>
    <row r="108" customFormat="false" ht="12" hidden="false" customHeight="false" outlineLevel="0" collapsed="false">
      <c r="A108" s="1" t="s">
        <v>216</v>
      </c>
      <c r="B108" s="1" t="n">
        <v>2.68</v>
      </c>
      <c r="C108" s="1" t="n">
        <v>0.323</v>
      </c>
      <c r="D108" s="1" t="n">
        <v>-1.718</v>
      </c>
      <c r="E108" s="1" t="s">
        <v>217</v>
      </c>
    </row>
    <row r="109" customFormat="false" ht="12" hidden="false" customHeight="false" outlineLevel="0" collapsed="false">
      <c r="A109" s="1" t="s">
        <v>218</v>
      </c>
      <c r="B109" s="1" t="n">
        <v>2.67</v>
      </c>
      <c r="C109" s="1" t="n">
        <v>0.315</v>
      </c>
      <c r="D109" s="1" t="n">
        <v>-2.177</v>
      </c>
      <c r="E109" s="1" t="s">
        <v>219</v>
      </c>
    </row>
    <row r="110" customFormat="false" ht="12" hidden="false" customHeight="false" outlineLevel="0" collapsed="false">
      <c r="A110" s="1" t="s">
        <v>220</v>
      </c>
      <c r="B110" s="1" t="n">
        <v>2.63</v>
      </c>
      <c r="C110" s="1" t="n">
        <v>0.354</v>
      </c>
      <c r="D110" s="1" t="n">
        <v>-1.177</v>
      </c>
      <c r="E110" s="1" t="s">
        <v>221</v>
      </c>
    </row>
    <row r="111" customFormat="false" ht="12" hidden="false" customHeight="false" outlineLevel="0" collapsed="false">
      <c r="A111" s="1" t="s">
        <v>222</v>
      </c>
      <c r="B111" s="1" t="n">
        <v>2.63</v>
      </c>
      <c r="C111" s="1" t="n">
        <v>0.304</v>
      </c>
      <c r="D111" s="1" t="n">
        <v>-0.819</v>
      </c>
      <c r="E111" s="1" t="s">
        <v>223</v>
      </c>
    </row>
    <row r="112" customFormat="false" ht="12" hidden="false" customHeight="false" outlineLevel="0" collapsed="false">
      <c r="A112" s="1" t="s">
        <v>224</v>
      </c>
      <c r="B112" s="1" t="n">
        <v>2.59</v>
      </c>
      <c r="C112" s="1" t="n">
        <v>1</v>
      </c>
      <c r="D112" s="1" t="n">
        <v>1</v>
      </c>
      <c r="E112" s="1" t="s">
        <v>225</v>
      </c>
    </row>
    <row r="113" customFormat="false" ht="12" hidden="false" customHeight="false" outlineLevel="0" collapsed="false">
      <c r="A113" s="1" t="s">
        <v>226</v>
      </c>
      <c r="B113" s="1" t="n">
        <v>2.59</v>
      </c>
      <c r="C113" s="1" t="n">
        <v>0.35</v>
      </c>
      <c r="D113" s="1" t="n">
        <v>-0.686</v>
      </c>
      <c r="E113" s="1" t="s">
        <v>227</v>
      </c>
    </row>
    <row r="114" customFormat="false" ht="12" hidden="false" customHeight="false" outlineLevel="0" collapsed="false">
      <c r="A114" s="1" t="s">
        <v>228</v>
      </c>
      <c r="B114" s="1" t="n">
        <v>2.58</v>
      </c>
      <c r="C114" s="1" t="n">
        <v>0.385</v>
      </c>
      <c r="D114" s="1" t="n">
        <v>-1.147</v>
      </c>
      <c r="E114" s="1" t="s">
        <v>229</v>
      </c>
    </row>
    <row r="115" customFormat="false" ht="12" hidden="false" customHeight="false" outlineLevel="0" collapsed="false">
      <c r="A115" s="1" t="s">
        <v>230</v>
      </c>
      <c r="B115" s="1" t="n">
        <v>2.57</v>
      </c>
      <c r="C115" s="1" t="n">
        <v>0.329</v>
      </c>
      <c r="D115" s="1" t="n">
        <v>-1.567</v>
      </c>
      <c r="E115" s="1" t="s">
        <v>231</v>
      </c>
    </row>
    <row r="116" customFormat="false" ht="12" hidden="false" customHeight="false" outlineLevel="0" collapsed="false">
      <c r="A116" s="1" t="s">
        <v>232</v>
      </c>
      <c r="B116" s="1" t="n">
        <v>2.55</v>
      </c>
      <c r="C116" s="1" t="n">
        <v>0.367</v>
      </c>
      <c r="D116" s="1" t="n">
        <v>-2.746</v>
      </c>
      <c r="E116" s="1" t="s">
        <v>233</v>
      </c>
    </row>
    <row r="117" customFormat="false" ht="12" hidden="false" customHeight="false" outlineLevel="0" collapsed="false">
      <c r="A117" s="1" t="s">
        <v>234</v>
      </c>
      <c r="B117" s="1" t="n">
        <v>2.52</v>
      </c>
      <c r="C117" s="1" t="n">
        <v>0.329</v>
      </c>
      <c r="D117" s="1" t="n">
        <v>-2.287</v>
      </c>
      <c r="E117" s="1" t="s">
        <v>235</v>
      </c>
    </row>
    <row r="118" customFormat="false" ht="12" hidden="false" customHeight="false" outlineLevel="0" collapsed="false">
      <c r="A118" s="1" t="s">
        <v>236</v>
      </c>
      <c r="B118" s="1" t="n">
        <v>2.5</v>
      </c>
      <c r="C118" s="1" t="n">
        <v>0.351</v>
      </c>
      <c r="D118" s="1" t="n">
        <v>-1.826</v>
      </c>
      <c r="E118" s="1" t="s">
        <v>237</v>
      </c>
    </row>
    <row r="119" customFormat="false" ht="12" hidden="false" customHeight="false" outlineLevel="0" collapsed="false">
      <c r="A119" s="1" t="s">
        <v>238</v>
      </c>
      <c r="B119" s="1" t="n">
        <v>2.49</v>
      </c>
      <c r="C119" s="1" t="n">
        <v>0.314</v>
      </c>
      <c r="D119" s="1" t="e">
        <f aca="false"/>
        <v>#NUM!</v>
      </c>
      <c r="E119" s="1" t="s">
        <v>239</v>
      </c>
    </row>
    <row r="120" customFormat="false" ht="12" hidden="false" customHeight="false" outlineLevel="0" collapsed="false">
      <c r="A120" s="1" t="s">
        <v>240</v>
      </c>
      <c r="B120" s="1" t="n">
        <v>2.49</v>
      </c>
      <c r="C120" s="1" t="n">
        <v>0.314</v>
      </c>
      <c r="D120" s="1" t="n">
        <v>-1.871</v>
      </c>
      <c r="E120" s="1" t="s">
        <v>241</v>
      </c>
    </row>
    <row r="121" customFormat="false" ht="12" hidden="false" customHeight="false" outlineLevel="0" collapsed="false">
      <c r="A121" s="1" t="s">
        <v>242</v>
      </c>
      <c r="B121" s="1" t="n">
        <v>2.49</v>
      </c>
      <c r="C121" s="1" t="n">
        <v>0.293</v>
      </c>
      <c r="D121" s="1" t="n">
        <v>1.889</v>
      </c>
      <c r="E121" s="1" t="s">
        <v>243</v>
      </c>
    </row>
    <row r="122" customFormat="false" ht="12" hidden="false" customHeight="false" outlineLevel="0" collapsed="false">
      <c r="A122" s="1" t="s">
        <v>244</v>
      </c>
      <c r="B122" s="1" t="n">
        <v>2.47</v>
      </c>
      <c r="C122" s="1" t="n">
        <v>0.343</v>
      </c>
      <c r="D122" s="1" t="n">
        <v>-3.528</v>
      </c>
      <c r="E122" s="1" t="s">
        <v>245</v>
      </c>
    </row>
    <row r="123" customFormat="false" ht="12" hidden="false" customHeight="false" outlineLevel="0" collapsed="false">
      <c r="A123" s="1" t="s">
        <v>246</v>
      </c>
      <c r="B123" s="1" t="n">
        <v>2.45</v>
      </c>
      <c r="C123" s="1" t="n">
        <v>0.362</v>
      </c>
      <c r="D123" s="1" t="n">
        <v>-1.134</v>
      </c>
      <c r="E123" s="1" t="s">
        <v>247</v>
      </c>
    </row>
    <row r="124" customFormat="false" ht="12" hidden="false" customHeight="false" outlineLevel="0" collapsed="false">
      <c r="A124" s="1" t="s">
        <v>248</v>
      </c>
      <c r="B124" s="1" t="n">
        <v>2.44</v>
      </c>
      <c r="C124" s="1" t="n">
        <v>0.321</v>
      </c>
      <c r="D124" s="1" t="n">
        <v>0.714</v>
      </c>
      <c r="E124" s="1" t="s">
        <v>249</v>
      </c>
    </row>
    <row r="125" customFormat="false" ht="12" hidden="false" customHeight="false" outlineLevel="0" collapsed="false">
      <c r="A125" s="1" t="s">
        <v>250</v>
      </c>
      <c r="B125" s="1" t="n">
        <v>2.4</v>
      </c>
      <c r="C125" s="1" t="n">
        <v>0.308</v>
      </c>
      <c r="D125" s="1" t="e">
        <f aca="false"/>
        <v>#NUM!</v>
      </c>
      <c r="E125" s="1" t="s">
        <v>251</v>
      </c>
    </row>
    <row r="126" customFormat="false" ht="12" hidden="false" customHeight="false" outlineLevel="0" collapsed="false">
      <c r="A126" s="1" t="s">
        <v>252</v>
      </c>
      <c r="B126" s="1" t="n">
        <v>2.38</v>
      </c>
      <c r="C126" s="1" t="n">
        <v>0.5</v>
      </c>
      <c r="D126" s="1" t="n">
        <v>-0.302</v>
      </c>
      <c r="E126" s="1" t="s">
        <v>253</v>
      </c>
    </row>
    <row r="127" customFormat="false" ht="12" hidden="false" customHeight="false" outlineLevel="0" collapsed="false">
      <c r="A127" s="1" t="s">
        <v>254</v>
      </c>
      <c r="B127" s="1" t="n">
        <v>2.36</v>
      </c>
      <c r="C127" s="1" t="n">
        <v>0.304</v>
      </c>
      <c r="D127" s="1" t="n">
        <v>-0.267</v>
      </c>
      <c r="E127" s="1" t="s">
        <v>255</v>
      </c>
    </row>
    <row r="128" customFormat="false" ht="12" hidden="false" customHeight="false" outlineLevel="0" collapsed="false">
      <c r="A128" s="1" t="s">
        <v>256</v>
      </c>
      <c r="B128" s="1" t="n">
        <v>2.35</v>
      </c>
      <c r="C128" s="1" t="n">
        <v>0.315</v>
      </c>
      <c r="D128" s="1" t="n">
        <v>-1.372</v>
      </c>
      <c r="E128" s="1" t="s">
        <v>257</v>
      </c>
    </row>
    <row r="129" customFormat="false" ht="12" hidden="false" customHeight="false" outlineLevel="0" collapsed="false">
      <c r="A129" s="1" t="s">
        <v>258</v>
      </c>
      <c r="B129" s="1" t="n">
        <v>2.33</v>
      </c>
      <c r="C129" s="1" t="n">
        <v>0.409</v>
      </c>
      <c r="D129" s="1" t="n">
        <v>-0.943</v>
      </c>
      <c r="E129" s="1" t="s">
        <v>259</v>
      </c>
    </row>
    <row r="130" customFormat="false" ht="12" hidden="false" customHeight="false" outlineLevel="0" collapsed="false">
      <c r="A130" s="1" t="s">
        <v>260</v>
      </c>
      <c r="B130" s="1" t="n">
        <v>2.33</v>
      </c>
      <c r="C130" s="1" t="n">
        <v>0.322</v>
      </c>
      <c r="D130" s="1" t="n">
        <v>0.745</v>
      </c>
      <c r="E130" s="1" t="s">
        <v>261</v>
      </c>
    </row>
    <row r="131" customFormat="false" ht="12" hidden="false" customHeight="false" outlineLevel="0" collapsed="false">
      <c r="A131" s="1" t="s">
        <v>262</v>
      </c>
      <c r="B131" s="1" t="n">
        <v>2.32</v>
      </c>
      <c r="C131" s="1" t="n">
        <v>0.353</v>
      </c>
      <c r="D131" s="1" t="n">
        <v>-0.392</v>
      </c>
      <c r="E131" s="1" t="s">
        <v>263</v>
      </c>
    </row>
    <row r="132" customFormat="false" ht="12" hidden="false" customHeight="false" outlineLevel="0" collapsed="false">
      <c r="A132" s="1" t="s">
        <v>264</v>
      </c>
      <c r="B132" s="1" t="n">
        <v>2.3</v>
      </c>
      <c r="C132" s="1" t="n">
        <v>0.333</v>
      </c>
      <c r="D132" s="1" t="n">
        <v>-1.667</v>
      </c>
      <c r="E132" s="1" t="s">
        <v>265</v>
      </c>
    </row>
    <row r="133" customFormat="false" ht="12" hidden="false" customHeight="false" outlineLevel="0" collapsed="false">
      <c r="A133" s="1" t="s">
        <v>266</v>
      </c>
      <c r="B133" s="1" t="n">
        <v>2.27</v>
      </c>
      <c r="C133" s="1" t="n">
        <v>0.36</v>
      </c>
      <c r="D133" s="1" t="n">
        <v>-2.502</v>
      </c>
      <c r="E133" s="1" t="s">
        <v>267</v>
      </c>
    </row>
    <row r="134" customFormat="false" ht="12" hidden="false" customHeight="false" outlineLevel="0" collapsed="false">
      <c r="A134" s="1" t="s">
        <v>268</v>
      </c>
      <c r="B134" s="1" t="n">
        <v>2.27</v>
      </c>
      <c r="C134" s="1" t="n">
        <v>0.326</v>
      </c>
      <c r="D134" s="1" t="n">
        <v>-0.822</v>
      </c>
      <c r="E134" s="1" t="s">
        <v>269</v>
      </c>
    </row>
    <row r="135" customFormat="false" ht="12" hidden="false" customHeight="false" outlineLevel="0" collapsed="false">
      <c r="A135" s="1" t="s">
        <v>270</v>
      </c>
      <c r="B135" s="1" t="n">
        <v>2.25</v>
      </c>
      <c r="C135" s="1" t="n">
        <v>0.3</v>
      </c>
      <c r="D135" s="1" t="e">
        <f aca="false"/>
        <v>#NUM!</v>
      </c>
      <c r="E135" s="1" t="s">
        <v>271</v>
      </c>
    </row>
    <row r="136" customFormat="false" ht="12" hidden="false" customHeight="false" outlineLevel="0" collapsed="false">
      <c r="A136" s="1" t="s">
        <v>272</v>
      </c>
      <c r="B136" s="1" t="n">
        <v>2.24</v>
      </c>
      <c r="C136" s="1" t="n">
        <v>0.429</v>
      </c>
      <c r="D136" s="1" t="n">
        <v>0.258</v>
      </c>
      <c r="E136" s="1" t="s">
        <v>273</v>
      </c>
    </row>
    <row r="137" customFormat="false" ht="12" hidden="false" customHeight="false" outlineLevel="0" collapsed="false">
      <c r="A137" s="1" t="s">
        <v>274</v>
      </c>
      <c r="B137" s="1" t="n">
        <v>2.24</v>
      </c>
      <c r="C137" s="1" t="n">
        <v>0.429</v>
      </c>
      <c r="D137" s="1" t="n">
        <v>-1.291</v>
      </c>
      <c r="E137" s="1" t="s">
        <v>275</v>
      </c>
    </row>
    <row r="138" customFormat="false" ht="12" hidden="false" customHeight="false" outlineLevel="0" collapsed="false">
      <c r="A138" s="1" t="s">
        <v>276</v>
      </c>
      <c r="B138" s="1" t="n">
        <v>2.24</v>
      </c>
      <c r="C138" s="1" t="n">
        <v>0.429</v>
      </c>
      <c r="D138" s="1" t="e">
        <f aca="false"/>
        <v>#NUM!</v>
      </c>
      <c r="E138" s="1" t="s">
        <v>277</v>
      </c>
    </row>
    <row r="139" customFormat="false" ht="12" hidden="false" customHeight="false" outlineLevel="0" collapsed="false">
      <c r="A139" s="1" t="s">
        <v>278</v>
      </c>
      <c r="B139" s="1" t="n">
        <v>2.23</v>
      </c>
      <c r="C139" s="1" t="n">
        <v>0.354</v>
      </c>
      <c r="D139" s="1" t="n">
        <v>-0.577</v>
      </c>
      <c r="E139" s="1" t="s">
        <v>279</v>
      </c>
    </row>
    <row r="140" customFormat="false" ht="12" hidden="false" customHeight="false" outlineLevel="0" collapsed="false">
      <c r="A140" s="1" t="s">
        <v>280</v>
      </c>
      <c r="B140" s="1" t="n">
        <v>2.21</v>
      </c>
      <c r="C140" s="1" t="n">
        <v>0.304</v>
      </c>
      <c r="D140" s="1" t="e">
        <f aca="false"/>
        <v>#NUM!</v>
      </c>
      <c r="E140" s="1" t="s">
        <v>281</v>
      </c>
    </row>
    <row r="141" customFormat="false" ht="12" hidden="false" customHeight="false" outlineLevel="0" collapsed="false">
      <c r="A141" s="1" t="s">
        <v>282</v>
      </c>
      <c r="B141" s="1" t="n">
        <v>2.21</v>
      </c>
      <c r="C141" s="1" t="n">
        <v>0.323</v>
      </c>
      <c r="D141" s="1" t="n">
        <v>-0.781</v>
      </c>
      <c r="E141" s="1" t="s">
        <v>283</v>
      </c>
    </row>
    <row r="142" customFormat="false" ht="12" hidden="false" customHeight="false" outlineLevel="0" collapsed="false">
      <c r="A142" s="1" t="s">
        <v>284</v>
      </c>
      <c r="B142" s="1" t="n">
        <v>2.2</v>
      </c>
      <c r="C142" s="1" t="n">
        <v>0.303</v>
      </c>
      <c r="D142" s="1" t="n">
        <v>0.651</v>
      </c>
      <c r="E142" s="1" t="s">
        <v>285</v>
      </c>
    </row>
    <row r="143" customFormat="false" ht="12" hidden="false" customHeight="false" outlineLevel="0" collapsed="false">
      <c r="A143" s="1" t="s">
        <v>286</v>
      </c>
      <c r="B143" s="1" t="n">
        <v>2.2</v>
      </c>
      <c r="C143" s="1" t="n">
        <v>0.5</v>
      </c>
      <c r="D143" s="1" t="n">
        <v>-0.632</v>
      </c>
      <c r="E143" s="1" t="s">
        <v>287</v>
      </c>
    </row>
    <row r="144" customFormat="false" ht="12" hidden="false" customHeight="false" outlineLevel="0" collapsed="false">
      <c r="A144" s="1" t="s">
        <v>288</v>
      </c>
      <c r="B144" s="1" t="n">
        <v>2.17</v>
      </c>
      <c r="C144" s="1" t="n">
        <v>0.405</v>
      </c>
      <c r="D144" s="1" t="n">
        <v>-0.243</v>
      </c>
      <c r="E144" s="1" t="s">
        <v>289</v>
      </c>
    </row>
    <row r="145" customFormat="false" ht="12" hidden="false" customHeight="false" outlineLevel="0" collapsed="false">
      <c r="A145" s="1" t="s">
        <v>290</v>
      </c>
      <c r="B145" s="1" t="n">
        <v>2.16</v>
      </c>
      <c r="C145" s="1" t="n">
        <v>0.323</v>
      </c>
      <c r="D145" s="1" t="n">
        <v>-2.556</v>
      </c>
      <c r="E145" s="1" t="s">
        <v>291</v>
      </c>
    </row>
    <row r="146" customFormat="false" ht="12" hidden="false" customHeight="false" outlineLevel="0" collapsed="false">
      <c r="A146" s="1" t="s">
        <v>292</v>
      </c>
      <c r="B146" s="1" t="n">
        <v>2.15</v>
      </c>
      <c r="C146" s="1" t="n">
        <v>0.35</v>
      </c>
      <c r="D146" s="1" t="n">
        <v>-1.789</v>
      </c>
      <c r="E146" s="1" t="s">
        <v>293</v>
      </c>
    </row>
    <row r="147" customFormat="false" ht="12" hidden="false" customHeight="false" outlineLevel="0" collapsed="false">
      <c r="A147" s="1" t="s">
        <v>294</v>
      </c>
      <c r="B147" s="1" t="n">
        <v>2.13</v>
      </c>
      <c r="C147" s="1" t="n">
        <v>0.309</v>
      </c>
      <c r="D147" s="1" t="n">
        <v>0</v>
      </c>
      <c r="E147" s="1" t="s">
        <v>295</v>
      </c>
    </row>
    <row r="148" customFormat="false" ht="12" hidden="false" customHeight="false" outlineLevel="0" collapsed="false">
      <c r="A148" s="1" t="s">
        <v>296</v>
      </c>
      <c r="B148" s="1" t="n">
        <v>2.06</v>
      </c>
      <c r="C148" s="1" t="n">
        <v>0.395</v>
      </c>
      <c r="D148" s="1" t="n">
        <v>-0.775</v>
      </c>
      <c r="E148" s="1" t="s">
        <v>297</v>
      </c>
    </row>
    <row r="149" customFormat="false" ht="12" hidden="false" customHeight="false" outlineLevel="0" collapsed="false">
      <c r="A149" s="1" t="s">
        <v>298</v>
      </c>
      <c r="B149" s="1" t="n">
        <v>2.06</v>
      </c>
      <c r="C149" s="1" t="n">
        <v>0.395</v>
      </c>
      <c r="D149" s="1" t="n">
        <v>-2.183</v>
      </c>
      <c r="E149" s="1" t="s">
        <v>299</v>
      </c>
    </row>
    <row r="150" customFormat="false" ht="12" hidden="false" customHeight="false" outlineLevel="0" collapsed="false">
      <c r="A150" s="1" t="s">
        <v>300</v>
      </c>
      <c r="B150" s="1" t="n">
        <v>2.06</v>
      </c>
      <c r="C150" s="1" t="n">
        <v>0.395</v>
      </c>
      <c r="D150" s="1" t="n">
        <v>2.183</v>
      </c>
      <c r="E150" s="1" t="s">
        <v>301</v>
      </c>
    </row>
    <row r="151" customFormat="false" ht="12" hidden="false" customHeight="false" outlineLevel="0" collapsed="false">
      <c r="A151" s="1" t="s">
        <v>302</v>
      </c>
      <c r="B151" s="1" t="n">
        <v>2.03</v>
      </c>
      <c r="C151" s="1" t="n">
        <v>0.322</v>
      </c>
      <c r="D151" s="1" t="n">
        <v>-1.183</v>
      </c>
      <c r="E151" s="1" t="s">
        <v>303</v>
      </c>
    </row>
    <row r="152" customFormat="false" ht="12" hidden="false" customHeight="false" outlineLevel="0" collapsed="false">
      <c r="A152" s="1" t="s">
        <v>304</v>
      </c>
      <c r="B152" s="1" t="n">
        <v>2.01</v>
      </c>
      <c r="C152" s="1" t="n">
        <v>0.368</v>
      </c>
      <c r="D152" s="1" t="n">
        <v>0.728</v>
      </c>
      <c r="E152" s="1" t="s">
        <v>305</v>
      </c>
    </row>
    <row r="153" customFormat="false" ht="12" hidden="false" customHeight="false" outlineLevel="0" collapsed="false">
      <c r="A153" s="1" t="s">
        <v>306</v>
      </c>
      <c r="B153" s="1" t="n">
        <v>2</v>
      </c>
      <c r="C153" s="1" t="n">
        <v>0.337</v>
      </c>
      <c r="D153" s="1" t="n">
        <v>-1.877</v>
      </c>
      <c r="E153" s="1" t="s">
        <v>307</v>
      </c>
    </row>
    <row r="154" customFormat="false" ht="12" hidden="false" customHeight="false" outlineLevel="0" collapsed="false">
      <c r="A154" s="1" t="s">
        <v>308</v>
      </c>
      <c r="B154" s="1" t="n">
        <v>2</v>
      </c>
      <c r="C154" s="1" t="n">
        <v>0.28</v>
      </c>
      <c r="D154" s="1" t="e">
        <f aca="false"/>
        <v>#NUM!</v>
      </c>
      <c r="E154" s="1" t="s">
        <v>309</v>
      </c>
    </row>
    <row r="155" customFormat="false" ht="12" hidden="false" customHeight="false" outlineLevel="0" collapsed="false">
      <c r="A155" s="1" t="s">
        <v>310</v>
      </c>
      <c r="B155" s="1" t="n">
        <v>1.99</v>
      </c>
      <c r="C155" s="1" t="n">
        <v>0.312</v>
      </c>
      <c r="D155" s="1" t="n">
        <v>0.457</v>
      </c>
      <c r="E155" s="1" t="s">
        <v>311</v>
      </c>
    </row>
    <row r="156" customFormat="false" ht="12" hidden="false" customHeight="false" outlineLevel="0" collapsed="false">
      <c r="A156" s="1" t="s">
        <v>312</v>
      </c>
      <c r="B156" s="1" t="n">
        <v>1.99</v>
      </c>
      <c r="C156" s="1" t="n">
        <v>0.312</v>
      </c>
      <c r="D156" s="1" t="n">
        <v>0.457</v>
      </c>
      <c r="E156" s="1" t="s">
        <v>311</v>
      </c>
    </row>
    <row r="157" customFormat="false" ht="12" hidden="false" customHeight="false" outlineLevel="0" collapsed="false">
      <c r="A157" s="1" t="s">
        <v>313</v>
      </c>
      <c r="B157" s="1" t="n">
        <v>1.98</v>
      </c>
      <c r="C157" s="1" t="n">
        <v>0.8</v>
      </c>
      <c r="D157" s="1" t="n">
        <v>-1</v>
      </c>
      <c r="E157" s="1" t="s">
        <v>314</v>
      </c>
    </row>
    <row r="158" customFormat="false" ht="12" hidden="false" customHeight="false" outlineLevel="0" collapsed="false">
      <c r="A158" s="1" t="s">
        <v>315</v>
      </c>
      <c r="B158" s="1" t="n">
        <v>1.95</v>
      </c>
      <c r="C158" s="1" t="n">
        <v>0.324</v>
      </c>
      <c r="D158" s="1" t="n">
        <v>0.174</v>
      </c>
      <c r="E158" s="1" t="s">
        <v>316</v>
      </c>
    </row>
    <row r="159" customFormat="false" ht="12" hidden="false" customHeight="false" outlineLevel="0" collapsed="false">
      <c r="A159" s="1" t="s">
        <v>317</v>
      </c>
      <c r="B159" s="1" t="n">
        <v>1.95</v>
      </c>
      <c r="C159" s="1" t="n">
        <v>0.312</v>
      </c>
      <c r="D159" s="1" t="n">
        <v>-1.151</v>
      </c>
      <c r="E159" s="1" t="s">
        <v>318</v>
      </c>
    </row>
    <row r="160" customFormat="false" ht="12" hidden="false" customHeight="false" outlineLevel="0" collapsed="false">
      <c r="A160" s="1" t="s">
        <v>319</v>
      </c>
      <c r="B160" s="1" t="n">
        <v>1.95</v>
      </c>
      <c r="C160" s="1" t="n">
        <v>0.412</v>
      </c>
      <c r="D160" s="1" t="n">
        <v>-0.333</v>
      </c>
      <c r="E160" s="1" t="s">
        <v>320</v>
      </c>
    </row>
    <row r="161" customFormat="false" ht="12" hidden="false" customHeight="false" outlineLevel="0" collapsed="false">
      <c r="A161" s="1" t="s">
        <v>321</v>
      </c>
      <c r="B161" s="1" t="n">
        <v>1.95</v>
      </c>
      <c r="C161" s="1" t="n">
        <v>1</v>
      </c>
      <c r="D161" s="1" t="e">
        <f aca="false"/>
        <v>#NUM!</v>
      </c>
      <c r="E161" s="1" t="s">
        <v>322</v>
      </c>
    </row>
    <row r="162" customFormat="false" ht="12" hidden="false" customHeight="false" outlineLevel="0" collapsed="false">
      <c r="A162" s="1" t="s">
        <v>323</v>
      </c>
      <c r="B162" s="1" t="n">
        <v>1.94</v>
      </c>
      <c r="C162" s="1" t="n">
        <v>0.342</v>
      </c>
      <c r="D162" s="1" t="n">
        <v>-0.962</v>
      </c>
      <c r="E162" s="1" t="s">
        <v>324</v>
      </c>
    </row>
    <row r="163" customFormat="false" ht="12" hidden="false" customHeight="false" outlineLevel="0" collapsed="false">
      <c r="A163" s="1" t="s">
        <v>325</v>
      </c>
      <c r="B163" s="1" t="n">
        <v>1.94</v>
      </c>
      <c r="C163" s="1" t="n">
        <v>0.6</v>
      </c>
      <c r="D163" s="1" t="n">
        <v>1.342</v>
      </c>
      <c r="E163" s="1" t="s">
        <v>326</v>
      </c>
    </row>
    <row r="164" customFormat="false" ht="12" hidden="false" customHeight="false" outlineLevel="0" collapsed="false">
      <c r="A164" s="1" t="s">
        <v>327</v>
      </c>
      <c r="B164" s="1" t="n">
        <v>1.93</v>
      </c>
      <c r="C164" s="1" t="n">
        <v>0.315</v>
      </c>
      <c r="D164" s="1" t="n">
        <v>-0.845</v>
      </c>
      <c r="E164" s="1" t="s">
        <v>328</v>
      </c>
    </row>
    <row r="165" customFormat="false" ht="12" hidden="false" customHeight="false" outlineLevel="0" collapsed="false">
      <c r="A165" s="1" t="s">
        <v>329</v>
      </c>
      <c r="B165" s="1" t="n">
        <v>1.92</v>
      </c>
      <c r="C165" s="1" t="n">
        <v>0.354</v>
      </c>
      <c r="D165" s="1" t="n">
        <v>-1.279</v>
      </c>
      <c r="E165" s="1" t="s">
        <v>330</v>
      </c>
    </row>
    <row r="166" customFormat="false" ht="12" hidden="false" customHeight="false" outlineLevel="0" collapsed="false">
      <c r="A166" s="1" t="s">
        <v>331</v>
      </c>
      <c r="B166" s="1" t="n">
        <v>1.91</v>
      </c>
      <c r="C166" s="1" t="n">
        <v>0.33</v>
      </c>
      <c r="D166" s="1" t="n">
        <v>-2.043</v>
      </c>
      <c r="E166" s="1" t="s">
        <v>332</v>
      </c>
    </row>
    <row r="167" customFormat="false" ht="12" hidden="false" customHeight="false" outlineLevel="0" collapsed="false">
      <c r="A167" s="1" t="s">
        <v>333</v>
      </c>
      <c r="B167" s="1" t="n">
        <v>1.9</v>
      </c>
      <c r="C167" s="1" t="n">
        <v>0.39</v>
      </c>
      <c r="D167" s="1" t="n">
        <v>-2</v>
      </c>
      <c r="E167" s="1" t="s">
        <v>334</v>
      </c>
    </row>
    <row r="168" customFormat="false" ht="12" hidden="false" customHeight="false" outlineLevel="0" collapsed="false">
      <c r="A168" s="1" t="s">
        <v>335</v>
      </c>
      <c r="B168" s="1" t="n">
        <v>1.89</v>
      </c>
      <c r="C168" s="1" t="n">
        <v>0.304</v>
      </c>
      <c r="D168" s="1" t="n">
        <v>-0.209</v>
      </c>
      <c r="E168" s="1" t="s">
        <v>336</v>
      </c>
    </row>
    <row r="169" customFormat="false" ht="12" hidden="false" customHeight="false" outlineLevel="0" collapsed="false">
      <c r="A169" s="1" t="s">
        <v>337</v>
      </c>
      <c r="B169" s="1" t="n">
        <v>1.89</v>
      </c>
      <c r="C169" s="1" t="n">
        <v>0.342</v>
      </c>
      <c r="D169" s="1" t="n">
        <v>-2.041</v>
      </c>
      <c r="E169" s="1" t="s">
        <v>338</v>
      </c>
    </row>
    <row r="170" customFormat="false" ht="12" hidden="false" customHeight="false" outlineLevel="0" collapsed="false">
      <c r="A170" s="1" t="s">
        <v>339</v>
      </c>
      <c r="B170" s="1" t="n">
        <v>1.87</v>
      </c>
      <c r="C170" s="1" t="n">
        <v>0.364</v>
      </c>
      <c r="D170" s="1" t="e">
        <f aca="false"/>
        <v>#NUM!</v>
      </c>
      <c r="E170" s="1" t="s">
        <v>340</v>
      </c>
    </row>
    <row r="171" customFormat="false" ht="12" hidden="false" customHeight="false" outlineLevel="0" collapsed="false">
      <c r="A171" s="1" t="s">
        <v>341</v>
      </c>
      <c r="B171" s="1" t="n">
        <v>1.87</v>
      </c>
      <c r="C171" s="1" t="n">
        <v>0.355</v>
      </c>
      <c r="D171" s="1" t="n">
        <v>0.853</v>
      </c>
      <c r="E171" s="1" t="s">
        <v>342</v>
      </c>
    </row>
    <row r="172" customFormat="false" ht="12" hidden="false" customHeight="false" outlineLevel="0" collapsed="false">
      <c r="A172" s="1" t="s">
        <v>343</v>
      </c>
      <c r="B172" s="1" t="n">
        <v>1.87</v>
      </c>
      <c r="C172" s="1" t="n">
        <v>0.538</v>
      </c>
      <c r="D172" s="1" t="e">
        <f aca="false"/>
        <v>#NUM!</v>
      </c>
      <c r="E172" s="1" t="s">
        <v>344</v>
      </c>
    </row>
    <row r="173" customFormat="false" ht="12" hidden="false" customHeight="false" outlineLevel="0" collapsed="false">
      <c r="A173" s="1" t="s">
        <v>345</v>
      </c>
      <c r="B173" s="1" t="n">
        <v>1.84</v>
      </c>
      <c r="C173" s="1" t="n">
        <v>0.5</v>
      </c>
      <c r="D173" s="1" t="n">
        <v>-1.414</v>
      </c>
      <c r="E173" s="1" t="s">
        <v>346</v>
      </c>
    </row>
    <row r="174" customFormat="false" ht="12" hidden="false" customHeight="false" outlineLevel="0" collapsed="false">
      <c r="A174" s="1" t="s">
        <v>347</v>
      </c>
      <c r="B174" s="1" t="n">
        <v>1.84</v>
      </c>
      <c r="C174" s="1" t="n">
        <v>0.5</v>
      </c>
      <c r="D174" s="1" t="e">
        <f aca="false"/>
        <v>#NUM!</v>
      </c>
      <c r="E174" s="1" t="s">
        <v>348</v>
      </c>
    </row>
    <row r="175" customFormat="false" ht="12" hidden="false" customHeight="false" outlineLevel="0" collapsed="false">
      <c r="A175" s="1" t="s">
        <v>349</v>
      </c>
      <c r="B175" s="1" t="n">
        <v>1.84</v>
      </c>
      <c r="C175" s="1" t="n">
        <v>0.295</v>
      </c>
      <c r="D175" s="1" t="n">
        <v>-0.866</v>
      </c>
      <c r="E175" s="1" t="s">
        <v>350</v>
      </c>
    </row>
    <row r="176" customFormat="false" ht="12" hidden="false" customHeight="false" outlineLevel="0" collapsed="false">
      <c r="A176" s="1" t="s">
        <v>351</v>
      </c>
      <c r="B176" s="1" t="n">
        <v>1.84</v>
      </c>
      <c r="C176" s="1" t="n">
        <v>0.333</v>
      </c>
      <c r="D176" s="1" t="n">
        <v>-0.378</v>
      </c>
      <c r="E176" s="1" t="s">
        <v>352</v>
      </c>
    </row>
    <row r="177" customFormat="false" ht="12" hidden="false" customHeight="false" outlineLevel="0" collapsed="false">
      <c r="A177" s="1" t="s">
        <v>353</v>
      </c>
      <c r="B177" s="1" t="n">
        <v>1.77</v>
      </c>
      <c r="C177" s="1" t="n">
        <v>0.338</v>
      </c>
      <c r="D177" s="1" t="n">
        <v>-0.447</v>
      </c>
      <c r="E177" s="1" t="s">
        <v>354</v>
      </c>
    </row>
    <row r="178" customFormat="false" ht="12" hidden="false" customHeight="false" outlineLevel="0" collapsed="false">
      <c r="A178" s="1" t="s">
        <v>355</v>
      </c>
      <c r="B178" s="1" t="n">
        <v>1.76</v>
      </c>
      <c r="C178" s="1" t="n">
        <v>0.287</v>
      </c>
      <c r="D178" s="1" t="n">
        <v>1.715</v>
      </c>
      <c r="E178" s="1" t="s">
        <v>356</v>
      </c>
    </row>
    <row r="179" customFormat="false" ht="12" hidden="false" customHeight="false" outlineLevel="0" collapsed="false">
      <c r="A179" s="1" t="s">
        <v>357</v>
      </c>
      <c r="B179" s="1" t="n">
        <v>1.74</v>
      </c>
      <c r="C179" s="1" t="n">
        <v>0.311</v>
      </c>
      <c r="D179" s="1" t="n">
        <v>-0.5</v>
      </c>
      <c r="E179" s="1" t="s">
        <v>358</v>
      </c>
    </row>
    <row r="180" customFormat="false" ht="12" hidden="false" customHeight="false" outlineLevel="0" collapsed="false">
      <c r="A180" s="1" t="s">
        <v>359</v>
      </c>
      <c r="B180" s="1" t="n">
        <v>1.72</v>
      </c>
      <c r="C180" s="1" t="n">
        <v>0.295</v>
      </c>
      <c r="D180" s="1" t="n">
        <v>-0.59</v>
      </c>
      <c r="E180" s="1" t="s">
        <v>360</v>
      </c>
    </row>
    <row r="181" customFormat="false" ht="12" hidden="false" customHeight="false" outlineLevel="0" collapsed="false">
      <c r="A181" s="1" t="s">
        <v>361</v>
      </c>
      <c r="B181" s="1" t="n">
        <v>1.71</v>
      </c>
      <c r="C181" s="1" t="n">
        <v>0.32</v>
      </c>
      <c r="D181" s="1" t="n">
        <v>-0.378</v>
      </c>
      <c r="E181" s="1" t="s">
        <v>362</v>
      </c>
    </row>
    <row r="182" customFormat="false" ht="12" hidden="false" customHeight="false" outlineLevel="0" collapsed="false">
      <c r="A182" s="1" t="s">
        <v>363</v>
      </c>
      <c r="B182" s="1" t="n">
        <v>1.7</v>
      </c>
      <c r="C182" s="1" t="n">
        <v>0.435</v>
      </c>
      <c r="D182" s="1" t="n">
        <v>-0.632</v>
      </c>
      <c r="E182" s="1" t="s">
        <v>364</v>
      </c>
    </row>
    <row r="183" customFormat="false" ht="12" hidden="false" customHeight="false" outlineLevel="0" collapsed="false">
      <c r="A183" s="1" t="s">
        <v>365</v>
      </c>
      <c r="B183" s="1" t="n">
        <v>1.69</v>
      </c>
      <c r="C183" s="1" t="n">
        <v>0.304</v>
      </c>
      <c r="D183" s="1" t="e">
        <f aca="false"/>
        <v>#NUM!</v>
      </c>
      <c r="E183" s="1" t="s">
        <v>366</v>
      </c>
    </row>
    <row r="184" customFormat="false" ht="12" hidden="false" customHeight="false" outlineLevel="0" collapsed="false">
      <c r="A184" s="1" t="s">
        <v>367</v>
      </c>
      <c r="B184" s="1" t="n">
        <v>1.69</v>
      </c>
      <c r="C184" s="1" t="n">
        <v>0.31</v>
      </c>
      <c r="D184" s="1" t="n">
        <v>-2.828</v>
      </c>
      <c r="E184" s="1" t="s">
        <v>368</v>
      </c>
    </row>
    <row r="185" customFormat="false" ht="12" hidden="false" customHeight="false" outlineLevel="0" collapsed="false">
      <c r="A185" s="1" t="s">
        <v>369</v>
      </c>
      <c r="B185" s="1" t="n">
        <v>1.69</v>
      </c>
      <c r="C185" s="1" t="n">
        <v>0.351</v>
      </c>
      <c r="D185" s="1" t="n">
        <v>-2.065</v>
      </c>
      <c r="E185" s="1" t="s">
        <v>370</v>
      </c>
    </row>
    <row r="186" customFormat="false" ht="12" hidden="false" customHeight="false" outlineLevel="0" collapsed="false">
      <c r="A186" s="1" t="s">
        <v>371</v>
      </c>
      <c r="B186" s="1" t="n">
        <v>1.69</v>
      </c>
      <c r="C186" s="1" t="n">
        <v>0.36</v>
      </c>
      <c r="D186" s="1" t="n">
        <v>-0.728</v>
      </c>
      <c r="E186" s="1" t="s">
        <v>372</v>
      </c>
    </row>
    <row r="187" customFormat="false" ht="12" hidden="false" customHeight="false" outlineLevel="0" collapsed="false">
      <c r="A187" s="1" t="s">
        <v>373</v>
      </c>
      <c r="B187" s="1" t="n">
        <v>1.67</v>
      </c>
      <c r="C187" s="1" t="n">
        <v>0.329</v>
      </c>
      <c r="D187" s="1" t="n">
        <v>-1</v>
      </c>
      <c r="E187" s="1" t="s">
        <v>374</v>
      </c>
    </row>
    <row r="188" customFormat="false" ht="12" hidden="false" customHeight="false" outlineLevel="0" collapsed="false">
      <c r="A188" s="1" t="s">
        <v>375</v>
      </c>
      <c r="B188" s="1" t="n">
        <v>1.67</v>
      </c>
      <c r="C188" s="1" t="n">
        <v>0.394</v>
      </c>
      <c r="D188" s="1" t="n">
        <v>-0.832</v>
      </c>
      <c r="E188" s="1" t="s">
        <v>376</v>
      </c>
    </row>
    <row r="189" customFormat="false" ht="12" hidden="false" customHeight="false" outlineLevel="0" collapsed="false">
      <c r="A189" s="1" t="s">
        <v>377</v>
      </c>
      <c r="B189" s="1" t="n">
        <v>1.67</v>
      </c>
      <c r="C189" s="1" t="n">
        <v>0.306</v>
      </c>
      <c r="D189" s="1" t="n">
        <v>-1.46</v>
      </c>
      <c r="E189" s="1" t="s">
        <v>378</v>
      </c>
    </row>
    <row r="190" customFormat="false" ht="12" hidden="false" customHeight="false" outlineLevel="0" collapsed="false">
      <c r="A190" s="1" t="s">
        <v>379</v>
      </c>
      <c r="B190" s="1" t="n">
        <v>1.66</v>
      </c>
      <c r="C190" s="1" t="n">
        <v>0.5</v>
      </c>
      <c r="D190" s="1" t="n">
        <v>-1.134</v>
      </c>
      <c r="E190" s="1" t="s">
        <v>380</v>
      </c>
    </row>
    <row r="191" customFormat="false" ht="12" hidden="false" customHeight="false" outlineLevel="0" collapsed="false">
      <c r="A191" s="1" t="s">
        <v>381</v>
      </c>
      <c r="B191" s="1" t="n">
        <v>1.66</v>
      </c>
      <c r="C191" s="1" t="n">
        <v>0.471</v>
      </c>
      <c r="D191" s="1" t="n">
        <v>2.121</v>
      </c>
      <c r="E191" s="1" t="s">
        <v>382</v>
      </c>
    </row>
    <row r="192" customFormat="false" ht="12" hidden="false" customHeight="false" outlineLevel="0" collapsed="false">
      <c r="A192" s="1" t="s">
        <v>383</v>
      </c>
      <c r="B192" s="1" t="n">
        <v>1.66</v>
      </c>
      <c r="C192" s="1" t="n">
        <v>0.5</v>
      </c>
      <c r="D192" s="1" t="n">
        <v>0.378</v>
      </c>
      <c r="E192" s="1" t="s">
        <v>384</v>
      </c>
    </row>
    <row r="193" customFormat="false" ht="12" hidden="false" customHeight="false" outlineLevel="0" collapsed="false">
      <c r="A193" s="1" t="s">
        <v>385</v>
      </c>
      <c r="B193" s="1" t="n">
        <v>1.66</v>
      </c>
      <c r="C193" s="1" t="n">
        <v>0.319</v>
      </c>
      <c r="D193" s="1" t="n">
        <v>-1.89</v>
      </c>
      <c r="E193" s="1" t="s">
        <v>386</v>
      </c>
    </row>
    <row r="194" customFormat="false" ht="12" hidden="false" customHeight="false" outlineLevel="0" collapsed="false">
      <c r="A194" s="1" t="s">
        <v>387</v>
      </c>
      <c r="B194" s="1" t="n">
        <v>1.64</v>
      </c>
      <c r="C194" s="1" t="n">
        <v>0.316</v>
      </c>
      <c r="D194" s="1" t="n">
        <v>1.4</v>
      </c>
      <c r="E194" s="1" t="s">
        <v>388</v>
      </c>
    </row>
    <row r="195" customFormat="false" ht="12" hidden="false" customHeight="false" outlineLevel="0" collapsed="false">
      <c r="A195" s="1" t="s">
        <v>389</v>
      </c>
      <c r="B195" s="1" t="n">
        <v>1.64</v>
      </c>
      <c r="C195" s="1" t="n">
        <v>0.301</v>
      </c>
      <c r="D195" s="1" t="n">
        <v>-0.894</v>
      </c>
      <c r="E195" s="1" t="s">
        <v>390</v>
      </c>
    </row>
    <row r="196" customFormat="false" ht="12" hidden="false" customHeight="false" outlineLevel="0" collapsed="false">
      <c r="A196" s="1" t="s">
        <v>391</v>
      </c>
      <c r="B196" s="1" t="n">
        <v>1.64</v>
      </c>
      <c r="C196" s="1" t="n">
        <v>0.362</v>
      </c>
      <c r="D196" s="1" t="e">
        <f aca="false"/>
        <v>#NUM!</v>
      </c>
      <c r="E196" s="1" t="s">
        <v>392</v>
      </c>
    </row>
    <row r="197" customFormat="false" ht="12" hidden="false" customHeight="false" outlineLevel="0" collapsed="false">
      <c r="A197" s="1" t="s">
        <v>393</v>
      </c>
      <c r="B197" s="1" t="n">
        <v>1.63</v>
      </c>
      <c r="C197" s="1" t="n">
        <v>0.308</v>
      </c>
      <c r="D197" s="1" t="n">
        <v>0.507</v>
      </c>
      <c r="E197" s="1" t="s">
        <v>394</v>
      </c>
    </row>
    <row r="198" customFormat="false" ht="12" hidden="false" customHeight="false" outlineLevel="0" collapsed="false">
      <c r="A198" s="1" t="s">
        <v>395</v>
      </c>
      <c r="B198" s="1" t="n">
        <v>1.63</v>
      </c>
      <c r="C198" s="1" t="n">
        <v>0.291</v>
      </c>
      <c r="D198" s="1" t="n">
        <v>2.082</v>
      </c>
      <c r="E198" s="1" t="s">
        <v>396</v>
      </c>
    </row>
    <row r="199" customFormat="false" ht="12" hidden="false" customHeight="false" outlineLevel="0" collapsed="false">
      <c r="A199" s="1" t="s">
        <v>397</v>
      </c>
      <c r="B199" s="1" t="n">
        <v>1.63</v>
      </c>
      <c r="C199" s="1" t="n">
        <v>0.338</v>
      </c>
      <c r="D199" s="1" t="n">
        <v>-1.789</v>
      </c>
      <c r="E199" s="1" t="s">
        <v>398</v>
      </c>
    </row>
    <row r="200" customFormat="false" ht="12" hidden="false" customHeight="false" outlineLevel="0" collapsed="false">
      <c r="A200" s="1" t="s">
        <v>399</v>
      </c>
      <c r="B200" s="1" t="n">
        <v>1.61</v>
      </c>
      <c r="C200" s="1" t="n">
        <v>0.302</v>
      </c>
      <c r="D200" s="1" t="n">
        <v>-0.164</v>
      </c>
      <c r="E200" s="1" t="s">
        <v>400</v>
      </c>
    </row>
    <row r="201" customFormat="false" ht="12" hidden="false" customHeight="false" outlineLevel="0" collapsed="false">
      <c r="A201" s="1" t="s">
        <v>401</v>
      </c>
      <c r="B201" s="1" t="n">
        <v>1.6</v>
      </c>
      <c r="C201" s="1" t="n">
        <v>0.378</v>
      </c>
      <c r="D201" s="1" t="n">
        <v>0</v>
      </c>
      <c r="E201" s="1" t="s">
        <v>402</v>
      </c>
    </row>
    <row r="202" customFormat="false" ht="12" hidden="false" customHeight="false" outlineLevel="0" collapsed="false">
      <c r="A202" s="1" t="s">
        <v>403</v>
      </c>
      <c r="B202" s="1" t="n">
        <v>1.6</v>
      </c>
      <c r="C202" s="1" t="n">
        <v>0.325</v>
      </c>
      <c r="D202" s="1" t="n">
        <v>-1</v>
      </c>
      <c r="E202" s="1" t="s">
        <v>404</v>
      </c>
    </row>
    <row r="203" customFormat="false" ht="12" hidden="false" customHeight="false" outlineLevel="0" collapsed="false">
      <c r="A203" s="1" t="s">
        <v>405</v>
      </c>
      <c r="B203" s="1" t="n">
        <v>1.58</v>
      </c>
      <c r="C203" s="1" t="n">
        <v>0.298</v>
      </c>
      <c r="D203" s="1" t="n">
        <v>0.186</v>
      </c>
      <c r="E203" s="1" t="s">
        <v>406</v>
      </c>
    </row>
    <row r="204" customFormat="false" ht="12" hidden="false" customHeight="false" outlineLevel="0" collapsed="false">
      <c r="A204" s="1" t="s">
        <v>407</v>
      </c>
      <c r="B204" s="1" t="n">
        <v>1.58</v>
      </c>
      <c r="C204" s="1" t="n">
        <v>0.313</v>
      </c>
      <c r="D204" s="1" t="n">
        <v>0.186</v>
      </c>
      <c r="E204" s="1" t="s">
        <v>408</v>
      </c>
    </row>
    <row r="205" customFormat="false" ht="12" hidden="false" customHeight="false" outlineLevel="0" collapsed="false">
      <c r="A205" s="1" t="s">
        <v>409</v>
      </c>
      <c r="B205" s="1" t="n">
        <v>1.56</v>
      </c>
      <c r="C205" s="1" t="n">
        <v>0.281</v>
      </c>
      <c r="D205" s="1" t="n">
        <v>-3.452</v>
      </c>
      <c r="E205" s="1" t="s">
        <v>410</v>
      </c>
    </row>
    <row r="206" customFormat="false" ht="12" hidden="false" customHeight="false" outlineLevel="0" collapsed="false">
      <c r="A206" s="1" t="s">
        <v>411</v>
      </c>
      <c r="B206" s="1" t="n">
        <v>1.56</v>
      </c>
      <c r="C206" s="1" t="n">
        <v>0.293</v>
      </c>
      <c r="D206" s="1" t="n">
        <v>-2.064</v>
      </c>
      <c r="E206" s="1" t="s">
        <v>412</v>
      </c>
    </row>
    <row r="207" customFormat="false" ht="12" hidden="false" customHeight="false" outlineLevel="0" collapsed="false">
      <c r="A207" s="1" t="s">
        <v>413</v>
      </c>
      <c r="B207" s="1" t="n">
        <v>1.56</v>
      </c>
      <c r="C207" s="1" t="n">
        <v>0.345</v>
      </c>
      <c r="D207" s="1" t="n">
        <v>-1.606</v>
      </c>
      <c r="E207" s="1" t="s">
        <v>414</v>
      </c>
    </row>
    <row r="208" customFormat="false" ht="12" hidden="false" customHeight="false" outlineLevel="0" collapsed="false">
      <c r="A208" s="1" t="s">
        <v>415</v>
      </c>
      <c r="B208" s="1" t="n">
        <v>1.56</v>
      </c>
      <c r="C208" s="1" t="n">
        <v>0.308</v>
      </c>
      <c r="D208" s="1" t="n">
        <v>-2.294</v>
      </c>
      <c r="E208" s="1" t="s">
        <v>416</v>
      </c>
    </row>
    <row r="209" customFormat="false" ht="12" hidden="false" customHeight="false" outlineLevel="0" collapsed="false">
      <c r="A209" s="1" t="s">
        <v>417</v>
      </c>
      <c r="B209" s="1" t="n">
        <v>1.53</v>
      </c>
      <c r="C209" s="1" t="n">
        <v>0.321</v>
      </c>
      <c r="D209" s="1" t="n">
        <v>-0.408</v>
      </c>
      <c r="E209" s="1" t="s">
        <v>418</v>
      </c>
    </row>
    <row r="210" customFormat="false" ht="12" hidden="false" customHeight="false" outlineLevel="0" collapsed="false">
      <c r="A210" s="1" t="s">
        <v>419</v>
      </c>
      <c r="B210" s="1" t="n">
        <v>1.5</v>
      </c>
      <c r="C210" s="1" t="n">
        <v>0.333</v>
      </c>
      <c r="D210" s="1" t="n">
        <v>-0.894</v>
      </c>
      <c r="E210" s="1" t="s">
        <v>420</v>
      </c>
    </row>
    <row r="211" customFormat="false" ht="12" hidden="false" customHeight="false" outlineLevel="0" collapsed="false">
      <c r="A211" s="1" t="s">
        <v>421</v>
      </c>
      <c r="B211" s="1" t="n">
        <v>1.5</v>
      </c>
      <c r="C211" s="1" t="n">
        <v>0.444</v>
      </c>
      <c r="D211" s="1" t="n">
        <v>-1.414</v>
      </c>
      <c r="E211" s="1" t="s">
        <v>422</v>
      </c>
    </row>
    <row r="212" customFormat="false" ht="12" hidden="false" customHeight="false" outlineLevel="0" collapsed="false">
      <c r="A212" s="1" t="s">
        <v>423</v>
      </c>
      <c r="B212" s="1" t="n">
        <v>1.48</v>
      </c>
      <c r="C212" s="1" t="n">
        <v>0.467</v>
      </c>
      <c r="D212" s="1" t="n">
        <v>-0.378</v>
      </c>
      <c r="E212" s="1" t="s">
        <v>424</v>
      </c>
    </row>
    <row r="213" customFormat="false" ht="12" hidden="false" customHeight="false" outlineLevel="0" collapsed="false">
      <c r="A213" s="1" t="s">
        <v>425</v>
      </c>
      <c r="B213" s="1" t="n">
        <v>1.48</v>
      </c>
      <c r="C213" s="1" t="n">
        <v>0.309</v>
      </c>
      <c r="D213" s="1" t="n">
        <v>-0.928</v>
      </c>
      <c r="E213" s="1" t="s">
        <v>426</v>
      </c>
    </row>
    <row r="214" customFormat="false" ht="12" hidden="false" customHeight="false" outlineLevel="0" collapsed="false">
      <c r="A214" s="1" t="s">
        <v>427</v>
      </c>
      <c r="B214" s="1" t="n">
        <v>1.47</v>
      </c>
      <c r="C214" s="1" t="n">
        <v>0.5</v>
      </c>
      <c r="D214" s="1" t="n">
        <v>-0.816</v>
      </c>
      <c r="E214" s="1" t="s">
        <v>428</v>
      </c>
    </row>
    <row r="215" customFormat="false" ht="12" hidden="false" customHeight="false" outlineLevel="0" collapsed="false">
      <c r="A215" s="1" t="s">
        <v>429</v>
      </c>
      <c r="B215" s="1" t="n">
        <v>1.47</v>
      </c>
      <c r="C215" s="1" t="n">
        <v>0.5</v>
      </c>
      <c r="D215" s="1" t="e">
        <f aca="false"/>
        <v>#NUM!</v>
      </c>
      <c r="E215" s="1" t="s">
        <v>430</v>
      </c>
    </row>
    <row r="216" customFormat="false" ht="12" hidden="false" customHeight="false" outlineLevel="0" collapsed="false">
      <c r="A216" s="1" t="s">
        <v>431</v>
      </c>
      <c r="B216" s="1" t="n">
        <v>1.47</v>
      </c>
      <c r="C216" s="1" t="n">
        <v>0.317</v>
      </c>
      <c r="D216" s="1" t="n">
        <v>-1.8</v>
      </c>
      <c r="E216" s="1" t="s">
        <v>432</v>
      </c>
    </row>
    <row r="217" customFormat="false" ht="12" hidden="false" customHeight="false" outlineLevel="0" collapsed="false">
      <c r="A217" s="1" t="s">
        <v>433</v>
      </c>
      <c r="B217" s="1" t="n">
        <v>1.47</v>
      </c>
      <c r="C217" s="1" t="n">
        <v>0.317</v>
      </c>
      <c r="D217" s="1" t="n">
        <v>-0.2</v>
      </c>
      <c r="E217" s="1" t="s">
        <v>434</v>
      </c>
    </row>
    <row r="218" customFormat="false" ht="12" hidden="false" customHeight="false" outlineLevel="0" collapsed="false">
      <c r="A218" s="1" t="s">
        <v>435</v>
      </c>
      <c r="B218" s="1" t="n">
        <v>1.46</v>
      </c>
      <c r="C218" s="1" t="n">
        <v>0.307</v>
      </c>
      <c r="D218" s="1" t="n">
        <v>1.257</v>
      </c>
      <c r="E218" s="1" t="s">
        <v>436</v>
      </c>
    </row>
    <row r="219" customFormat="false" ht="12" hidden="false" customHeight="false" outlineLevel="0" collapsed="false">
      <c r="A219" s="1" t="s">
        <v>437</v>
      </c>
      <c r="B219" s="1" t="n">
        <v>1.45</v>
      </c>
      <c r="C219" s="1" t="n">
        <v>0.333</v>
      </c>
      <c r="D219" s="1" t="n">
        <v>-2.5</v>
      </c>
      <c r="E219" s="1" t="s">
        <v>438</v>
      </c>
    </row>
    <row r="220" customFormat="false" ht="12" hidden="false" customHeight="false" outlineLevel="0" collapsed="false">
      <c r="A220" s="1" t="s">
        <v>439</v>
      </c>
      <c r="B220" s="1" t="n">
        <v>1.44</v>
      </c>
      <c r="C220" s="1" t="n">
        <v>0.32</v>
      </c>
      <c r="D220" s="1" t="n">
        <v>-0.728</v>
      </c>
      <c r="E220" s="1" t="s">
        <v>440</v>
      </c>
    </row>
    <row r="221" customFormat="false" ht="12" hidden="false" customHeight="false" outlineLevel="0" collapsed="false">
      <c r="A221" s="1" t="s">
        <v>441</v>
      </c>
      <c r="B221" s="1" t="n">
        <v>1.43</v>
      </c>
      <c r="C221" s="1" t="n">
        <v>0.299</v>
      </c>
      <c r="D221" s="1" t="n">
        <v>0.192</v>
      </c>
      <c r="E221" s="1" t="s">
        <v>442</v>
      </c>
    </row>
    <row r="222" customFormat="false" ht="12" hidden="false" customHeight="false" outlineLevel="0" collapsed="false">
      <c r="A222" s="1" t="s">
        <v>443</v>
      </c>
      <c r="B222" s="1" t="n">
        <v>1.43</v>
      </c>
      <c r="C222" s="1" t="n">
        <v>0.287</v>
      </c>
      <c r="D222" s="1" t="n">
        <v>-0.745</v>
      </c>
      <c r="E222" s="1" t="s">
        <v>444</v>
      </c>
    </row>
    <row r="223" customFormat="false" ht="12" hidden="false" customHeight="false" outlineLevel="0" collapsed="false">
      <c r="A223" s="1" t="s">
        <v>445</v>
      </c>
      <c r="B223" s="1" t="n">
        <v>1.42</v>
      </c>
      <c r="C223" s="1" t="n">
        <v>0.75</v>
      </c>
      <c r="D223" s="1" t="e">
        <f aca="false"/>
        <v>#NUM!</v>
      </c>
      <c r="E223" s="1" t="s">
        <v>446</v>
      </c>
    </row>
    <row r="224" customFormat="false" ht="12" hidden="false" customHeight="false" outlineLevel="0" collapsed="false">
      <c r="A224" s="1" t="s">
        <v>447</v>
      </c>
      <c r="B224" s="1" t="n">
        <v>1.42</v>
      </c>
      <c r="C224" s="1" t="n">
        <v>0.75</v>
      </c>
      <c r="D224" s="1" t="e">
        <f aca="false"/>
        <v>#NUM!</v>
      </c>
      <c r="E224" s="1" t="s">
        <v>448</v>
      </c>
    </row>
    <row r="225" customFormat="false" ht="12" hidden="false" customHeight="false" outlineLevel="0" collapsed="false">
      <c r="A225" s="1" t="s">
        <v>449</v>
      </c>
      <c r="B225" s="1" t="n">
        <v>1.42</v>
      </c>
      <c r="C225" s="1" t="n">
        <v>0.75</v>
      </c>
      <c r="D225" s="1" t="e">
        <f aca="false"/>
        <v>#NUM!</v>
      </c>
      <c r="E225" s="1" t="s">
        <v>450</v>
      </c>
    </row>
    <row r="226" customFormat="false" ht="12" hidden="false" customHeight="false" outlineLevel="0" collapsed="false">
      <c r="A226" s="1" t="s">
        <v>451</v>
      </c>
      <c r="B226" s="1" t="n">
        <v>1.42</v>
      </c>
      <c r="C226" s="1" t="n">
        <v>0.75</v>
      </c>
      <c r="D226" s="1" t="e">
        <f aca="false"/>
        <v>#NUM!</v>
      </c>
      <c r="E226" s="1" t="s">
        <v>452</v>
      </c>
    </row>
    <row r="227" customFormat="false" ht="12" hidden="false" customHeight="false" outlineLevel="0" collapsed="false">
      <c r="A227" s="1" t="s">
        <v>453</v>
      </c>
      <c r="B227" s="1" t="n">
        <v>1.42</v>
      </c>
      <c r="C227" s="1" t="n">
        <v>0.298</v>
      </c>
      <c r="D227" s="1" t="n">
        <v>1</v>
      </c>
      <c r="E227" s="1" t="s">
        <v>454</v>
      </c>
    </row>
    <row r="228" customFormat="false" ht="12" hidden="false" customHeight="false" outlineLevel="0" collapsed="false">
      <c r="A228" s="1" t="s">
        <v>455</v>
      </c>
      <c r="B228" s="1" t="n">
        <v>1.42</v>
      </c>
      <c r="C228" s="1" t="n">
        <v>0.296</v>
      </c>
      <c r="D228" s="1" t="e">
        <f aca="false"/>
        <v>#NUM!</v>
      </c>
      <c r="E228" s="1" t="s">
        <v>456</v>
      </c>
    </row>
    <row r="229" customFormat="false" ht="12" hidden="false" customHeight="false" outlineLevel="0" collapsed="false">
      <c r="A229" s="1" t="s">
        <v>457</v>
      </c>
      <c r="B229" s="1" t="n">
        <v>1.42</v>
      </c>
      <c r="C229" s="1" t="n">
        <v>0.276</v>
      </c>
      <c r="D229" s="1" t="n">
        <v>0.535</v>
      </c>
      <c r="E229" s="1" t="s">
        <v>458</v>
      </c>
    </row>
    <row r="230" customFormat="false" ht="12" hidden="false" customHeight="false" outlineLevel="0" collapsed="false">
      <c r="A230" s="1" t="s">
        <v>459</v>
      </c>
      <c r="B230" s="1" t="n">
        <v>1.41</v>
      </c>
      <c r="C230" s="1" t="n">
        <v>0.348</v>
      </c>
      <c r="D230" s="1" t="n">
        <v>0</v>
      </c>
      <c r="E230" s="1" t="s">
        <v>460</v>
      </c>
    </row>
    <row r="231" customFormat="false" ht="12" hidden="false" customHeight="false" outlineLevel="0" collapsed="false">
      <c r="A231" s="1" t="s">
        <v>461</v>
      </c>
      <c r="B231" s="1" t="n">
        <v>1.4</v>
      </c>
      <c r="C231" s="1" t="n">
        <v>0.359</v>
      </c>
      <c r="D231" s="1" t="n">
        <v>2.138</v>
      </c>
      <c r="E231" s="1" t="s">
        <v>462</v>
      </c>
    </row>
    <row r="232" customFormat="false" ht="12" hidden="false" customHeight="false" outlineLevel="0" collapsed="false">
      <c r="A232" s="1" t="s">
        <v>463</v>
      </c>
      <c r="B232" s="1" t="n">
        <v>1.39</v>
      </c>
      <c r="C232" s="1" t="n">
        <v>0.29</v>
      </c>
      <c r="D232" s="1" t="n">
        <v>1</v>
      </c>
      <c r="E232" s="1" t="s">
        <v>464</v>
      </c>
    </row>
    <row r="233" customFormat="false" ht="12" hidden="false" customHeight="false" outlineLevel="0" collapsed="false">
      <c r="A233" s="1" t="s">
        <v>465</v>
      </c>
      <c r="B233" s="1" t="n">
        <v>1.39</v>
      </c>
      <c r="C233" s="1" t="n">
        <v>0.287</v>
      </c>
      <c r="D233" s="1" t="n">
        <v>-2.236</v>
      </c>
      <c r="E233" s="1" t="s">
        <v>466</v>
      </c>
    </row>
    <row r="234" customFormat="false" ht="12" hidden="false" customHeight="false" outlineLevel="0" collapsed="false">
      <c r="A234" s="1" t="s">
        <v>467</v>
      </c>
      <c r="B234" s="1" t="n">
        <v>1.36</v>
      </c>
      <c r="C234" s="1" t="n">
        <v>0.379</v>
      </c>
      <c r="D234" s="1" t="n">
        <v>1.897</v>
      </c>
      <c r="E234" s="1" t="s">
        <v>468</v>
      </c>
    </row>
    <row r="235" customFormat="false" ht="12" hidden="false" customHeight="false" outlineLevel="0" collapsed="false">
      <c r="A235" s="1" t="s">
        <v>469</v>
      </c>
      <c r="B235" s="1" t="n">
        <v>1.36</v>
      </c>
      <c r="C235" s="1" t="n">
        <v>0.312</v>
      </c>
      <c r="D235" s="1" t="n">
        <v>-1.633</v>
      </c>
      <c r="E235" s="1" t="s">
        <v>470</v>
      </c>
    </row>
    <row r="236" customFormat="false" ht="12" hidden="false" customHeight="false" outlineLevel="0" collapsed="false">
      <c r="A236" s="1" t="s">
        <v>471</v>
      </c>
      <c r="B236" s="1" t="n">
        <v>1.36</v>
      </c>
      <c r="C236" s="1" t="n">
        <v>0.323</v>
      </c>
      <c r="D236" s="1" t="n">
        <v>-0.688</v>
      </c>
      <c r="E236" s="1" t="s">
        <v>472</v>
      </c>
    </row>
    <row r="237" customFormat="false" ht="12" hidden="false" customHeight="false" outlineLevel="0" collapsed="false">
      <c r="A237" s="1" t="s">
        <v>473</v>
      </c>
      <c r="B237" s="1" t="n">
        <v>1.35</v>
      </c>
      <c r="C237" s="1" t="n">
        <v>0.421</v>
      </c>
      <c r="D237" s="1" t="e">
        <f aca="false"/>
        <v>#NUM!</v>
      </c>
      <c r="E237" s="1" t="s">
        <v>474</v>
      </c>
    </row>
    <row r="238" customFormat="false" ht="12" hidden="false" customHeight="false" outlineLevel="0" collapsed="false">
      <c r="A238" s="1" t="s">
        <v>475</v>
      </c>
      <c r="B238" s="1" t="n">
        <v>1.35</v>
      </c>
      <c r="C238" s="1" t="n">
        <v>0.421</v>
      </c>
      <c r="D238" s="1" t="n">
        <v>0</v>
      </c>
      <c r="E238" s="1" t="s">
        <v>476</v>
      </c>
    </row>
    <row r="239" customFormat="false" ht="12" hidden="false" customHeight="false" outlineLevel="0" collapsed="false">
      <c r="A239" s="1" t="s">
        <v>477</v>
      </c>
      <c r="B239" s="1" t="n">
        <v>1.35</v>
      </c>
      <c r="C239" s="1" t="n">
        <v>0.421</v>
      </c>
      <c r="D239" s="1" t="e">
        <f aca="false"/>
        <v>#NUM!</v>
      </c>
      <c r="E239" s="1" t="s">
        <v>478</v>
      </c>
    </row>
    <row r="240" customFormat="false" ht="12" hidden="false" customHeight="false" outlineLevel="0" collapsed="false">
      <c r="A240" s="1" t="s">
        <v>479</v>
      </c>
      <c r="B240" s="1" t="n">
        <v>1.34</v>
      </c>
      <c r="C240" s="1" t="n">
        <v>0.319</v>
      </c>
      <c r="D240" s="1" t="e">
        <f aca="false"/>
        <v>#NUM!</v>
      </c>
      <c r="E240" s="1" t="s">
        <v>480</v>
      </c>
    </row>
    <row r="241" customFormat="false" ht="12" hidden="false" customHeight="false" outlineLevel="0" collapsed="false">
      <c r="A241" s="1" t="s">
        <v>481</v>
      </c>
      <c r="B241" s="1" t="n">
        <v>1.33</v>
      </c>
      <c r="C241" s="1" t="n">
        <v>0.34</v>
      </c>
      <c r="D241" s="1" t="n">
        <v>0.707</v>
      </c>
      <c r="E241" s="1" t="s">
        <v>482</v>
      </c>
    </row>
    <row r="242" customFormat="false" ht="12" hidden="false" customHeight="false" outlineLevel="0" collapsed="false">
      <c r="A242" s="1" t="s">
        <v>483</v>
      </c>
      <c r="B242" s="1" t="n">
        <v>1.32</v>
      </c>
      <c r="C242" s="1" t="n">
        <v>0.438</v>
      </c>
      <c r="D242" s="1" t="n">
        <v>1.89</v>
      </c>
      <c r="E242" s="1" t="s">
        <v>484</v>
      </c>
    </row>
    <row r="243" customFormat="false" ht="12" hidden="false" customHeight="false" outlineLevel="0" collapsed="false">
      <c r="A243" s="1" t="s">
        <v>485</v>
      </c>
      <c r="B243" s="1" t="n">
        <v>1.32</v>
      </c>
      <c r="C243" s="1" t="n">
        <v>0.302</v>
      </c>
      <c r="D243" s="1" t="n">
        <v>-1.5</v>
      </c>
      <c r="E243" s="1" t="s">
        <v>486</v>
      </c>
    </row>
    <row r="244" customFormat="false" ht="12" hidden="false" customHeight="false" outlineLevel="0" collapsed="false">
      <c r="A244" s="1" t="s">
        <v>487</v>
      </c>
      <c r="B244" s="1" t="n">
        <v>1.32</v>
      </c>
      <c r="C244" s="1" t="n">
        <v>0.29</v>
      </c>
      <c r="D244" s="1" t="e">
        <f aca="false"/>
        <v>#NUM!</v>
      </c>
      <c r="E244" s="1" t="s">
        <v>488</v>
      </c>
    </row>
    <row r="245" customFormat="false" ht="12" hidden="false" customHeight="false" outlineLevel="0" collapsed="false">
      <c r="A245" s="1" t="s">
        <v>489</v>
      </c>
      <c r="B245" s="1" t="n">
        <v>1.31</v>
      </c>
      <c r="C245" s="1" t="n">
        <v>0.385</v>
      </c>
      <c r="D245" s="1" t="n">
        <v>-2.53</v>
      </c>
      <c r="E245" s="1" t="s">
        <v>490</v>
      </c>
    </row>
    <row r="246" customFormat="false" ht="12" hidden="false" customHeight="false" outlineLevel="0" collapsed="false">
      <c r="A246" s="1" t="s">
        <v>491</v>
      </c>
      <c r="B246" s="1" t="n">
        <v>1.31</v>
      </c>
      <c r="C246" s="1" t="n">
        <v>0.385</v>
      </c>
      <c r="D246" s="1" t="n">
        <v>-2.53</v>
      </c>
      <c r="E246" s="1" t="s">
        <v>492</v>
      </c>
    </row>
    <row r="247" customFormat="false" ht="12" hidden="false" customHeight="false" outlineLevel="0" collapsed="false">
      <c r="A247" s="1" t="s">
        <v>493</v>
      </c>
      <c r="B247" s="1" t="n">
        <v>1.31</v>
      </c>
      <c r="C247" s="1" t="n">
        <v>0.385</v>
      </c>
      <c r="D247" s="1" t="n">
        <v>1.897</v>
      </c>
      <c r="E247" s="1" t="s">
        <v>494</v>
      </c>
    </row>
    <row r="248" customFormat="false" ht="12" hidden="false" customHeight="false" outlineLevel="0" collapsed="false">
      <c r="A248" s="1" t="s">
        <v>495</v>
      </c>
      <c r="B248" s="1" t="n">
        <v>1.31</v>
      </c>
      <c r="C248" s="1" t="n">
        <v>0.254</v>
      </c>
      <c r="D248" s="1" t="e">
        <f aca="false"/>
        <v>#NUM!</v>
      </c>
      <c r="E248" s="1" t="s">
        <v>496</v>
      </c>
    </row>
    <row r="249" customFormat="false" ht="12" hidden="false" customHeight="false" outlineLevel="0" collapsed="false">
      <c r="A249" s="1" t="s">
        <v>497</v>
      </c>
      <c r="B249" s="1" t="n">
        <v>1.31</v>
      </c>
      <c r="C249" s="1" t="n">
        <v>0.571</v>
      </c>
      <c r="D249" s="1" t="n">
        <v>1</v>
      </c>
      <c r="E249" s="1" t="s">
        <v>498</v>
      </c>
    </row>
    <row r="250" customFormat="false" ht="12" hidden="false" customHeight="false" outlineLevel="0" collapsed="false">
      <c r="A250" s="1" t="s">
        <v>499</v>
      </c>
      <c r="B250" s="1" t="n">
        <v>1.3</v>
      </c>
      <c r="C250" s="1" t="n">
        <v>0.279</v>
      </c>
      <c r="D250" s="1" t="n">
        <v>-0.429</v>
      </c>
      <c r="E250" s="1" t="s">
        <v>500</v>
      </c>
    </row>
    <row r="251" customFormat="false" ht="12" hidden="false" customHeight="false" outlineLevel="0" collapsed="false">
      <c r="A251" s="1" t="s">
        <v>501</v>
      </c>
      <c r="B251" s="1" t="n">
        <v>1.3</v>
      </c>
      <c r="C251" s="1" t="n">
        <v>1</v>
      </c>
      <c r="D251" s="1" t="e">
        <f aca="false"/>
        <v>#NUM!</v>
      </c>
      <c r="E251" s="1" t="s">
        <v>502</v>
      </c>
    </row>
    <row r="252" customFormat="false" ht="12" hidden="false" customHeight="false" outlineLevel="0" collapsed="false">
      <c r="A252" s="1" t="s">
        <v>503</v>
      </c>
      <c r="B252" s="1" t="n">
        <v>1.3</v>
      </c>
      <c r="C252" s="1" t="n">
        <v>1</v>
      </c>
      <c r="D252" s="1" t="e">
        <f aca="false"/>
        <v>#NUM!</v>
      </c>
      <c r="E252" s="1" t="s">
        <v>504</v>
      </c>
    </row>
    <row r="253" customFormat="false" ht="12" hidden="false" customHeight="false" outlineLevel="0" collapsed="false">
      <c r="A253" s="1" t="s">
        <v>505</v>
      </c>
      <c r="B253" s="1" t="n">
        <v>1.3</v>
      </c>
      <c r="C253" s="1" t="n">
        <v>1</v>
      </c>
      <c r="D253" s="1" t="e">
        <f aca="false"/>
        <v>#NUM!</v>
      </c>
      <c r="E253" s="1" t="s">
        <v>506</v>
      </c>
    </row>
    <row r="254" customFormat="false" ht="12" hidden="false" customHeight="false" outlineLevel="0" collapsed="false">
      <c r="A254" s="1" t="s">
        <v>507</v>
      </c>
      <c r="B254" s="1" t="n">
        <v>1.3</v>
      </c>
      <c r="C254" s="1" t="n">
        <v>1</v>
      </c>
      <c r="D254" s="1" t="e">
        <f aca="false"/>
        <v>#NUM!</v>
      </c>
      <c r="E254" s="1" t="s">
        <v>508</v>
      </c>
    </row>
    <row r="255" customFormat="false" ht="12" hidden="false" customHeight="false" outlineLevel="0" collapsed="false">
      <c r="A255" s="1" t="s">
        <v>509</v>
      </c>
      <c r="B255" s="1" t="n">
        <v>1.3</v>
      </c>
      <c r="C255" s="1" t="n">
        <v>1</v>
      </c>
      <c r="D255" s="1" t="e">
        <f aca="false"/>
        <v>#NUM!</v>
      </c>
      <c r="E255" s="1" t="s">
        <v>510</v>
      </c>
    </row>
    <row r="256" customFormat="false" ht="12" hidden="false" customHeight="false" outlineLevel="0" collapsed="false">
      <c r="A256" s="1" t="s">
        <v>511</v>
      </c>
      <c r="B256" s="1" t="n">
        <v>1.3</v>
      </c>
      <c r="C256" s="1" t="n">
        <v>1</v>
      </c>
      <c r="D256" s="1" t="e">
        <f aca="false"/>
        <v>#NUM!</v>
      </c>
      <c r="E256" s="1" t="s">
        <v>512</v>
      </c>
    </row>
    <row r="257" customFormat="false" ht="12" hidden="false" customHeight="false" outlineLevel="0" collapsed="false">
      <c r="A257" s="1" t="s">
        <v>513</v>
      </c>
      <c r="B257" s="1" t="n">
        <v>1.29</v>
      </c>
      <c r="C257" s="1" t="n">
        <v>0.306</v>
      </c>
      <c r="D257" s="1" t="e">
        <f aca="false"/>
        <v>#NUM!</v>
      </c>
      <c r="E257" s="1" t="s">
        <v>514</v>
      </c>
    </row>
    <row r="258" customFormat="false" ht="12" hidden="false" customHeight="false" outlineLevel="0" collapsed="false">
      <c r="A258" s="1" t="s">
        <v>515</v>
      </c>
      <c r="B258" s="1" t="n">
        <v>1.27</v>
      </c>
      <c r="C258" s="1" t="n">
        <v>0.391</v>
      </c>
      <c r="D258" s="1" t="n">
        <v>2.333</v>
      </c>
      <c r="E258" s="1" t="s">
        <v>516</v>
      </c>
    </row>
    <row r="259" customFormat="false" ht="12" hidden="false" customHeight="false" outlineLevel="0" collapsed="false">
      <c r="A259" s="1" t="s">
        <v>517</v>
      </c>
      <c r="B259" s="1" t="n">
        <v>1.27</v>
      </c>
      <c r="C259" s="1" t="n">
        <v>0.391</v>
      </c>
      <c r="D259" s="1" t="n">
        <v>0.333</v>
      </c>
      <c r="E259" s="1" t="s">
        <v>518</v>
      </c>
    </row>
    <row r="260" customFormat="false" ht="12" hidden="false" customHeight="false" outlineLevel="0" collapsed="false">
      <c r="A260" s="1" t="s">
        <v>519</v>
      </c>
      <c r="B260" s="1" t="n">
        <v>1.26</v>
      </c>
      <c r="C260" s="1" t="n">
        <v>0.351</v>
      </c>
      <c r="D260" s="1" t="n">
        <v>-0.277</v>
      </c>
      <c r="E260" s="1" t="s">
        <v>520</v>
      </c>
    </row>
    <row r="261" customFormat="false" ht="12" hidden="false" customHeight="false" outlineLevel="0" collapsed="false">
      <c r="A261" s="1" t="s">
        <v>521</v>
      </c>
      <c r="B261" s="1" t="n">
        <v>1.26</v>
      </c>
      <c r="C261" s="1" t="n">
        <v>0.367</v>
      </c>
      <c r="D261" s="1" t="n">
        <v>0</v>
      </c>
      <c r="E261" s="1" t="s">
        <v>522</v>
      </c>
    </row>
    <row r="262" customFormat="false" ht="12" hidden="false" customHeight="false" outlineLevel="0" collapsed="false">
      <c r="A262" s="1" t="s">
        <v>523</v>
      </c>
      <c r="B262" s="1" t="n">
        <v>1.23</v>
      </c>
      <c r="C262" s="1" t="n">
        <v>0.285</v>
      </c>
      <c r="D262" s="1" t="e">
        <f aca="false"/>
        <v>#NUM!</v>
      </c>
      <c r="E262" s="1" t="s">
        <v>524</v>
      </c>
    </row>
    <row r="263" customFormat="false" ht="12" hidden="false" customHeight="false" outlineLevel="0" collapsed="false">
      <c r="A263" s="1" t="s">
        <v>525</v>
      </c>
      <c r="B263" s="1" t="n">
        <v>1.19</v>
      </c>
      <c r="C263" s="1" t="n">
        <v>0.287</v>
      </c>
      <c r="D263" s="1" t="n">
        <v>-2.197</v>
      </c>
      <c r="E263" s="1" t="s">
        <v>526</v>
      </c>
    </row>
    <row r="264" customFormat="false" ht="12" hidden="false" customHeight="false" outlineLevel="0" collapsed="false">
      <c r="A264" s="1" t="s">
        <v>527</v>
      </c>
      <c r="B264" s="1" t="n">
        <v>1.16</v>
      </c>
      <c r="C264" s="1" t="n">
        <v>0.293</v>
      </c>
      <c r="D264" s="1" t="n">
        <v>0.378</v>
      </c>
      <c r="E264" s="1" t="s">
        <v>528</v>
      </c>
    </row>
    <row r="265" customFormat="false" ht="12" hidden="false" customHeight="false" outlineLevel="0" collapsed="false">
      <c r="A265" s="1" t="s">
        <v>529</v>
      </c>
      <c r="B265" s="1" t="n">
        <v>1.16</v>
      </c>
      <c r="C265" s="1" t="n">
        <v>0.293</v>
      </c>
      <c r="D265" s="1" t="n">
        <v>-1.512</v>
      </c>
      <c r="E265" s="1" t="s">
        <v>530</v>
      </c>
    </row>
    <row r="266" customFormat="false" ht="12" hidden="false" customHeight="false" outlineLevel="0" collapsed="false">
      <c r="A266" s="1" t="s">
        <v>531</v>
      </c>
      <c r="B266" s="1" t="n">
        <v>1.14</v>
      </c>
      <c r="C266" s="1" t="n">
        <v>0.3</v>
      </c>
      <c r="D266" s="1" t="e">
        <f aca="false"/>
        <v>#NUM!</v>
      </c>
      <c r="E266" s="1" t="s">
        <v>532</v>
      </c>
    </row>
    <row r="267" customFormat="false" ht="12" hidden="false" customHeight="false" outlineLevel="0" collapsed="false">
      <c r="A267" s="1" t="s">
        <v>533</v>
      </c>
      <c r="B267" s="1" t="n">
        <v>1.14</v>
      </c>
      <c r="C267" s="1" t="n">
        <v>0.429</v>
      </c>
      <c r="D267" s="1" t="e">
        <f aca="false"/>
        <v>#NUM!</v>
      </c>
      <c r="E267" s="1" t="s">
        <v>534</v>
      </c>
    </row>
    <row r="268" customFormat="false" ht="12" hidden="false" customHeight="false" outlineLevel="0" collapsed="false">
      <c r="A268" s="1" t="s">
        <v>535</v>
      </c>
      <c r="B268" s="1" t="n">
        <v>1.13</v>
      </c>
      <c r="C268" s="1" t="n">
        <v>0.298</v>
      </c>
      <c r="D268" s="1" t="e">
        <f aca="false"/>
        <v>#NUM!</v>
      </c>
      <c r="E268" s="1" t="s">
        <v>536</v>
      </c>
    </row>
    <row r="269" customFormat="false" ht="12" hidden="false" customHeight="false" outlineLevel="0" collapsed="false">
      <c r="A269" s="1" t="s">
        <v>537</v>
      </c>
      <c r="B269" s="1" t="n">
        <v>1.13</v>
      </c>
      <c r="C269" s="1" t="n">
        <v>0.298</v>
      </c>
      <c r="D269" s="1" t="n">
        <v>0.209</v>
      </c>
      <c r="E269" s="1" t="s">
        <v>538</v>
      </c>
    </row>
    <row r="270" customFormat="false" ht="12" hidden="false" customHeight="false" outlineLevel="0" collapsed="false">
      <c r="A270" s="1" t="s">
        <v>539</v>
      </c>
      <c r="B270" s="1" t="n">
        <v>1.13</v>
      </c>
      <c r="C270" s="1" t="n">
        <v>0.311</v>
      </c>
      <c r="D270" s="1" t="n">
        <v>-1.147</v>
      </c>
      <c r="E270" s="1" t="s">
        <v>540</v>
      </c>
    </row>
    <row r="271" customFormat="false" ht="12" hidden="false" customHeight="false" outlineLevel="0" collapsed="false">
      <c r="A271" s="1" t="s">
        <v>541</v>
      </c>
      <c r="B271" s="1" t="n">
        <v>1.13</v>
      </c>
      <c r="C271" s="1" t="n">
        <v>0.311</v>
      </c>
      <c r="D271" s="1" t="e">
        <f aca="false"/>
        <v>#NUM!</v>
      </c>
      <c r="E271" s="1" t="s">
        <v>542</v>
      </c>
    </row>
    <row r="272" customFormat="false" ht="12" hidden="false" customHeight="false" outlineLevel="0" collapsed="false">
      <c r="A272" s="1" t="s">
        <v>543</v>
      </c>
      <c r="B272" s="1" t="n">
        <v>1.13</v>
      </c>
      <c r="C272" s="1" t="n">
        <v>0.295</v>
      </c>
      <c r="D272" s="1" t="n">
        <v>-1.177</v>
      </c>
      <c r="E272" s="1" t="s">
        <v>544</v>
      </c>
    </row>
    <row r="273" customFormat="false" ht="12" hidden="false" customHeight="false" outlineLevel="0" collapsed="false">
      <c r="A273" s="1" t="s">
        <v>545</v>
      </c>
      <c r="B273" s="1" t="n">
        <v>1.12</v>
      </c>
      <c r="C273" s="1" t="n">
        <v>0.271</v>
      </c>
      <c r="D273" s="1" t="n">
        <v>-0.149</v>
      </c>
      <c r="E273" s="1" t="s">
        <v>546</v>
      </c>
    </row>
    <row r="274" customFormat="false" ht="12" hidden="false" customHeight="false" outlineLevel="0" collapsed="false">
      <c r="A274" s="1" t="s">
        <v>547</v>
      </c>
      <c r="B274" s="1" t="n">
        <v>1.11</v>
      </c>
      <c r="C274" s="1" t="n">
        <v>0.32</v>
      </c>
      <c r="D274" s="1" t="e">
        <f aca="false"/>
        <v>#NUM!</v>
      </c>
      <c r="E274" s="1" t="s">
        <v>548</v>
      </c>
    </row>
    <row r="275" customFormat="false" ht="12" hidden="false" customHeight="false" outlineLevel="0" collapsed="false">
      <c r="A275" s="1" t="s">
        <v>549</v>
      </c>
      <c r="B275" s="1" t="n">
        <v>1.11</v>
      </c>
      <c r="C275" s="1" t="n">
        <v>0.455</v>
      </c>
      <c r="D275" s="1" t="n">
        <v>2.236</v>
      </c>
      <c r="E275" s="1" t="s">
        <v>550</v>
      </c>
    </row>
    <row r="276" customFormat="false" ht="12" hidden="false" customHeight="false" outlineLevel="0" collapsed="false">
      <c r="A276" s="1" t="s">
        <v>551</v>
      </c>
      <c r="B276" s="1" t="n">
        <v>1.11</v>
      </c>
      <c r="C276" s="1" t="n">
        <v>0.455</v>
      </c>
      <c r="D276" s="1" t="n">
        <v>-2.236</v>
      </c>
      <c r="E276" s="1" t="s">
        <v>552</v>
      </c>
    </row>
    <row r="277" customFormat="false" ht="12" hidden="false" customHeight="false" outlineLevel="0" collapsed="false">
      <c r="A277" s="1" t="s">
        <v>553</v>
      </c>
      <c r="B277" s="1" t="n">
        <v>1.11</v>
      </c>
      <c r="C277" s="1" t="n">
        <v>0.455</v>
      </c>
      <c r="D277" s="1" t="n">
        <v>-1.342</v>
      </c>
      <c r="E277" s="1" t="s">
        <v>554</v>
      </c>
    </row>
    <row r="278" customFormat="false" ht="12" hidden="false" customHeight="false" outlineLevel="0" collapsed="false">
      <c r="A278" s="1" t="s">
        <v>555</v>
      </c>
      <c r="B278" s="1" t="n">
        <v>1.1</v>
      </c>
      <c r="C278" s="1" t="n">
        <v>0.6</v>
      </c>
      <c r="D278" s="1" t="e">
        <f aca="false"/>
        <v>#NUM!</v>
      </c>
      <c r="E278" s="1" t="s">
        <v>556</v>
      </c>
    </row>
    <row r="279" customFormat="false" ht="12" hidden="false" customHeight="false" outlineLevel="0" collapsed="false">
      <c r="A279" s="1" t="s">
        <v>557</v>
      </c>
      <c r="B279" s="1" t="n">
        <v>1.1</v>
      </c>
      <c r="C279" s="1" t="n">
        <v>0.6</v>
      </c>
      <c r="D279" s="1" t="e">
        <f aca="false"/>
        <v>#NUM!</v>
      </c>
      <c r="E279" s="1" t="s">
        <v>558</v>
      </c>
    </row>
    <row r="280" customFormat="false" ht="12" hidden="false" customHeight="false" outlineLevel="0" collapsed="false">
      <c r="A280" s="1" t="s">
        <v>559</v>
      </c>
      <c r="B280" s="1" t="n">
        <v>1.1</v>
      </c>
      <c r="C280" s="1" t="n">
        <v>0.6</v>
      </c>
      <c r="D280" s="1" t="e">
        <f aca="false"/>
        <v>#NUM!</v>
      </c>
      <c r="E280" s="1" t="s">
        <v>560</v>
      </c>
    </row>
    <row r="281" customFormat="false" ht="12" hidden="false" customHeight="false" outlineLevel="0" collapsed="false">
      <c r="A281" s="1" t="s">
        <v>561</v>
      </c>
      <c r="B281" s="1" t="n">
        <v>1.1</v>
      </c>
      <c r="C281" s="1" t="n">
        <v>0.6</v>
      </c>
      <c r="D281" s="1" t="e">
        <f aca="false"/>
        <v>#NUM!</v>
      </c>
      <c r="E281" s="1" t="s">
        <v>562</v>
      </c>
    </row>
    <row r="282" customFormat="false" ht="12" hidden="false" customHeight="false" outlineLevel="0" collapsed="false">
      <c r="A282" s="1" t="s">
        <v>563</v>
      </c>
      <c r="B282" s="1" t="n">
        <v>1.07</v>
      </c>
      <c r="C282" s="1" t="n">
        <v>0.267</v>
      </c>
      <c r="D282" s="1" t="n">
        <v>1.859</v>
      </c>
      <c r="E282" s="1" t="s">
        <v>564</v>
      </c>
    </row>
    <row r="283" customFormat="false" ht="12" hidden="false" customHeight="false" outlineLevel="0" collapsed="false">
      <c r="A283" s="1" t="s">
        <v>565</v>
      </c>
      <c r="B283" s="1" t="n">
        <v>1.06</v>
      </c>
      <c r="C283" s="1" t="n">
        <v>0.28</v>
      </c>
      <c r="D283" s="1" t="n">
        <v>-2.058</v>
      </c>
      <c r="E283" s="1" t="s">
        <v>566</v>
      </c>
    </row>
    <row r="284" customFormat="false" ht="12" hidden="false" customHeight="false" outlineLevel="0" collapsed="false">
      <c r="A284" s="1" t="s">
        <v>567</v>
      </c>
      <c r="B284" s="1" t="n">
        <v>1.06</v>
      </c>
      <c r="C284" s="1" t="n">
        <v>0.261</v>
      </c>
      <c r="D284" s="1" t="e">
        <f aca="false"/>
        <v>#NUM!</v>
      </c>
      <c r="E284" s="1" t="s">
        <v>568</v>
      </c>
    </row>
    <row r="285" customFormat="false" ht="12" hidden="false" customHeight="false" outlineLevel="0" collapsed="false">
      <c r="A285" s="1" t="s">
        <v>569</v>
      </c>
      <c r="B285" s="1" t="n">
        <v>1.06</v>
      </c>
      <c r="C285" s="1" t="n">
        <v>0.389</v>
      </c>
      <c r="D285" s="1" t="n">
        <v>1.89</v>
      </c>
      <c r="E285" s="1" t="s">
        <v>570</v>
      </c>
    </row>
    <row r="286" customFormat="false" ht="12" hidden="false" customHeight="false" outlineLevel="0" collapsed="false">
      <c r="A286" s="1" t="s">
        <v>571</v>
      </c>
      <c r="B286" s="1" t="n">
        <v>1.06</v>
      </c>
      <c r="C286" s="1" t="n">
        <v>0.389</v>
      </c>
      <c r="D286" s="1" t="n">
        <v>1.134</v>
      </c>
      <c r="E286" s="1" t="s">
        <v>572</v>
      </c>
    </row>
    <row r="287" customFormat="false" ht="12" hidden="false" customHeight="false" outlineLevel="0" collapsed="false">
      <c r="A287" s="1" t="s">
        <v>573</v>
      </c>
      <c r="B287" s="1" t="n">
        <v>1.06</v>
      </c>
      <c r="C287" s="1" t="n">
        <v>0.389</v>
      </c>
      <c r="D287" s="1" t="n">
        <v>-1.89</v>
      </c>
      <c r="E287" s="1" t="s">
        <v>574</v>
      </c>
    </row>
    <row r="288" customFormat="false" ht="12" hidden="false" customHeight="false" outlineLevel="0" collapsed="false">
      <c r="A288" s="1" t="s">
        <v>575</v>
      </c>
      <c r="B288" s="1" t="n">
        <v>1.06</v>
      </c>
      <c r="C288" s="1" t="n">
        <v>0.36</v>
      </c>
      <c r="D288" s="1" t="e">
        <f aca="false"/>
        <v>#NUM!</v>
      </c>
      <c r="E288" s="1" t="s">
        <v>576</v>
      </c>
    </row>
    <row r="289" customFormat="false" ht="12" hidden="false" customHeight="false" outlineLevel="0" collapsed="false">
      <c r="A289" s="1" t="s">
        <v>577</v>
      </c>
      <c r="B289" s="1" t="n">
        <v>1.05</v>
      </c>
      <c r="C289" s="1" t="n">
        <v>0.297</v>
      </c>
      <c r="D289" s="1" t="n">
        <v>-0.905</v>
      </c>
      <c r="E289" s="1" t="s">
        <v>578</v>
      </c>
    </row>
    <row r="290" customFormat="false" ht="12" hidden="false" customHeight="false" outlineLevel="0" collapsed="false">
      <c r="A290" s="1" t="s">
        <v>579</v>
      </c>
      <c r="B290" s="1" t="n">
        <v>1.04</v>
      </c>
      <c r="C290" s="1" t="n">
        <v>0.293</v>
      </c>
      <c r="D290" s="1" t="n">
        <v>-1.877</v>
      </c>
      <c r="E290" s="1" t="s">
        <v>580</v>
      </c>
    </row>
    <row r="291" customFormat="false" ht="12" hidden="false" customHeight="false" outlineLevel="0" collapsed="false">
      <c r="A291" s="1" t="s">
        <v>581</v>
      </c>
      <c r="B291" s="1" t="n">
        <v>1.04</v>
      </c>
      <c r="C291" s="1" t="n">
        <v>0.293</v>
      </c>
      <c r="D291" s="1" t="n">
        <v>-0.816</v>
      </c>
      <c r="E291" s="1" t="s">
        <v>582</v>
      </c>
    </row>
    <row r="292" customFormat="false" ht="12" hidden="false" customHeight="false" outlineLevel="0" collapsed="false">
      <c r="A292" s="1" t="s">
        <v>583</v>
      </c>
      <c r="B292" s="1" t="n">
        <v>1.03</v>
      </c>
      <c r="C292" s="1" t="n">
        <v>0.286</v>
      </c>
      <c r="D292" s="1" t="n">
        <v>-1.414</v>
      </c>
      <c r="E292" s="1" t="s">
        <v>584</v>
      </c>
    </row>
    <row r="293" customFormat="false" ht="12" hidden="false" customHeight="false" outlineLevel="0" collapsed="false">
      <c r="A293" s="1" t="s">
        <v>585</v>
      </c>
      <c r="B293" s="1" t="n">
        <v>1.02</v>
      </c>
      <c r="C293" s="1" t="n">
        <v>0.283</v>
      </c>
      <c r="D293" s="1" t="n">
        <v>-1.633</v>
      </c>
      <c r="E293" s="1" t="s">
        <v>586</v>
      </c>
    </row>
    <row r="294" customFormat="false" ht="12" hidden="false" customHeight="false" outlineLevel="0" collapsed="false">
      <c r="A294" s="1" t="s">
        <v>587</v>
      </c>
      <c r="B294" s="1" t="n">
        <v>1.02</v>
      </c>
      <c r="C294" s="1" t="n">
        <v>0.28</v>
      </c>
      <c r="D294" s="1" t="n">
        <v>0.186</v>
      </c>
      <c r="E294" s="1" t="s">
        <v>588</v>
      </c>
    </row>
    <row r="295" customFormat="false" ht="12" hidden="false" customHeight="false" outlineLevel="0" collapsed="false">
      <c r="A295" s="1" t="s">
        <v>589</v>
      </c>
      <c r="B295" s="1" t="n">
        <v>1.01</v>
      </c>
      <c r="C295" s="1" t="n">
        <v>0.268</v>
      </c>
      <c r="D295" s="1" t="n">
        <v>-2.667</v>
      </c>
      <c r="E295" s="1" t="s">
        <v>590</v>
      </c>
    </row>
    <row r="296" customFormat="false" ht="12" hidden="false" customHeight="false" outlineLevel="0" collapsed="false">
      <c r="A296" s="1" t="s">
        <v>591</v>
      </c>
      <c r="B296" s="1" t="n">
        <v>1.01</v>
      </c>
      <c r="C296" s="1" t="n">
        <v>0.4</v>
      </c>
      <c r="D296" s="1" t="n">
        <v>1.633</v>
      </c>
      <c r="E296" s="1" t="s">
        <v>592</v>
      </c>
    </row>
    <row r="297" customFormat="false" ht="12" hidden="false" customHeight="false" outlineLevel="0" collapsed="false">
      <c r="A297" s="1" t="s">
        <v>593</v>
      </c>
      <c r="B297" s="1" t="n">
        <v>1.01</v>
      </c>
      <c r="C297" s="1" t="n">
        <v>0.269</v>
      </c>
      <c r="D297" s="1" t="n">
        <v>-3.363</v>
      </c>
      <c r="E297" s="1" t="s">
        <v>594</v>
      </c>
    </row>
    <row r="298" customFormat="false" ht="12" hidden="false" customHeight="false" outlineLevel="0" collapsed="false">
      <c r="A298" s="1" t="s">
        <v>595</v>
      </c>
      <c r="B298" s="1" t="n">
        <v>1</v>
      </c>
      <c r="C298" s="1" t="n">
        <v>0.296</v>
      </c>
      <c r="D298" s="1" t="n">
        <v>-0.229</v>
      </c>
      <c r="E298" s="1" t="s">
        <v>596</v>
      </c>
    </row>
    <row r="299" customFormat="false" ht="12" hidden="false" customHeight="false" outlineLevel="0" collapsed="false">
      <c r="A299" s="1" t="s">
        <v>597</v>
      </c>
      <c r="B299" s="1" t="n">
        <v>0.991</v>
      </c>
      <c r="C299" s="1" t="n">
        <v>0.333</v>
      </c>
      <c r="D299" s="1" t="e">
        <f aca="false"/>
        <v>#NUM!</v>
      </c>
      <c r="E299" s="1" t="s">
        <v>598</v>
      </c>
    </row>
    <row r="300" customFormat="false" ht="12" hidden="false" customHeight="false" outlineLevel="0" collapsed="false">
      <c r="A300" s="1" t="s">
        <v>599</v>
      </c>
      <c r="B300" s="1" t="n">
        <v>0.987</v>
      </c>
      <c r="C300" s="1" t="n">
        <v>0.266</v>
      </c>
      <c r="D300" s="1" t="n">
        <v>1.286</v>
      </c>
      <c r="E300" s="1" t="s">
        <v>600</v>
      </c>
    </row>
    <row r="301" customFormat="false" ht="12" hidden="false" customHeight="false" outlineLevel="0" collapsed="false">
      <c r="A301" s="1" t="s">
        <v>601</v>
      </c>
      <c r="B301" s="1" t="n">
        <v>0.959</v>
      </c>
      <c r="C301" s="1" t="n">
        <v>0.417</v>
      </c>
      <c r="D301" s="1" t="n">
        <v>-1.342</v>
      </c>
      <c r="E301" s="1" t="s">
        <v>602</v>
      </c>
    </row>
    <row r="302" customFormat="false" ht="12" hidden="false" customHeight="false" outlineLevel="0" collapsed="false">
      <c r="A302" s="1" t="s">
        <v>603</v>
      </c>
      <c r="B302" s="1" t="n">
        <v>0.947</v>
      </c>
      <c r="C302" s="1" t="n">
        <v>0.292</v>
      </c>
      <c r="D302" s="1" t="n">
        <v>-0.894</v>
      </c>
      <c r="E302" s="1" t="s">
        <v>604</v>
      </c>
    </row>
    <row r="303" customFormat="false" ht="12" hidden="false" customHeight="false" outlineLevel="0" collapsed="false">
      <c r="A303" s="1" t="s">
        <v>605</v>
      </c>
      <c r="B303" s="1" t="n">
        <v>0.947</v>
      </c>
      <c r="C303" s="1" t="n">
        <v>0.289</v>
      </c>
      <c r="D303" s="1" t="n">
        <v>-0.943</v>
      </c>
      <c r="E303" s="1" t="s">
        <v>606</v>
      </c>
    </row>
    <row r="304" customFormat="false" ht="12" hidden="false" customHeight="false" outlineLevel="0" collapsed="false">
      <c r="A304" s="1" t="s">
        <v>607</v>
      </c>
      <c r="B304" s="1" t="n">
        <v>0.947</v>
      </c>
      <c r="C304" s="1" t="n">
        <v>0.289</v>
      </c>
      <c r="D304" s="1" t="n">
        <v>-0.535</v>
      </c>
      <c r="E304" s="1" t="s">
        <v>608</v>
      </c>
    </row>
    <row r="305" customFormat="false" ht="12" hidden="false" customHeight="false" outlineLevel="0" collapsed="false">
      <c r="A305" s="1" t="s">
        <v>609</v>
      </c>
      <c r="B305" s="1" t="n">
        <v>0.939</v>
      </c>
      <c r="C305" s="1" t="n">
        <v>0.284</v>
      </c>
      <c r="D305" s="1" t="n">
        <v>-0.408</v>
      </c>
      <c r="E305" s="1" t="s">
        <v>610</v>
      </c>
    </row>
    <row r="306" customFormat="false" ht="12" hidden="false" customHeight="false" outlineLevel="0" collapsed="false">
      <c r="A306" s="1" t="s">
        <v>611</v>
      </c>
      <c r="B306" s="1" t="n">
        <v>0.939</v>
      </c>
      <c r="C306" s="1" t="n">
        <v>0.311</v>
      </c>
      <c r="D306" s="1" t="n">
        <v>0.577</v>
      </c>
      <c r="E306" s="1" t="s">
        <v>612</v>
      </c>
    </row>
    <row r="307" customFormat="false" ht="12" hidden="false" customHeight="false" outlineLevel="0" collapsed="false">
      <c r="A307" s="1" t="s">
        <v>613</v>
      </c>
      <c r="B307" s="1" t="n">
        <v>0.939</v>
      </c>
      <c r="C307" s="1" t="n">
        <v>0.279</v>
      </c>
      <c r="D307" s="1" t="n">
        <v>0.378</v>
      </c>
      <c r="E307" s="1" t="s">
        <v>614</v>
      </c>
    </row>
    <row r="308" customFormat="false" ht="12" hidden="false" customHeight="false" outlineLevel="0" collapsed="false">
      <c r="A308" s="1" t="s">
        <v>615</v>
      </c>
      <c r="B308" s="1" t="n">
        <v>0.921</v>
      </c>
      <c r="C308" s="1" t="n">
        <v>0.302</v>
      </c>
      <c r="D308" s="1" t="n">
        <v>0.5</v>
      </c>
      <c r="E308" s="1" t="s">
        <v>616</v>
      </c>
    </row>
    <row r="309" customFormat="false" ht="12" hidden="false" customHeight="false" outlineLevel="0" collapsed="false">
      <c r="A309" s="1" t="s">
        <v>617</v>
      </c>
      <c r="B309" s="1" t="n">
        <v>0.921</v>
      </c>
      <c r="C309" s="1" t="n">
        <v>0.302</v>
      </c>
      <c r="D309" s="1" t="n">
        <v>-1.291</v>
      </c>
      <c r="E309" s="1" t="s">
        <v>618</v>
      </c>
    </row>
    <row r="310" customFormat="false" ht="12" hidden="false" customHeight="false" outlineLevel="0" collapsed="false">
      <c r="A310" s="1" t="s">
        <v>619</v>
      </c>
      <c r="B310" s="1" t="n">
        <v>0.914</v>
      </c>
      <c r="C310" s="1" t="n">
        <v>0.324</v>
      </c>
      <c r="D310" s="1" t="n">
        <v>0.905</v>
      </c>
      <c r="E310" s="1" t="s">
        <v>620</v>
      </c>
    </row>
    <row r="311" customFormat="false" ht="12" hidden="false" customHeight="false" outlineLevel="0" collapsed="false">
      <c r="A311" s="1" t="s">
        <v>621</v>
      </c>
      <c r="B311" s="1" t="n">
        <v>0.914</v>
      </c>
      <c r="C311" s="1" t="n">
        <v>0.324</v>
      </c>
      <c r="D311" s="1" t="e">
        <f aca="false"/>
        <v>#NUM!</v>
      </c>
      <c r="E311" s="1" t="s">
        <v>622</v>
      </c>
    </row>
    <row r="312" customFormat="false" ht="12" hidden="false" customHeight="false" outlineLevel="0" collapsed="false">
      <c r="A312" s="1" t="s">
        <v>623</v>
      </c>
      <c r="B312" s="1" t="n">
        <v>0.914</v>
      </c>
      <c r="C312" s="1" t="n">
        <v>0.444</v>
      </c>
      <c r="D312" s="1" t="n">
        <v>-1</v>
      </c>
      <c r="E312" s="1" t="s">
        <v>624</v>
      </c>
    </row>
    <row r="313" customFormat="false" ht="12" hidden="false" customHeight="false" outlineLevel="0" collapsed="false">
      <c r="A313" s="1" t="s">
        <v>625</v>
      </c>
      <c r="B313" s="1" t="n">
        <v>0.903</v>
      </c>
      <c r="C313" s="1" t="n">
        <v>0.274</v>
      </c>
      <c r="D313" s="1" t="n">
        <v>-1.976</v>
      </c>
      <c r="E313" s="1" t="s">
        <v>626</v>
      </c>
    </row>
    <row r="314" customFormat="false" ht="12" hidden="false" customHeight="false" outlineLevel="0" collapsed="false">
      <c r="A314" s="1" t="s">
        <v>627</v>
      </c>
      <c r="B314" s="1" t="n">
        <v>0.9</v>
      </c>
      <c r="C314" s="1" t="n">
        <v>0.316</v>
      </c>
      <c r="D314" s="1" t="e">
        <f aca="false"/>
        <v>#NUM!</v>
      </c>
      <c r="E314" s="1" t="s">
        <v>628</v>
      </c>
    </row>
    <row r="315" customFormat="false" ht="12" hidden="false" customHeight="false" outlineLevel="0" collapsed="false">
      <c r="A315" s="1" t="s">
        <v>629</v>
      </c>
      <c r="B315" s="1" t="n">
        <v>0.896</v>
      </c>
      <c r="C315" s="1" t="n">
        <v>0.281</v>
      </c>
      <c r="D315" s="1" t="e">
        <f aca="false"/>
        <v>#NUM!</v>
      </c>
      <c r="E315" s="1" t="s">
        <v>630</v>
      </c>
    </row>
    <row r="316" customFormat="false" ht="12" hidden="false" customHeight="false" outlineLevel="0" collapsed="false">
      <c r="A316" s="1" t="s">
        <v>631</v>
      </c>
      <c r="B316" s="1" t="n">
        <v>0.896</v>
      </c>
      <c r="C316" s="1" t="n">
        <v>0.286</v>
      </c>
      <c r="D316" s="1" t="n">
        <v>-1.069</v>
      </c>
      <c r="E316" s="1" t="s">
        <v>632</v>
      </c>
    </row>
    <row r="317" customFormat="false" ht="12" hidden="false" customHeight="false" outlineLevel="0" collapsed="false">
      <c r="A317" s="1" t="s">
        <v>633</v>
      </c>
      <c r="B317" s="1" t="n">
        <v>0.896</v>
      </c>
      <c r="C317" s="1" t="n">
        <v>0.281</v>
      </c>
      <c r="D317" s="1" t="e">
        <f aca="false"/>
        <v>#NUM!</v>
      </c>
      <c r="E317" s="1" t="s">
        <v>634</v>
      </c>
    </row>
    <row r="318" customFormat="false" ht="12" hidden="false" customHeight="false" outlineLevel="0" collapsed="false">
      <c r="A318" s="1" t="s">
        <v>635</v>
      </c>
      <c r="B318" s="1" t="n">
        <v>0.893</v>
      </c>
      <c r="C318" s="1" t="n">
        <v>0.267</v>
      </c>
      <c r="D318" s="1" t="n">
        <v>0.209</v>
      </c>
      <c r="E318" s="1" t="s">
        <v>636</v>
      </c>
    </row>
    <row r="319" customFormat="false" ht="12" hidden="false" customHeight="false" outlineLevel="0" collapsed="false">
      <c r="A319" s="1" t="s">
        <v>637</v>
      </c>
      <c r="B319" s="1" t="n">
        <v>0.889</v>
      </c>
      <c r="C319" s="1" t="n">
        <v>0.667</v>
      </c>
      <c r="D319" s="1" t="e">
        <f aca="false"/>
        <v>#NUM!</v>
      </c>
      <c r="E319" s="1" t="s">
        <v>638</v>
      </c>
    </row>
    <row r="320" customFormat="false" ht="12" hidden="false" customHeight="false" outlineLevel="0" collapsed="false">
      <c r="A320" s="1" t="s">
        <v>639</v>
      </c>
      <c r="B320" s="1" t="n">
        <v>0.889</v>
      </c>
      <c r="C320" s="1" t="n">
        <v>0.667</v>
      </c>
      <c r="D320" s="1" t="e">
        <f aca="false"/>
        <v>#NUM!</v>
      </c>
      <c r="E320" s="1" t="s">
        <v>640</v>
      </c>
    </row>
    <row r="321" customFormat="false" ht="12" hidden="false" customHeight="false" outlineLevel="0" collapsed="false">
      <c r="A321" s="1" t="s">
        <v>641</v>
      </c>
      <c r="B321" s="1" t="n">
        <v>0.889</v>
      </c>
      <c r="C321" s="1" t="n">
        <v>0.667</v>
      </c>
      <c r="D321" s="1" t="e">
        <f aca="false"/>
        <v>#NUM!</v>
      </c>
      <c r="E321" s="1" t="s">
        <v>642</v>
      </c>
    </row>
    <row r="322" customFormat="false" ht="12" hidden="false" customHeight="false" outlineLevel="0" collapsed="false">
      <c r="A322" s="1" t="s">
        <v>643</v>
      </c>
      <c r="B322" s="1" t="n">
        <v>0.889</v>
      </c>
      <c r="C322" s="1" t="n">
        <v>0.667</v>
      </c>
      <c r="D322" s="1" t="e">
        <f aca="false"/>
        <v>#NUM!</v>
      </c>
      <c r="E322" s="1" t="s">
        <v>644</v>
      </c>
    </row>
    <row r="323" customFormat="false" ht="12" hidden="false" customHeight="false" outlineLevel="0" collapsed="false">
      <c r="A323" s="1" t="s">
        <v>645</v>
      </c>
      <c r="B323" s="1" t="n">
        <v>0.889</v>
      </c>
      <c r="C323" s="1" t="n">
        <v>0.667</v>
      </c>
      <c r="D323" s="1" t="e">
        <f aca="false"/>
        <v>#NUM!</v>
      </c>
      <c r="E323" s="1" t="s">
        <v>646</v>
      </c>
    </row>
    <row r="324" customFormat="false" ht="12" hidden="false" customHeight="false" outlineLevel="0" collapsed="false">
      <c r="A324" s="1" t="s">
        <v>647</v>
      </c>
      <c r="B324" s="1" t="n">
        <v>0.889</v>
      </c>
      <c r="C324" s="1" t="n">
        <v>0.667</v>
      </c>
      <c r="D324" s="1" t="e">
        <f aca="false"/>
        <v>#NUM!</v>
      </c>
      <c r="E324" s="1" t="s">
        <v>648</v>
      </c>
    </row>
    <row r="325" customFormat="false" ht="12" hidden="false" customHeight="false" outlineLevel="0" collapsed="false">
      <c r="A325" s="1" t="s">
        <v>649</v>
      </c>
      <c r="B325" s="1" t="n">
        <v>0.889</v>
      </c>
      <c r="C325" s="1" t="n">
        <v>0.667</v>
      </c>
      <c r="D325" s="1" t="e">
        <f aca="false"/>
        <v>#NUM!</v>
      </c>
      <c r="E325" s="1" t="s">
        <v>650</v>
      </c>
    </row>
    <row r="326" customFormat="false" ht="12" hidden="false" customHeight="false" outlineLevel="0" collapsed="false">
      <c r="A326" s="1" t="s">
        <v>651</v>
      </c>
      <c r="B326" s="1" t="n">
        <v>0.889</v>
      </c>
      <c r="C326" s="1" t="n">
        <v>0.667</v>
      </c>
      <c r="D326" s="1" t="e">
        <f aca="false"/>
        <v>#NUM!</v>
      </c>
      <c r="E326" s="1" t="s">
        <v>648</v>
      </c>
    </row>
    <row r="327" customFormat="false" ht="12" hidden="false" customHeight="false" outlineLevel="0" collapsed="false">
      <c r="A327" s="1" t="s">
        <v>652</v>
      </c>
      <c r="B327" s="1" t="n">
        <v>0.883</v>
      </c>
      <c r="C327" s="1" t="n">
        <v>0.5</v>
      </c>
      <c r="D327" s="1" t="e">
        <f aca="false"/>
        <v>#NUM!</v>
      </c>
      <c r="E327" s="1" t="s">
        <v>653</v>
      </c>
    </row>
    <row r="328" customFormat="false" ht="12" hidden="false" customHeight="false" outlineLevel="0" collapsed="false">
      <c r="A328" s="1" t="s">
        <v>654</v>
      </c>
      <c r="B328" s="1" t="n">
        <v>0.883</v>
      </c>
      <c r="C328" s="1" t="n">
        <v>0.5</v>
      </c>
      <c r="D328" s="1" t="e">
        <f aca="false"/>
        <v>#NUM!</v>
      </c>
      <c r="E328" s="1" t="s">
        <v>655</v>
      </c>
    </row>
    <row r="329" customFormat="false" ht="12" hidden="false" customHeight="false" outlineLevel="0" collapsed="false">
      <c r="A329" s="1" t="s">
        <v>656</v>
      </c>
      <c r="B329" s="1" t="n">
        <v>0.883</v>
      </c>
      <c r="C329" s="1" t="n">
        <v>0.5</v>
      </c>
      <c r="D329" s="1" t="e">
        <f aca="false"/>
        <v>#NUM!</v>
      </c>
      <c r="E329" s="1" t="s">
        <v>657</v>
      </c>
    </row>
    <row r="330" customFormat="false" ht="12" hidden="false" customHeight="false" outlineLevel="0" collapsed="false">
      <c r="A330" s="1" t="s">
        <v>658</v>
      </c>
      <c r="B330" s="1" t="n">
        <v>0.883</v>
      </c>
      <c r="C330" s="1" t="n">
        <v>0.5</v>
      </c>
      <c r="D330" s="1" t="e">
        <f aca="false"/>
        <v>#NUM!</v>
      </c>
      <c r="E330" s="1" t="s">
        <v>659</v>
      </c>
    </row>
    <row r="331" customFormat="false" ht="12" hidden="false" customHeight="false" outlineLevel="0" collapsed="false">
      <c r="A331" s="1" t="s">
        <v>660</v>
      </c>
      <c r="B331" s="1" t="n">
        <v>0.883</v>
      </c>
      <c r="C331" s="1" t="n">
        <v>0.5</v>
      </c>
      <c r="D331" s="1" t="e">
        <f aca="false"/>
        <v>#NUM!</v>
      </c>
      <c r="E331" s="1" t="s">
        <v>661</v>
      </c>
    </row>
    <row r="332" customFormat="false" ht="12" hidden="false" customHeight="false" outlineLevel="0" collapsed="false">
      <c r="A332" s="1" t="s">
        <v>662</v>
      </c>
      <c r="B332" s="1" t="n">
        <v>0.883</v>
      </c>
      <c r="C332" s="1" t="n">
        <v>0.5</v>
      </c>
      <c r="D332" s="1" t="e">
        <f aca="false"/>
        <v>#NUM!</v>
      </c>
      <c r="E332" s="1" t="s">
        <v>663</v>
      </c>
    </row>
    <row r="333" customFormat="false" ht="12" hidden="false" customHeight="false" outlineLevel="0" collapsed="false">
      <c r="A333" s="1" t="s">
        <v>664</v>
      </c>
      <c r="B333" s="1" t="n">
        <v>0.879</v>
      </c>
      <c r="C333" s="1" t="n">
        <v>0.263</v>
      </c>
      <c r="D333" s="1" t="e">
        <f aca="false"/>
        <v>#NUM!</v>
      </c>
      <c r="E333" s="1" t="s">
        <v>665</v>
      </c>
    </row>
    <row r="334" customFormat="false" ht="12" hidden="false" customHeight="false" outlineLevel="0" collapsed="false">
      <c r="A334" s="1" t="s">
        <v>666</v>
      </c>
      <c r="B334" s="1" t="n">
        <v>0.879</v>
      </c>
      <c r="C334" s="1" t="n">
        <v>0.255</v>
      </c>
      <c r="D334" s="1" t="n">
        <v>-1.195</v>
      </c>
      <c r="E334" s="1" t="s">
        <v>667</v>
      </c>
    </row>
    <row r="335" customFormat="false" ht="12" hidden="false" customHeight="false" outlineLevel="0" collapsed="false">
      <c r="A335" s="1" t="s">
        <v>668</v>
      </c>
      <c r="B335" s="1" t="n">
        <v>0.87</v>
      </c>
      <c r="C335" s="1" t="n">
        <v>0.3</v>
      </c>
      <c r="D335" s="1" t="n">
        <v>-2.309</v>
      </c>
      <c r="E335" s="1" t="s">
        <v>669</v>
      </c>
    </row>
    <row r="336" customFormat="false" ht="12" hidden="false" customHeight="false" outlineLevel="0" collapsed="false">
      <c r="A336" s="1" t="s">
        <v>670</v>
      </c>
      <c r="B336" s="1" t="n">
        <v>0.87</v>
      </c>
      <c r="C336" s="1" t="n">
        <v>0.27</v>
      </c>
      <c r="D336" s="1" t="n">
        <v>-1.461</v>
      </c>
      <c r="E336" s="1" t="s">
        <v>671</v>
      </c>
    </row>
    <row r="337" customFormat="false" ht="12" hidden="false" customHeight="false" outlineLevel="0" collapsed="false">
      <c r="A337" s="1" t="s">
        <v>672</v>
      </c>
      <c r="B337" s="1" t="n">
        <v>0.866</v>
      </c>
      <c r="C337" s="1" t="n">
        <v>0.264</v>
      </c>
      <c r="D337" s="1" t="n">
        <v>0.707</v>
      </c>
      <c r="E337" s="1" t="s">
        <v>673</v>
      </c>
    </row>
    <row r="338" customFormat="false" ht="12" hidden="false" customHeight="false" outlineLevel="0" collapsed="false">
      <c r="A338" s="1" t="s">
        <v>674</v>
      </c>
      <c r="B338" s="1" t="n">
        <v>0.86</v>
      </c>
      <c r="C338" s="1" t="n">
        <v>0.323</v>
      </c>
      <c r="D338" s="1" t="e">
        <f aca="false"/>
        <v>#NUM!</v>
      </c>
      <c r="E338" s="1" t="s">
        <v>675</v>
      </c>
    </row>
    <row r="339" customFormat="false" ht="12" hidden="false" customHeight="false" outlineLevel="0" collapsed="false">
      <c r="A339" s="1" t="s">
        <v>676</v>
      </c>
      <c r="B339" s="1" t="n">
        <v>0.86</v>
      </c>
      <c r="C339" s="1" t="n">
        <v>0.293</v>
      </c>
      <c r="D339" s="1" t="e">
        <f aca="false"/>
        <v>#NUM!</v>
      </c>
      <c r="E339" s="1" t="s">
        <v>677</v>
      </c>
    </row>
    <row r="340" customFormat="false" ht="12" hidden="false" customHeight="false" outlineLevel="0" collapsed="false">
      <c r="A340" s="1" t="s">
        <v>678</v>
      </c>
      <c r="B340" s="1" t="n">
        <v>0.854</v>
      </c>
      <c r="C340" s="1" t="n">
        <v>0.284</v>
      </c>
      <c r="D340" s="1" t="n">
        <v>0</v>
      </c>
      <c r="E340" s="1" t="s">
        <v>679</v>
      </c>
    </row>
    <row r="341" customFormat="false" ht="12" hidden="false" customHeight="false" outlineLevel="0" collapsed="false">
      <c r="A341" s="1" t="s">
        <v>680</v>
      </c>
      <c r="B341" s="1" t="n">
        <v>0.854</v>
      </c>
      <c r="C341" s="1" t="n">
        <v>0.286</v>
      </c>
      <c r="D341" s="1" t="n">
        <v>-1.698</v>
      </c>
      <c r="E341" s="1" t="s">
        <v>681</v>
      </c>
    </row>
    <row r="342" customFormat="false" ht="12" hidden="false" customHeight="false" outlineLevel="0" collapsed="false">
      <c r="A342" s="1" t="s">
        <v>682</v>
      </c>
      <c r="B342" s="1" t="n">
        <v>0.851</v>
      </c>
      <c r="C342" s="1" t="n">
        <v>0.282</v>
      </c>
      <c r="D342" s="1" t="n">
        <v>1.604</v>
      </c>
      <c r="E342" s="1" t="s">
        <v>683</v>
      </c>
    </row>
    <row r="343" customFormat="false" ht="12" hidden="false" customHeight="false" outlineLevel="0" collapsed="false">
      <c r="A343" s="1" t="s">
        <v>684</v>
      </c>
      <c r="B343" s="1" t="n">
        <v>0.848</v>
      </c>
      <c r="C343" s="1" t="n">
        <v>0.35</v>
      </c>
      <c r="D343" s="1" t="n">
        <v>1</v>
      </c>
      <c r="E343" s="1" t="s">
        <v>685</v>
      </c>
    </row>
    <row r="344" customFormat="false" ht="12" hidden="false" customHeight="false" outlineLevel="0" collapsed="false">
      <c r="A344" s="1" t="s">
        <v>686</v>
      </c>
      <c r="B344" s="1" t="n">
        <v>0.848</v>
      </c>
      <c r="C344" s="1" t="n">
        <v>0.35</v>
      </c>
      <c r="D344" s="1" t="n">
        <v>-1.134</v>
      </c>
      <c r="E344" s="1" t="s">
        <v>687</v>
      </c>
    </row>
    <row r="345" customFormat="false" ht="12" hidden="false" customHeight="false" outlineLevel="0" collapsed="false">
      <c r="A345" s="1" t="s">
        <v>688</v>
      </c>
      <c r="B345" s="1" t="n">
        <v>0.833</v>
      </c>
      <c r="C345" s="1" t="n">
        <v>0.385</v>
      </c>
      <c r="D345" s="1" t="n">
        <v>-1.342</v>
      </c>
      <c r="E345" s="1" t="s">
        <v>689</v>
      </c>
    </row>
    <row r="346" customFormat="false" ht="12" hidden="false" customHeight="false" outlineLevel="0" collapsed="false">
      <c r="A346" s="1" t="s">
        <v>690</v>
      </c>
      <c r="B346" s="1" t="n">
        <v>0.821</v>
      </c>
      <c r="C346" s="1" t="n">
        <v>0.333</v>
      </c>
      <c r="D346" s="1" t="n">
        <v>0</v>
      </c>
      <c r="E346" s="1" t="s">
        <v>691</v>
      </c>
    </row>
    <row r="347" customFormat="false" ht="12" hidden="false" customHeight="false" outlineLevel="0" collapsed="false">
      <c r="A347" s="1" t="s">
        <v>692</v>
      </c>
      <c r="B347" s="1" t="n">
        <v>0.821</v>
      </c>
      <c r="C347" s="1" t="n">
        <v>0.333</v>
      </c>
      <c r="D347" s="1" t="n">
        <v>-1.134</v>
      </c>
      <c r="E347" s="1" t="s">
        <v>693</v>
      </c>
    </row>
    <row r="348" customFormat="false" ht="12" hidden="false" customHeight="false" outlineLevel="0" collapsed="false">
      <c r="A348" s="1" t="s">
        <v>694</v>
      </c>
      <c r="B348" s="1" t="n">
        <v>0.807</v>
      </c>
      <c r="C348" s="1" t="n">
        <v>0.284</v>
      </c>
      <c r="D348" s="1" t="n">
        <v>-1.213</v>
      </c>
      <c r="E348" s="1" t="s">
        <v>695</v>
      </c>
    </row>
    <row r="349" customFormat="false" ht="12" hidden="false" customHeight="false" outlineLevel="0" collapsed="false">
      <c r="A349" s="1" t="s">
        <v>696</v>
      </c>
      <c r="B349" s="1" t="n">
        <v>0.796</v>
      </c>
      <c r="C349" s="1" t="n">
        <v>0.267</v>
      </c>
      <c r="D349" s="1" t="n">
        <v>-1.671</v>
      </c>
      <c r="E349" s="1" t="s">
        <v>697</v>
      </c>
    </row>
    <row r="350" customFormat="false" ht="12" hidden="false" customHeight="false" outlineLevel="0" collapsed="false">
      <c r="A350" s="1" t="s">
        <v>698</v>
      </c>
      <c r="B350" s="1" t="n">
        <v>0.788</v>
      </c>
      <c r="C350" s="1" t="n">
        <v>0.312</v>
      </c>
      <c r="D350" s="1" t="n">
        <v>-1.265</v>
      </c>
      <c r="E350" s="1" t="s">
        <v>699</v>
      </c>
    </row>
    <row r="351" customFormat="false" ht="12" hidden="false" customHeight="false" outlineLevel="0" collapsed="false">
      <c r="A351" s="1" t="s">
        <v>700</v>
      </c>
      <c r="B351" s="1" t="n">
        <v>0.788</v>
      </c>
      <c r="C351" s="1" t="n">
        <v>0.353</v>
      </c>
      <c r="D351" s="1" t="n">
        <v>0</v>
      </c>
      <c r="E351" s="1" t="s">
        <v>701</v>
      </c>
    </row>
    <row r="352" customFormat="false" ht="12" hidden="false" customHeight="false" outlineLevel="0" collapsed="false">
      <c r="A352" s="1" t="s">
        <v>702</v>
      </c>
      <c r="B352" s="1" t="n">
        <v>0.788</v>
      </c>
      <c r="C352" s="1" t="n">
        <v>0.353</v>
      </c>
      <c r="D352" s="1" t="n">
        <v>1.633</v>
      </c>
      <c r="E352" s="1" t="s">
        <v>703</v>
      </c>
    </row>
    <row r="353" customFormat="false" ht="12" hidden="false" customHeight="false" outlineLevel="0" collapsed="false">
      <c r="A353" s="1" t="s">
        <v>704</v>
      </c>
      <c r="B353" s="1" t="n">
        <v>0.788</v>
      </c>
      <c r="C353" s="1" t="n">
        <v>0.353</v>
      </c>
      <c r="D353" s="1" t="n">
        <v>-0.816</v>
      </c>
      <c r="E353" s="1" t="s">
        <v>705</v>
      </c>
    </row>
    <row r="354" customFormat="false" ht="12" hidden="false" customHeight="false" outlineLevel="0" collapsed="false">
      <c r="A354" s="1" t="s">
        <v>706</v>
      </c>
      <c r="B354" s="1" t="n">
        <v>0.775</v>
      </c>
      <c r="C354" s="1" t="n">
        <v>0.4</v>
      </c>
      <c r="D354" s="1" t="n">
        <v>0</v>
      </c>
      <c r="E354" s="1" t="s">
        <v>707</v>
      </c>
    </row>
    <row r="355" customFormat="false" ht="12" hidden="false" customHeight="false" outlineLevel="0" collapsed="false">
      <c r="A355" s="1" t="s">
        <v>708</v>
      </c>
      <c r="B355" s="1" t="n">
        <v>0.775</v>
      </c>
      <c r="C355" s="1" t="n">
        <v>0.4</v>
      </c>
      <c r="D355" s="1" t="n">
        <v>2</v>
      </c>
      <c r="E355" s="1" t="s">
        <v>709</v>
      </c>
    </row>
    <row r="356" customFormat="false" ht="12" hidden="false" customHeight="false" outlineLevel="0" collapsed="false">
      <c r="A356" s="1" t="s">
        <v>710</v>
      </c>
      <c r="B356" s="1" t="n">
        <v>0.764</v>
      </c>
      <c r="C356" s="1" t="n">
        <v>0.276</v>
      </c>
      <c r="D356" s="1" t="e">
        <f aca="false"/>
        <v>#NUM!</v>
      </c>
      <c r="E356" s="1" t="s">
        <v>711</v>
      </c>
    </row>
    <row r="357" customFormat="false" ht="12" hidden="false" customHeight="false" outlineLevel="0" collapsed="false">
      <c r="A357" s="1" t="s">
        <v>712</v>
      </c>
      <c r="B357" s="1" t="n">
        <v>0.762</v>
      </c>
      <c r="C357" s="1" t="n">
        <v>0.333</v>
      </c>
      <c r="D357" s="1" t="n">
        <v>-0.378</v>
      </c>
      <c r="E357" s="1" t="s">
        <v>713</v>
      </c>
    </row>
    <row r="358" customFormat="false" ht="12" hidden="false" customHeight="false" outlineLevel="0" collapsed="false">
      <c r="A358" s="1" t="s">
        <v>714</v>
      </c>
      <c r="B358" s="1" t="n">
        <v>0.762</v>
      </c>
      <c r="C358" s="1" t="n">
        <v>0.288</v>
      </c>
      <c r="D358" s="1" t="n">
        <v>-1.604</v>
      </c>
      <c r="E358" s="1" t="s">
        <v>715</v>
      </c>
    </row>
    <row r="359" customFormat="false" ht="12" hidden="false" customHeight="false" outlineLevel="0" collapsed="false">
      <c r="A359" s="1" t="s">
        <v>716</v>
      </c>
      <c r="B359" s="1" t="n">
        <v>0.762</v>
      </c>
      <c r="C359" s="1" t="n">
        <v>0.333</v>
      </c>
      <c r="D359" s="1" t="n">
        <v>0.378</v>
      </c>
      <c r="E359" s="1" t="s">
        <v>717</v>
      </c>
    </row>
    <row r="360" customFormat="false" ht="12" hidden="false" customHeight="false" outlineLevel="0" collapsed="false">
      <c r="A360" s="1" t="s">
        <v>718</v>
      </c>
      <c r="B360" s="1" t="n">
        <v>0.759</v>
      </c>
      <c r="C360" s="1" t="n">
        <v>0.286</v>
      </c>
      <c r="D360" s="1" t="n">
        <v>0.905</v>
      </c>
      <c r="E360" s="1" t="s">
        <v>719</v>
      </c>
    </row>
    <row r="361" customFormat="false" ht="12" hidden="false" customHeight="false" outlineLevel="0" collapsed="false">
      <c r="A361" s="1" t="s">
        <v>720</v>
      </c>
      <c r="B361" s="1" t="n">
        <v>0.752</v>
      </c>
      <c r="C361" s="1" t="n">
        <v>0.266</v>
      </c>
      <c r="D361" s="1" t="n">
        <v>-2.294</v>
      </c>
      <c r="E361" s="1" t="s">
        <v>721</v>
      </c>
    </row>
    <row r="362" customFormat="false" ht="12" hidden="false" customHeight="false" outlineLevel="0" collapsed="false">
      <c r="A362" s="1" t="s">
        <v>722</v>
      </c>
      <c r="B362" s="1" t="n">
        <v>0.742</v>
      </c>
      <c r="C362" s="1" t="n">
        <v>0.32</v>
      </c>
      <c r="D362" s="1" t="n">
        <v>-0.816</v>
      </c>
      <c r="E362" s="1" t="s">
        <v>723</v>
      </c>
    </row>
    <row r="363" customFormat="false" ht="12" hidden="false" customHeight="false" outlineLevel="0" collapsed="false">
      <c r="A363" s="1" t="s">
        <v>724</v>
      </c>
      <c r="B363" s="1" t="n">
        <v>0.735</v>
      </c>
      <c r="C363" s="1" t="n">
        <v>0.254</v>
      </c>
      <c r="D363" s="1" t="n">
        <v>-2.263</v>
      </c>
      <c r="E363" s="1" t="s">
        <v>725</v>
      </c>
    </row>
    <row r="364" customFormat="false" ht="12" hidden="false" customHeight="false" outlineLevel="0" collapsed="false">
      <c r="A364" s="1" t="s">
        <v>726</v>
      </c>
      <c r="B364" s="1" t="n">
        <v>0.735</v>
      </c>
      <c r="C364" s="1" t="n">
        <v>0.254</v>
      </c>
      <c r="D364" s="1" t="n">
        <v>-0.714</v>
      </c>
      <c r="E364" s="1" t="s">
        <v>727</v>
      </c>
    </row>
    <row r="365" customFormat="false" ht="12" hidden="false" customHeight="false" outlineLevel="0" collapsed="false">
      <c r="A365" s="1" t="s">
        <v>728</v>
      </c>
      <c r="B365" s="1" t="n">
        <v>0.73</v>
      </c>
      <c r="C365" s="1" t="n">
        <v>0.31</v>
      </c>
      <c r="D365" s="1" t="n">
        <v>3</v>
      </c>
      <c r="E365" s="1" t="s">
        <v>729</v>
      </c>
    </row>
    <row r="366" customFormat="false" ht="12" hidden="false" customHeight="false" outlineLevel="0" collapsed="false">
      <c r="A366" s="1" t="s">
        <v>730</v>
      </c>
      <c r="B366" s="1" t="n">
        <v>0.726</v>
      </c>
      <c r="C366" s="1" t="n">
        <v>0.357</v>
      </c>
      <c r="D366" s="1" t="n">
        <v>2.236</v>
      </c>
      <c r="E366" s="1" t="s">
        <v>731</v>
      </c>
    </row>
    <row r="367" customFormat="false" ht="12" hidden="false" customHeight="false" outlineLevel="0" collapsed="false">
      <c r="A367" s="1" t="s">
        <v>732</v>
      </c>
      <c r="B367" s="1" t="n">
        <v>0.717</v>
      </c>
      <c r="C367" s="1" t="n">
        <v>0.277</v>
      </c>
      <c r="D367" s="1" t="n">
        <v>0</v>
      </c>
      <c r="E367" s="1" t="s">
        <v>733</v>
      </c>
    </row>
    <row r="368" customFormat="false" ht="12" hidden="false" customHeight="false" outlineLevel="0" collapsed="false">
      <c r="A368" s="1" t="s">
        <v>734</v>
      </c>
      <c r="B368" s="1" t="n">
        <v>0.714</v>
      </c>
      <c r="C368" s="1" t="n">
        <v>0.429</v>
      </c>
      <c r="D368" s="1" t="e">
        <f aca="false"/>
        <v>#NUM!</v>
      </c>
      <c r="E368" s="1" t="s">
        <v>735</v>
      </c>
    </row>
    <row r="369" customFormat="false" ht="12" hidden="false" customHeight="false" outlineLevel="0" collapsed="false">
      <c r="A369" s="1" t="s">
        <v>736</v>
      </c>
      <c r="B369" s="1" t="n">
        <v>0.714</v>
      </c>
      <c r="C369" s="1" t="n">
        <v>0.429</v>
      </c>
      <c r="D369" s="1" t="e">
        <f aca="false"/>
        <v>#NUM!</v>
      </c>
      <c r="E369" s="1" t="s">
        <v>737</v>
      </c>
    </row>
    <row r="370" customFormat="false" ht="12" hidden="false" customHeight="false" outlineLevel="0" collapsed="false">
      <c r="A370" s="1" t="s">
        <v>738</v>
      </c>
      <c r="B370" s="1" t="n">
        <v>0.714</v>
      </c>
      <c r="C370" s="1" t="n">
        <v>0.429</v>
      </c>
      <c r="D370" s="1" t="e">
        <f aca="false"/>
        <v>#NUM!</v>
      </c>
      <c r="E370" s="1" t="s">
        <v>739</v>
      </c>
    </row>
    <row r="371" customFormat="false" ht="12" hidden="false" customHeight="false" outlineLevel="0" collapsed="false">
      <c r="A371" s="1" t="s">
        <v>740</v>
      </c>
      <c r="B371" s="1" t="n">
        <v>0.714</v>
      </c>
      <c r="C371" s="1" t="n">
        <v>0.429</v>
      </c>
      <c r="D371" s="1" t="e">
        <f aca="false"/>
        <v>#NUM!</v>
      </c>
      <c r="E371" s="1" t="s">
        <v>741</v>
      </c>
    </row>
    <row r="372" customFormat="false" ht="12" hidden="false" customHeight="false" outlineLevel="0" collapsed="false">
      <c r="A372" s="1" t="s">
        <v>742</v>
      </c>
      <c r="B372" s="1" t="n">
        <v>0.714</v>
      </c>
      <c r="C372" s="1" t="n">
        <v>0.279</v>
      </c>
      <c r="D372" s="1" t="n">
        <v>-1.5</v>
      </c>
      <c r="E372" s="1" t="s">
        <v>743</v>
      </c>
    </row>
    <row r="373" customFormat="false" ht="12" hidden="false" customHeight="false" outlineLevel="0" collapsed="false">
      <c r="A373" s="1" t="s">
        <v>744</v>
      </c>
      <c r="B373" s="1" t="n">
        <v>0.699</v>
      </c>
      <c r="C373" s="1" t="n">
        <v>0.333</v>
      </c>
      <c r="D373" s="1" t="n">
        <v>1.633</v>
      </c>
      <c r="E373" s="1" t="s">
        <v>745</v>
      </c>
    </row>
    <row r="374" customFormat="false" ht="12" hidden="false" customHeight="false" outlineLevel="0" collapsed="false">
      <c r="A374" s="1" t="s">
        <v>746</v>
      </c>
      <c r="B374" s="1" t="n">
        <v>0.684</v>
      </c>
      <c r="C374" s="1" t="n">
        <v>0.269</v>
      </c>
      <c r="D374" s="1" t="n">
        <v>-0.943</v>
      </c>
      <c r="E374" s="1" t="s">
        <v>747</v>
      </c>
    </row>
    <row r="375" customFormat="false" ht="12" hidden="false" customHeight="false" outlineLevel="0" collapsed="false">
      <c r="A375" s="1" t="s">
        <v>748</v>
      </c>
      <c r="B375" s="1" t="n">
        <v>0.676</v>
      </c>
      <c r="C375" s="1" t="n">
        <v>0.258</v>
      </c>
      <c r="D375" s="1" t="n">
        <v>1.768</v>
      </c>
      <c r="E375" s="1" t="s">
        <v>749</v>
      </c>
    </row>
    <row r="376" customFormat="false" ht="12" hidden="false" customHeight="false" outlineLevel="0" collapsed="false">
      <c r="A376" s="1" t="s">
        <v>750</v>
      </c>
      <c r="B376" s="1" t="n">
        <v>0.662</v>
      </c>
      <c r="C376" s="1" t="n">
        <v>0.286</v>
      </c>
      <c r="D376" s="1" t="n">
        <v>1.155</v>
      </c>
      <c r="E376" s="1" t="s">
        <v>751</v>
      </c>
    </row>
    <row r="377" customFormat="false" ht="12" hidden="false" customHeight="false" outlineLevel="0" collapsed="false">
      <c r="A377" s="1" t="s">
        <v>752</v>
      </c>
      <c r="B377" s="1" t="n">
        <v>0.662</v>
      </c>
      <c r="C377" s="1" t="n">
        <v>0.264</v>
      </c>
      <c r="D377" s="1" t="n">
        <v>-0.775</v>
      </c>
      <c r="E377" s="1" t="s">
        <v>753</v>
      </c>
    </row>
    <row r="378" customFormat="false" ht="12" hidden="false" customHeight="false" outlineLevel="0" collapsed="false">
      <c r="A378" s="1" t="s">
        <v>754</v>
      </c>
      <c r="B378" s="1" t="n">
        <v>0.658</v>
      </c>
      <c r="C378" s="1" t="n">
        <v>0.5</v>
      </c>
      <c r="D378" s="1" t="e">
        <f aca="false"/>
        <v>#NUM!</v>
      </c>
      <c r="E378" s="1" t="s">
        <v>755</v>
      </c>
    </row>
    <row r="379" customFormat="false" ht="12" hidden="false" customHeight="false" outlineLevel="0" collapsed="false">
      <c r="A379" s="1" t="s">
        <v>756</v>
      </c>
      <c r="B379" s="1" t="n">
        <v>0.658</v>
      </c>
      <c r="C379" s="1" t="n">
        <v>0.5</v>
      </c>
      <c r="D379" s="1" t="e">
        <f aca="false"/>
        <v>#NUM!</v>
      </c>
      <c r="E379" s="1" t="s">
        <v>757</v>
      </c>
    </row>
    <row r="380" customFormat="false" ht="12" hidden="false" customHeight="false" outlineLevel="0" collapsed="false">
      <c r="A380" s="1" t="s">
        <v>758</v>
      </c>
      <c r="B380" s="1" t="n">
        <v>0.658</v>
      </c>
      <c r="C380" s="1" t="n">
        <v>0.5</v>
      </c>
      <c r="D380" s="1" t="e">
        <f aca="false"/>
        <v>#NUM!</v>
      </c>
      <c r="E380" s="1" t="s">
        <v>759</v>
      </c>
    </row>
    <row r="381" customFormat="false" ht="12" hidden="false" customHeight="false" outlineLevel="0" collapsed="false">
      <c r="A381" s="1" t="s">
        <v>760</v>
      </c>
      <c r="B381" s="1" t="n">
        <v>0.658</v>
      </c>
      <c r="C381" s="1" t="n">
        <v>0.5</v>
      </c>
      <c r="D381" s="1" t="e">
        <f aca="false"/>
        <v>#NUM!</v>
      </c>
      <c r="E381" s="1" t="s">
        <v>761</v>
      </c>
    </row>
    <row r="382" customFormat="false" ht="12" hidden="false" customHeight="false" outlineLevel="0" collapsed="false">
      <c r="A382" s="1" t="s">
        <v>762</v>
      </c>
      <c r="B382" s="1" t="n">
        <v>0.658</v>
      </c>
      <c r="C382" s="1" t="n">
        <v>0.5</v>
      </c>
      <c r="D382" s="1" t="e">
        <f aca="false"/>
        <v>#NUM!</v>
      </c>
      <c r="E382" s="1" t="s">
        <v>763</v>
      </c>
    </row>
    <row r="383" customFormat="false" ht="12" hidden="false" customHeight="false" outlineLevel="0" collapsed="false">
      <c r="A383" s="1" t="s">
        <v>764</v>
      </c>
      <c r="B383" s="1" t="n">
        <v>0.658</v>
      </c>
      <c r="C383" s="1" t="n">
        <v>0.5</v>
      </c>
      <c r="D383" s="1" t="e">
        <f aca="false"/>
        <v>#NUM!</v>
      </c>
      <c r="E383" s="1" t="s">
        <v>765</v>
      </c>
    </row>
    <row r="384" customFormat="false" ht="12" hidden="false" customHeight="false" outlineLevel="0" collapsed="false">
      <c r="A384" s="1" t="s">
        <v>766</v>
      </c>
      <c r="B384" s="1" t="n">
        <v>0.658</v>
      </c>
      <c r="C384" s="1" t="n">
        <v>0.5</v>
      </c>
      <c r="D384" s="1" t="e">
        <f aca="false"/>
        <v>#NUM!</v>
      </c>
      <c r="E384" s="1" t="s">
        <v>767</v>
      </c>
    </row>
    <row r="385" customFormat="false" ht="12" hidden="false" customHeight="false" outlineLevel="0" collapsed="false">
      <c r="A385" s="1" t="s">
        <v>768</v>
      </c>
      <c r="B385" s="1" t="n">
        <v>0.658</v>
      </c>
      <c r="C385" s="1" t="n">
        <v>0.5</v>
      </c>
      <c r="D385" s="1" t="e">
        <f aca="false"/>
        <v>#NUM!</v>
      </c>
      <c r="E385" s="1" t="s">
        <v>769</v>
      </c>
    </row>
    <row r="386" customFormat="false" ht="12" hidden="false" customHeight="false" outlineLevel="0" collapsed="false">
      <c r="A386" s="1" t="s">
        <v>770</v>
      </c>
      <c r="B386" s="1" t="n">
        <v>0.648</v>
      </c>
      <c r="C386" s="1" t="n">
        <v>1</v>
      </c>
      <c r="D386" s="1" t="e">
        <f aca="false"/>
        <v>#NUM!</v>
      </c>
      <c r="E386" s="1" t="s">
        <v>771</v>
      </c>
    </row>
    <row r="387" customFormat="false" ht="12" hidden="false" customHeight="false" outlineLevel="0" collapsed="false">
      <c r="A387" s="1" t="s">
        <v>772</v>
      </c>
      <c r="B387" s="1" t="n">
        <v>0.648</v>
      </c>
      <c r="C387" s="1" t="n">
        <v>1</v>
      </c>
      <c r="D387" s="1" t="e">
        <f aca="false"/>
        <v>#NUM!</v>
      </c>
      <c r="E387" s="1" t="s">
        <v>773</v>
      </c>
    </row>
    <row r="388" customFormat="false" ht="12" hidden="false" customHeight="false" outlineLevel="0" collapsed="false">
      <c r="A388" s="1" t="s">
        <v>774</v>
      </c>
      <c r="B388" s="1" t="n">
        <v>0.648</v>
      </c>
      <c r="C388" s="1" t="n">
        <v>1</v>
      </c>
      <c r="D388" s="1" t="e">
        <f aca="false"/>
        <v>#NUM!</v>
      </c>
      <c r="E388" s="1" t="s">
        <v>775</v>
      </c>
    </row>
    <row r="389" customFormat="false" ht="12" hidden="false" customHeight="false" outlineLevel="0" collapsed="false">
      <c r="A389" s="1" t="s">
        <v>776</v>
      </c>
      <c r="B389" s="1" t="n">
        <v>0.648</v>
      </c>
      <c r="C389" s="1" t="n">
        <v>1</v>
      </c>
      <c r="D389" s="1" t="e">
        <f aca="false"/>
        <v>#NUM!</v>
      </c>
      <c r="E389" s="1" t="s">
        <v>777</v>
      </c>
    </row>
    <row r="390" customFormat="false" ht="12" hidden="false" customHeight="false" outlineLevel="0" collapsed="false">
      <c r="A390" s="1" t="s">
        <v>778</v>
      </c>
      <c r="B390" s="1" t="n">
        <v>0.648</v>
      </c>
      <c r="C390" s="1" t="n">
        <v>1</v>
      </c>
      <c r="D390" s="1" t="e">
        <f aca="false"/>
        <v>#NUM!</v>
      </c>
      <c r="E390" s="1" t="s">
        <v>779</v>
      </c>
    </row>
    <row r="391" customFormat="false" ht="12" hidden="false" customHeight="false" outlineLevel="0" collapsed="false">
      <c r="A391" s="1" t="s">
        <v>780</v>
      </c>
      <c r="B391" s="1" t="n">
        <v>0.648</v>
      </c>
      <c r="C391" s="1" t="n">
        <v>1</v>
      </c>
      <c r="D391" s="1" t="e">
        <f aca="false"/>
        <v>#NUM!</v>
      </c>
      <c r="E391" s="1" t="s">
        <v>781</v>
      </c>
    </row>
    <row r="392" customFormat="false" ht="12" hidden="false" customHeight="false" outlineLevel="0" collapsed="false">
      <c r="A392" s="1" t="s">
        <v>782</v>
      </c>
      <c r="B392" s="1" t="n">
        <v>0.648</v>
      </c>
      <c r="C392" s="1" t="n">
        <v>1</v>
      </c>
      <c r="D392" s="1" t="e">
        <f aca="false"/>
        <v>#NUM!</v>
      </c>
      <c r="E392" s="1" t="s">
        <v>783</v>
      </c>
    </row>
    <row r="393" customFormat="false" ht="12" hidden="false" customHeight="false" outlineLevel="0" collapsed="false">
      <c r="A393" s="1" t="s">
        <v>784</v>
      </c>
      <c r="B393" s="1" t="n">
        <v>0.648</v>
      </c>
      <c r="C393" s="1" t="n">
        <v>1</v>
      </c>
      <c r="D393" s="1" t="e">
        <f aca="false"/>
        <v>#NUM!</v>
      </c>
      <c r="E393" s="1" t="s">
        <v>785</v>
      </c>
    </row>
    <row r="394" customFormat="false" ht="12" hidden="false" customHeight="false" outlineLevel="0" collapsed="false">
      <c r="A394" s="1" t="s">
        <v>786</v>
      </c>
      <c r="B394" s="1" t="n">
        <v>0.646</v>
      </c>
      <c r="C394" s="1" t="n">
        <v>0.256</v>
      </c>
      <c r="D394" s="1" t="n">
        <v>0.87</v>
      </c>
      <c r="E394" s="1" t="s">
        <v>787</v>
      </c>
    </row>
    <row r="395" customFormat="false" ht="12" hidden="false" customHeight="false" outlineLevel="0" collapsed="false">
      <c r="A395" s="1" t="s">
        <v>788</v>
      </c>
      <c r="B395" s="1" t="n">
        <v>0.638</v>
      </c>
      <c r="C395" s="1" t="n">
        <v>0.252</v>
      </c>
      <c r="D395" s="1" t="n">
        <v>0.822</v>
      </c>
      <c r="E395" s="1" t="s">
        <v>789</v>
      </c>
    </row>
    <row r="396" customFormat="false" ht="12" hidden="false" customHeight="false" outlineLevel="0" collapsed="false">
      <c r="A396" s="1" t="s">
        <v>790</v>
      </c>
      <c r="B396" s="1" t="n">
        <v>0.627</v>
      </c>
      <c r="C396" s="1" t="n">
        <v>0.244</v>
      </c>
      <c r="D396" s="1" t="e">
        <f aca="false"/>
        <v>#NUM!</v>
      </c>
      <c r="E396" s="1" t="s">
        <v>791</v>
      </c>
    </row>
    <row r="397" customFormat="false" ht="12" hidden="false" customHeight="false" outlineLevel="0" collapsed="false">
      <c r="A397" s="1" t="s">
        <v>792</v>
      </c>
      <c r="B397" s="1" t="n">
        <v>0.623</v>
      </c>
      <c r="C397" s="1" t="n">
        <v>0.257</v>
      </c>
      <c r="D397" s="1" t="e">
        <f aca="false"/>
        <v>#NUM!</v>
      </c>
      <c r="E397" s="1" t="s">
        <v>793</v>
      </c>
    </row>
    <row r="398" customFormat="false" ht="12" hidden="false" customHeight="false" outlineLevel="0" collapsed="false">
      <c r="A398" s="1" t="s">
        <v>794</v>
      </c>
      <c r="B398" s="1" t="n">
        <v>0.618</v>
      </c>
      <c r="C398" s="1" t="n">
        <v>0.275</v>
      </c>
      <c r="D398" s="1" t="n">
        <v>-1.941</v>
      </c>
      <c r="E398" s="1" t="s">
        <v>795</v>
      </c>
    </row>
    <row r="399" customFormat="false" ht="12" hidden="false" customHeight="false" outlineLevel="0" collapsed="false">
      <c r="A399" s="1" t="s">
        <v>796</v>
      </c>
      <c r="B399" s="1" t="n">
        <v>0.618</v>
      </c>
      <c r="C399" s="1" t="n">
        <v>0.316</v>
      </c>
      <c r="D399" s="1" t="n">
        <v>-0.816</v>
      </c>
      <c r="E399" s="1" t="s">
        <v>797</v>
      </c>
    </row>
    <row r="400" customFormat="false" ht="12" hidden="false" customHeight="false" outlineLevel="0" collapsed="false">
      <c r="A400" s="1" t="s">
        <v>798</v>
      </c>
      <c r="B400" s="1" t="n">
        <v>0.613</v>
      </c>
      <c r="C400" s="1" t="n">
        <v>0.254</v>
      </c>
      <c r="D400" s="1" t="e">
        <f aca="false"/>
        <v>#NUM!</v>
      </c>
      <c r="E400" s="1" t="s">
        <v>799</v>
      </c>
    </row>
    <row r="401" customFormat="false" ht="12" hidden="false" customHeight="false" outlineLevel="0" collapsed="false">
      <c r="A401" s="1" t="s">
        <v>800</v>
      </c>
      <c r="B401" s="1" t="n">
        <v>0.613</v>
      </c>
      <c r="C401" s="1" t="n">
        <v>0.257</v>
      </c>
      <c r="D401" s="1" t="e">
        <f aca="false"/>
        <v>#NUM!</v>
      </c>
      <c r="E401" s="1" t="s">
        <v>801</v>
      </c>
    </row>
    <row r="402" customFormat="false" ht="12" hidden="false" customHeight="false" outlineLevel="0" collapsed="false">
      <c r="A402" s="1" t="s">
        <v>802</v>
      </c>
      <c r="B402" s="1" t="n">
        <v>0.611</v>
      </c>
      <c r="C402" s="1" t="n">
        <v>0.263</v>
      </c>
      <c r="D402" s="1" t="e">
        <f aca="false"/>
        <v>#NUM!</v>
      </c>
      <c r="E402" s="1" t="s">
        <v>803</v>
      </c>
    </row>
    <row r="403" customFormat="false" ht="12" hidden="false" customHeight="false" outlineLevel="0" collapsed="false">
      <c r="A403" s="1" t="s">
        <v>804</v>
      </c>
      <c r="B403" s="1" t="n">
        <v>0.611</v>
      </c>
      <c r="C403" s="1" t="n">
        <v>0.279</v>
      </c>
      <c r="D403" s="1" t="n">
        <v>1.732</v>
      </c>
      <c r="E403" s="1" t="s">
        <v>805</v>
      </c>
    </row>
    <row r="404" customFormat="false" ht="12" hidden="false" customHeight="false" outlineLevel="0" collapsed="false">
      <c r="A404" s="1" t="s">
        <v>806</v>
      </c>
      <c r="B404" s="1" t="n">
        <v>0.609</v>
      </c>
      <c r="C404" s="1" t="n">
        <v>0.282</v>
      </c>
      <c r="D404" s="1" t="n">
        <v>-0.302</v>
      </c>
      <c r="E404" s="1" t="s">
        <v>807</v>
      </c>
    </row>
    <row r="405" customFormat="false" ht="12" hidden="false" customHeight="false" outlineLevel="0" collapsed="false">
      <c r="A405" s="1" t="s">
        <v>808</v>
      </c>
      <c r="B405" s="1" t="n">
        <v>0.607</v>
      </c>
      <c r="C405" s="1" t="n">
        <v>0.286</v>
      </c>
      <c r="D405" s="1" t="e">
        <f aca="false"/>
        <v>#NUM!</v>
      </c>
      <c r="E405" s="1" t="s">
        <v>809</v>
      </c>
    </row>
    <row r="406" customFormat="false" ht="12" hidden="false" customHeight="false" outlineLevel="0" collapsed="false">
      <c r="A406" s="1" t="s">
        <v>810</v>
      </c>
      <c r="B406" s="1" t="n">
        <v>0.585</v>
      </c>
      <c r="C406" s="1" t="n">
        <v>0.375</v>
      </c>
      <c r="D406" s="1" t="e">
        <f aca="false"/>
        <v>#NUM!</v>
      </c>
      <c r="E406" s="1" t="s">
        <v>811</v>
      </c>
    </row>
    <row r="407" customFormat="false" ht="12" hidden="false" customHeight="false" outlineLevel="0" collapsed="false">
      <c r="A407" s="1" t="s">
        <v>812</v>
      </c>
      <c r="B407" s="1" t="n">
        <v>0.585</v>
      </c>
      <c r="C407" s="1" t="n">
        <v>0.375</v>
      </c>
      <c r="D407" s="1" t="e">
        <f aca="false"/>
        <v>#NUM!</v>
      </c>
      <c r="E407" s="1" t="s">
        <v>661</v>
      </c>
    </row>
    <row r="408" customFormat="false" ht="12" hidden="false" customHeight="false" outlineLevel="0" collapsed="false">
      <c r="A408" s="1" t="s">
        <v>813</v>
      </c>
      <c r="B408" s="1" t="n">
        <v>0.585</v>
      </c>
      <c r="C408" s="1" t="n">
        <v>0.375</v>
      </c>
      <c r="D408" s="1" t="e">
        <f aca="false"/>
        <v>#NUM!</v>
      </c>
      <c r="E408" s="1" t="s">
        <v>814</v>
      </c>
    </row>
    <row r="409" customFormat="false" ht="12" hidden="false" customHeight="false" outlineLevel="0" collapsed="false">
      <c r="A409" s="1" t="s">
        <v>815</v>
      </c>
      <c r="B409" s="1" t="n">
        <v>0.577</v>
      </c>
      <c r="C409" s="1" t="n">
        <v>0.255</v>
      </c>
      <c r="D409" s="1" t="n">
        <v>-1.043</v>
      </c>
      <c r="E409" s="1" t="s">
        <v>816</v>
      </c>
    </row>
    <row r="410" customFormat="false" ht="12" hidden="false" customHeight="false" outlineLevel="0" collapsed="false">
      <c r="A410" s="1" t="s">
        <v>817</v>
      </c>
      <c r="B410" s="1" t="n">
        <v>0.561</v>
      </c>
      <c r="C410" s="1" t="n">
        <v>0.333</v>
      </c>
      <c r="D410" s="1" t="e">
        <f aca="false"/>
        <v>#NUM!</v>
      </c>
      <c r="E410" s="1" t="s">
        <v>818</v>
      </c>
    </row>
    <row r="411" customFormat="false" ht="12" hidden="false" customHeight="false" outlineLevel="0" collapsed="false">
      <c r="A411" s="1" t="s">
        <v>819</v>
      </c>
      <c r="B411" s="1" t="n">
        <v>0.559</v>
      </c>
      <c r="C411" s="1" t="n">
        <v>0.261</v>
      </c>
      <c r="D411" s="1" t="n">
        <v>-0.728</v>
      </c>
      <c r="E411" s="1" t="s">
        <v>820</v>
      </c>
    </row>
    <row r="412" customFormat="false" ht="12" hidden="false" customHeight="false" outlineLevel="0" collapsed="false">
      <c r="A412" s="1" t="s">
        <v>821</v>
      </c>
      <c r="B412" s="1" t="n">
        <v>0.551</v>
      </c>
      <c r="C412" s="1" t="n">
        <v>0.312</v>
      </c>
      <c r="D412" s="1" t="n">
        <v>-1</v>
      </c>
      <c r="E412" s="1" t="s">
        <v>822</v>
      </c>
    </row>
    <row r="413" customFormat="false" ht="12" hidden="false" customHeight="false" outlineLevel="0" collapsed="false">
      <c r="A413" s="1" t="s">
        <v>823</v>
      </c>
      <c r="B413" s="1" t="n">
        <v>0.551</v>
      </c>
      <c r="C413" s="1" t="n">
        <v>0.312</v>
      </c>
      <c r="D413" s="1" t="e">
        <f aca="false"/>
        <v>#NUM!</v>
      </c>
      <c r="E413" s="1" t="s">
        <v>824</v>
      </c>
    </row>
    <row r="414" customFormat="false" ht="12" hidden="false" customHeight="false" outlineLevel="0" collapsed="false">
      <c r="A414" s="1" t="s">
        <v>825</v>
      </c>
      <c r="B414" s="1" t="n">
        <v>0.551</v>
      </c>
      <c r="C414" s="1" t="n">
        <v>0.312</v>
      </c>
      <c r="D414" s="1" t="n">
        <v>1.342</v>
      </c>
      <c r="E414" s="1" t="s">
        <v>826</v>
      </c>
    </row>
    <row r="415" customFormat="false" ht="12" hidden="false" customHeight="false" outlineLevel="0" collapsed="false">
      <c r="A415" s="1" t="s">
        <v>827</v>
      </c>
      <c r="B415" s="1" t="n">
        <v>0.548</v>
      </c>
      <c r="C415" s="1" t="n">
        <v>0.292</v>
      </c>
      <c r="D415" s="1" t="n">
        <v>0.378</v>
      </c>
      <c r="E415" s="1" t="s">
        <v>828</v>
      </c>
    </row>
    <row r="416" customFormat="false" ht="12" hidden="false" customHeight="false" outlineLevel="0" collapsed="false">
      <c r="A416" s="1" t="s">
        <v>829</v>
      </c>
      <c r="B416" s="1" t="n">
        <v>0.548</v>
      </c>
      <c r="C416" s="1" t="n">
        <v>0.3</v>
      </c>
      <c r="D416" s="1" t="n">
        <v>-0.816</v>
      </c>
      <c r="E416" s="1" t="s">
        <v>830</v>
      </c>
    </row>
    <row r="417" customFormat="false" ht="12" hidden="false" customHeight="false" outlineLevel="0" collapsed="false">
      <c r="A417" s="1" t="s">
        <v>831</v>
      </c>
      <c r="B417" s="1" t="n">
        <v>0.527</v>
      </c>
      <c r="C417" s="1" t="n">
        <v>0.253</v>
      </c>
      <c r="D417" s="1" t="n">
        <v>-0.626</v>
      </c>
      <c r="E417" s="1" t="s">
        <v>832</v>
      </c>
    </row>
    <row r="418" customFormat="false" ht="12" hidden="false" customHeight="false" outlineLevel="0" collapsed="false">
      <c r="A418" s="1" t="s">
        <v>833</v>
      </c>
      <c r="B418" s="1" t="n">
        <v>0.517</v>
      </c>
      <c r="C418" s="1" t="n">
        <v>0.242</v>
      </c>
      <c r="D418" s="1" t="n">
        <v>-1.333</v>
      </c>
      <c r="E418" s="1" t="s">
        <v>834</v>
      </c>
    </row>
    <row r="419" customFormat="false" ht="12" hidden="false" customHeight="false" outlineLevel="0" collapsed="false">
      <c r="A419" s="1" t="s">
        <v>835</v>
      </c>
      <c r="B419" s="1" t="n">
        <v>0.514</v>
      </c>
      <c r="C419" s="1" t="n">
        <v>0.268</v>
      </c>
      <c r="D419" s="1" t="n">
        <v>-0.632</v>
      </c>
      <c r="E419" s="1" t="s">
        <v>807</v>
      </c>
    </row>
    <row r="420" customFormat="false" ht="12" hidden="false" customHeight="false" outlineLevel="0" collapsed="false">
      <c r="A420" s="1" t="s">
        <v>836</v>
      </c>
      <c r="B420" s="1" t="n">
        <v>0.514</v>
      </c>
      <c r="C420" s="1" t="n">
        <v>0.268</v>
      </c>
      <c r="D420" s="1" t="e">
        <f aca="false"/>
        <v>#NUM!</v>
      </c>
      <c r="E420" s="1" t="s">
        <v>837</v>
      </c>
    </row>
    <row r="421" customFormat="false" ht="12" hidden="false" customHeight="false" outlineLevel="0" collapsed="false">
      <c r="A421" s="1" t="s">
        <v>838</v>
      </c>
      <c r="B421" s="1" t="n">
        <v>0.514</v>
      </c>
      <c r="C421" s="1" t="n">
        <v>0.268</v>
      </c>
      <c r="D421" s="1" t="n">
        <v>2.111</v>
      </c>
      <c r="E421" s="1" t="s">
        <v>839</v>
      </c>
    </row>
    <row r="422" customFormat="false" ht="12" hidden="false" customHeight="false" outlineLevel="0" collapsed="false">
      <c r="A422" s="1" t="s">
        <v>840</v>
      </c>
      <c r="B422" s="1" t="n">
        <v>0.506</v>
      </c>
      <c r="C422" s="1" t="n">
        <v>0.245</v>
      </c>
      <c r="D422" s="1" t="n">
        <v>0.169</v>
      </c>
      <c r="E422" s="1" t="s">
        <v>841</v>
      </c>
    </row>
    <row r="423" customFormat="false" ht="12" hidden="false" customHeight="false" outlineLevel="0" collapsed="false">
      <c r="A423" s="1" t="s">
        <v>842</v>
      </c>
      <c r="B423" s="1" t="n">
        <v>0.503</v>
      </c>
      <c r="C423" s="1" t="n">
        <v>0.4</v>
      </c>
      <c r="D423" s="1" t="e">
        <f aca="false"/>
        <v>#NUM!</v>
      </c>
      <c r="E423" s="1" t="s">
        <v>843</v>
      </c>
    </row>
    <row r="424" customFormat="false" ht="12" hidden="false" customHeight="false" outlineLevel="0" collapsed="false">
      <c r="A424" s="1" t="s">
        <v>844</v>
      </c>
      <c r="B424" s="1" t="n">
        <v>0.503</v>
      </c>
      <c r="C424" s="1" t="n">
        <v>0.4</v>
      </c>
      <c r="D424" s="1" t="e">
        <f aca="false"/>
        <v>#NUM!</v>
      </c>
      <c r="E424" s="1" t="s">
        <v>845</v>
      </c>
    </row>
    <row r="425" customFormat="false" ht="12" hidden="false" customHeight="false" outlineLevel="0" collapsed="false">
      <c r="A425" s="1" t="s">
        <v>846</v>
      </c>
      <c r="B425" s="1" t="n">
        <v>0.503</v>
      </c>
      <c r="C425" s="1" t="n">
        <v>0.4</v>
      </c>
      <c r="D425" s="1" t="e">
        <f aca="false"/>
        <v>#NUM!</v>
      </c>
      <c r="E425" s="1" t="s">
        <v>847</v>
      </c>
    </row>
    <row r="426" customFormat="false" ht="12" hidden="false" customHeight="false" outlineLevel="0" collapsed="false">
      <c r="A426" s="1" t="s">
        <v>848</v>
      </c>
      <c r="B426" s="1" t="n">
        <v>0.503</v>
      </c>
      <c r="C426" s="1" t="n">
        <v>0.4</v>
      </c>
      <c r="D426" s="1" t="e">
        <f aca="false"/>
        <v>#NUM!</v>
      </c>
      <c r="E426" s="1" t="s">
        <v>849</v>
      </c>
    </row>
    <row r="427" customFormat="false" ht="12" hidden="false" customHeight="false" outlineLevel="0" collapsed="false">
      <c r="A427" s="1" t="s">
        <v>850</v>
      </c>
      <c r="B427" s="1" t="n">
        <v>0.503</v>
      </c>
      <c r="C427" s="1" t="n">
        <v>0.4</v>
      </c>
      <c r="D427" s="1" t="e">
        <f aca="false"/>
        <v>#NUM!</v>
      </c>
      <c r="E427" s="1" t="s">
        <v>851</v>
      </c>
    </row>
    <row r="428" customFormat="false" ht="12" hidden="false" customHeight="false" outlineLevel="0" collapsed="false">
      <c r="A428" s="1" t="s">
        <v>852</v>
      </c>
      <c r="B428" s="1" t="n">
        <v>0.503</v>
      </c>
      <c r="C428" s="1" t="n">
        <v>0.4</v>
      </c>
      <c r="D428" s="1" t="e">
        <f aca="false"/>
        <v>#NUM!</v>
      </c>
      <c r="E428" s="1" t="s">
        <v>853</v>
      </c>
    </row>
    <row r="429" customFormat="false" ht="12" hidden="false" customHeight="false" outlineLevel="0" collapsed="false">
      <c r="A429" s="1" t="s">
        <v>854</v>
      </c>
      <c r="B429" s="1" t="n">
        <v>0.503</v>
      </c>
      <c r="C429" s="1" t="n">
        <v>0.4</v>
      </c>
      <c r="D429" s="1" t="e">
        <f aca="false"/>
        <v>#NUM!</v>
      </c>
      <c r="E429" s="1" t="s">
        <v>851</v>
      </c>
    </row>
    <row r="430" customFormat="false" ht="12" hidden="false" customHeight="false" outlineLevel="0" collapsed="false">
      <c r="A430" s="1" t="s">
        <v>855</v>
      </c>
      <c r="B430" s="1" t="n">
        <v>0.503</v>
      </c>
      <c r="C430" s="1" t="n">
        <v>0.4</v>
      </c>
      <c r="D430" s="1" t="e">
        <f aca="false"/>
        <v>#NUM!</v>
      </c>
      <c r="E430" s="1" t="s">
        <v>650</v>
      </c>
    </row>
    <row r="431" customFormat="false" ht="12" hidden="false" customHeight="false" outlineLevel="0" collapsed="false">
      <c r="A431" s="1" t="s">
        <v>856</v>
      </c>
      <c r="B431" s="1" t="n">
        <v>0.491</v>
      </c>
      <c r="C431" s="1" t="n">
        <v>0.28</v>
      </c>
      <c r="D431" s="1" t="n">
        <v>-0.378</v>
      </c>
      <c r="E431" s="1" t="s">
        <v>857</v>
      </c>
    </row>
    <row r="432" customFormat="false" ht="12" hidden="false" customHeight="false" outlineLevel="0" collapsed="false">
      <c r="A432" s="1" t="s">
        <v>858</v>
      </c>
      <c r="B432" s="1" t="n">
        <v>0.488</v>
      </c>
      <c r="C432" s="1" t="n">
        <v>0.26</v>
      </c>
      <c r="D432" s="1" t="n">
        <v>0.707</v>
      </c>
      <c r="E432" s="1" t="s">
        <v>859</v>
      </c>
    </row>
    <row r="433" customFormat="false" ht="12" hidden="false" customHeight="false" outlineLevel="0" collapsed="false">
      <c r="A433" s="1" t="s">
        <v>860</v>
      </c>
      <c r="B433" s="1" t="n">
        <v>0.48</v>
      </c>
      <c r="C433" s="1" t="n">
        <v>0.308</v>
      </c>
      <c r="D433" s="1" t="n">
        <v>1</v>
      </c>
      <c r="E433" s="1" t="s">
        <v>861</v>
      </c>
    </row>
    <row r="434" customFormat="false" ht="12" hidden="false" customHeight="false" outlineLevel="0" collapsed="false">
      <c r="A434" s="1" t="s">
        <v>862</v>
      </c>
      <c r="B434" s="1" t="n">
        <v>0.48</v>
      </c>
      <c r="C434" s="1" t="n">
        <v>0.308</v>
      </c>
      <c r="D434" s="1" t="e">
        <f aca="false"/>
        <v>#NUM!</v>
      </c>
      <c r="E434" s="1" t="s">
        <v>863</v>
      </c>
    </row>
    <row r="435" customFormat="false" ht="12" hidden="false" customHeight="false" outlineLevel="0" collapsed="false">
      <c r="A435" s="1" t="s">
        <v>864</v>
      </c>
      <c r="B435" s="1" t="n">
        <v>0.48</v>
      </c>
      <c r="C435" s="1" t="n">
        <v>0.308</v>
      </c>
      <c r="D435" s="1" t="n">
        <v>2</v>
      </c>
      <c r="E435" s="1" t="s">
        <v>865</v>
      </c>
    </row>
    <row r="436" customFormat="false" ht="12" hidden="false" customHeight="false" outlineLevel="0" collapsed="false">
      <c r="A436" s="1" t="s">
        <v>866</v>
      </c>
      <c r="B436" s="1" t="n">
        <v>0.48</v>
      </c>
      <c r="C436" s="1" t="n">
        <v>0.308</v>
      </c>
      <c r="D436" s="1" t="n">
        <v>0</v>
      </c>
      <c r="E436" s="1" t="s">
        <v>867</v>
      </c>
    </row>
    <row r="437" customFormat="false" ht="12" hidden="false" customHeight="false" outlineLevel="0" collapsed="false">
      <c r="A437" s="1" t="s">
        <v>868</v>
      </c>
      <c r="B437" s="1" t="n">
        <v>0.48</v>
      </c>
      <c r="C437" s="1" t="n">
        <v>0.308</v>
      </c>
      <c r="D437" s="1" t="n">
        <v>2</v>
      </c>
      <c r="E437" s="1" t="s">
        <v>869</v>
      </c>
    </row>
    <row r="438" customFormat="false" ht="12" hidden="false" customHeight="false" outlineLevel="0" collapsed="false">
      <c r="A438" s="1" t="s">
        <v>870</v>
      </c>
      <c r="B438" s="1" t="n">
        <v>0.48</v>
      </c>
      <c r="C438" s="1" t="n">
        <v>0.308</v>
      </c>
      <c r="D438" s="1" t="n">
        <v>2</v>
      </c>
      <c r="E438" s="1" t="s">
        <v>865</v>
      </c>
    </row>
    <row r="439" customFormat="false" ht="12" hidden="false" customHeight="false" outlineLevel="0" collapsed="false">
      <c r="A439" s="1" t="s">
        <v>871</v>
      </c>
      <c r="B439" s="1" t="n">
        <v>0.48</v>
      </c>
      <c r="C439" s="1" t="n">
        <v>0.308</v>
      </c>
      <c r="D439" s="1" t="n">
        <v>2</v>
      </c>
      <c r="E439" s="1" t="s">
        <v>865</v>
      </c>
    </row>
    <row r="440" customFormat="false" ht="12" hidden="false" customHeight="false" outlineLevel="0" collapsed="false">
      <c r="A440" s="1" t="s">
        <v>872</v>
      </c>
      <c r="B440" s="1" t="n">
        <v>0.48</v>
      </c>
      <c r="C440" s="1" t="n">
        <v>0.308</v>
      </c>
      <c r="D440" s="1" t="e">
        <f aca="false"/>
        <v>#NUM!</v>
      </c>
      <c r="E440" s="1" t="s">
        <v>873</v>
      </c>
    </row>
    <row r="441" customFormat="false" ht="12" hidden="false" customHeight="false" outlineLevel="0" collapsed="false">
      <c r="A441" s="1" t="s">
        <v>874</v>
      </c>
      <c r="B441" s="1" t="n">
        <v>0.476</v>
      </c>
      <c r="C441" s="1" t="n">
        <v>0.254</v>
      </c>
      <c r="D441" s="1" t="n">
        <v>3</v>
      </c>
      <c r="E441" s="1" t="s">
        <v>875</v>
      </c>
    </row>
    <row r="442" customFormat="false" ht="12" hidden="false" customHeight="false" outlineLevel="0" collapsed="false">
      <c r="A442" s="1" t="s">
        <v>876</v>
      </c>
      <c r="B442" s="1" t="n">
        <v>0.456</v>
      </c>
      <c r="C442" s="1" t="n">
        <v>0.265</v>
      </c>
      <c r="D442" s="1" t="n">
        <v>-0.447</v>
      </c>
      <c r="E442" s="1" t="s">
        <v>877</v>
      </c>
    </row>
    <row r="443" customFormat="false" ht="12" hidden="false" customHeight="false" outlineLevel="0" collapsed="false">
      <c r="A443" s="1" t="s">
        <v>878</v>
      </c>
      <c r="B443" s="1" t="n">
        <v>0.455</v>
      </c>
      <c r="C443" s="1" t="n">
        <v>0.239</v>
      </c>
      <c r="D443" s="1" t="e">
        <f aca="false"/>
        <v>#NUM!</v>
      </c>
      <c r="E443" s="1" t="s">
        <v>879</v>
      </c>
    </row>
    <row r="444" customFormat="false" ht="12" hidden="false" customHeight="false" outlineLevel="0" collapsed="false">
      <c r="A444" s="1" t="s">
        <v>880</v>
      </c>
      <c r="B444" s="1" t="n">
        <v>0.451</v>
      </c>
      <c r="C444" s="1" t="n">
        <v>0.243</v>
      </c>
      <c r="D444" s="1" t="n">
        <v>-2.065</v>
      </c>
      <c r="E444" s="1" t="s">
        <v>881</v>
      </c>
    </row>
    <row r="445" customFormat="false" ht="12" hidden="false" customHeight="false" outlineLevel="0" collapsed="false">
      <c r="A445" s="1" t="s">
        <v>882</v>
      </c>
      <c r="B445" s="1" t="n">
        <v>0.449</v>
      </c>
      <c r="C445" s="1" t="n">
        <v>0.267</v>
      </c>
      <c r="D445" s="1" t="n">
        <v>0.707</v>
      </c>
      <c r="E445" s="1" t="s">
        <v>883</v>
      </c>
    </row>
    <row r="446" customFormat="false" ht="12" hidden="false" customHeight="false" outlineLevel="0" collapsed="false">
      <c r="A446" s="1" t="s">
        <v>884</v>
      </c>
      <c r="B446" s="1" t="n">
        <v>0.444</v>
      </c>
      <c r="C446" s="1" t="n">
        <v>0.243</v>
      </c>
      <c r="D446" s="1" t="n">
        <v>0.626</v>
      </c>
      <c r="E446" s="1" t="s">
        <v>885</v>
      </c>
    </row>
    <row r="447" customFormat="false" ht="12" hidden="false" customHeight="false" outlineLevel="0" collapsed="false">
      <c r="A447" s="1" t="s">
        <v>886</v>
      </c>
      <c r="B447" s="1" t="n">
        <v>0.439</v>
      </c>
      <c r="C447" s="1" t="n">
        <v>0.269</v>
      </c>
      <c r="D447" s="1" t="e">
        <f aca="false"/>
        <v>#NUM!</v>
      </c>
      <c r="E447" s="1" t="s">
        <v>887</v>
      </c>
    </row>
    <row r="448" customFormat="false" ht="12" hidden="false" customHeight="false" outlineLevel="0" collapsed="false">
      <c r="A448" s="1" t="s">
        <v>888</v>
      </c>
      <c r="B448" s="1" t="n">
        <v>0.435</v>
      </c>
      <c r="C448" s="1" t="n">
        <v>0.25</v>
      </c>
      <c r="D448" s="1" t="n">
        <v>0.775</v>
      </c>
      <c r="E448" s="1" t="s">
        <v>889</v>
      </c>
    </row>
    <row r="449" customFormat="false" ht="12" hidden="false" customHeight="false" outlineLevel="0" collapsed="false">
      <c r="A449" s="1" t="s">
        <v>890</v>
      </c>
      <c r="B449" s="1" t="n">
        <v>0.427</v>
      </c>
      <c r="C449" s="1" t="n">
        <v>0.24</v>
      </c>
      <c r="D449" s="1" t="n">
        <v>0</v>
      </c>
      <c r="E449" s="1" t="s">
        <v>891</v>
      </c>
    </row>
    <row r="450" customFormat="false" ht="12" hidden="false" customHeight="false" outlineLevel="0" collapsed="false">
      <c r="A450" s="1" t="s">
        <v>892</v>
      </c>
      <c r="B450" s="1" t="n">
        <v>0.424</v>
      </c>
      <c r="C450" s="1" t="n">
        <v>0.246</v>
      </c>
      <c r="D450" s="1" t="e">
        <f aca="false"/>
        <v>#NUM!</v>
      </c>
      <c r="E450" s="1" t="s">
        <v>893</v>
      </c>
    </row>
    <row r="451" customFormat="false" ht="12" hidden="false" customHeight="false" outlineLevel="0" collapsed="false">
      <c r="A451" s="1" t="s">
        <v>894</v>
      </c>
      <c r="B451" s="1" t="n">
        <v>0.42</v>
      </c>
      <c r="C451" s="1" t="n">
        <v>0.24</v>
      </c>
      <c r="D451" s="1" t="n">
        <v>2.041</v>
      </c>
      <c r="E451" s="1" t="s">
        <v>895</v>
      </c>
    </row>
    <row r="452" customFormat="false" ht="12" hidden="false" customHeight="false" outlineLevel="0" collapsed="false">
      <c r="A452" s="1" t="s">
        <v>896</v>
      </c>
      <c r="B452" s="1" t="n">
        <v>0.42</v>
      </c>
      <c r="C452" s="1" t="n">
        <v>0.278</v>
      </c>
      <c r="D452" s="1" t="e">
        <f aca="false"/>
        <v>#NUM!</v>
      </c>
      <c r="E452" s="1" t="s">
        <v>897</v>
      </c>
    </row>
    <row r="453" customFormat="false" ht="12" hidden="false" customHeight="false" outlineLevel="0" collapsed="false">
      <c r="A453" s="1" t="s">
        <v>898</v>
      </c>
      <c r="B453" s="1" t="n">
        <v>0.42</v>
      </c>
      <c r="C453" s="1" t="n">
        <v>0.278</v>
      </c>
      <c r="D453" s="1" t="n">
        <v>2.236</v>
      </c>
      <c r="E453" s="1" t="s">
        <v>731</v>
      </c>
    </row>
    <row r="454" customFormat="false" ht="12" hidden="false" customHeight="false" outlineLevel="0" collapsed="false">
      <c r="A454" s="1" t="s">
        <v>899</v>
      </c>
      <c r="B454" s="1" t="n">
        <v>0.42</v>
      </c>
      <c r="C454" s="1" t="n">
        <v>0.24</v>
      </c>
      <c r="D454" s="1" t="n">
        <v>0.962</v>
      </c>
      <c r="E454" s="1" t="s">
        <v>900</v>
      </c>
    </row>
    <row r="455" customFormat="false" ht="12" hidden="false" customHeight="false" outlineLevel="0" collapsed="false">
      <c r="A455" s="1" t="s">
        <v>901</v>
      </c>
      <c r="B455" s="1" t="n">
        <v>0.415</v>
      </c>
      <c r="C455" s="1" t="n">
        <v>0.246</v>
      </c>
      <c r="D455" s="1" t="e">
        <f aca="false"/>
        <v>#NUM!</v>
      </c>
      <c r="E455" s="1" t="s">
        <v>902</v>
      </c>
    </row>
    <row r="456" customFormat="false" ht="12" hidden="false" customHeight="false" outlineLevel="0" collapsed="false">
      <c r="A456" s="1" t="s">
        <v>903</v>
      </c>
      <c r="B456" s="1" t="n">
        <v>0.412</v>
      </c>
      <c r="C456" s="1" t="n">
        <v>0.244</v>
      </c>
      <c r="D456" s="1" t="n">
        <v>0</v>
      </c>
      <c r="E456" s="1" t="s">
        <v>904</v>
      </c>
    </row>
    <row r="457" customFormat="false" ht="12" hidden="false" customHeight="false" outlineLevel="0" collapsed="false">
      <c r="A457" s="1" t="s">
        <v>905</v>
      </c>
      <c r="B457" s="1" t="n">
        <v>0.41</v>
      </c>
      <c r="C457" s="1" t="n">
        <v>0.286</v>
      </c>
      <c r="D457" s="1" t="e">
        <f aca="false"/>
        <v>#NUM!</v>
      </c>
      <c r="E457" s="1" t="s">
        <v>906</v>
      </c>
    </row>
    <row r="458" customFormat="false" ht="12" hidden="false" customHeight="false" outlineLevel="0" collapsed="false">
      <c r="A458" s="1" t="s">
        <v>907</v>
      </c>
      <c r="B458" s="1" t="n">
        <v>0.41</v>
      </c>
      <c r="C458" s="1" t="n">
        <v>0.286</v>
      </c>
      <c r="D458" s="1" t="n">
        <v>-1</v>
      </c>
      <c r="E458" s="1" t="s">
        <v>908</v>
      </c>
    </row>
    <row r="459" customFormat="false" ht="12" hidden="false" customHeight="false" outlineLevel="0" collapsed="false">
      <c r="A459" s="1" t="s">
        <v>909</v>
      </c>
      <c r="B459" s="1" t="n">
        <v>0.399</v>
      </c>
      <c r="C459" s="1" t="n">
        <v>0.5</v>
      </c>
      <c r="D459" s="1" t="e">
        <f aca="false"/>
        <v>#NUM!</v>
      </c>
      <c r="E459" s="1" t="s">
        <v>910</v>
      </c>
    </row>
    <row r="460" customFormat="false" ht="12" hidden="false" customHeight="false" outlineLevel="0" collapsed="false">
      <c r="A460" s="1" t="s">
        <v>911</v>
      </c>
      <c r="B460" s="1" t="n">
        <v>0.399</v>
      </c>
      <c r="C460" s="1" t="n">
        <v>0.5</v>
      </c>
      <c r="D460" s="1" t="e">
        <f aca="false"/>
        <v>#NUM!</v>
      </c>
      <c r="E460" s="1" t="s">
        <v>912</v>
      </c>
    </row>
    <row r="461" customFormat="false" ht="12" hidden="false" customHeight="false" outlineLevel="0" collapsed="false">
      <c r="A461" s="1" t="s">
        <v>913</v>
      </c>
      <c r="B461" s="1" t="n">
        <v>0.399</v>
      </c>
      <c r="C461" s="1" t="n">
        <v>0.5</v>
      </c>
      <c r="D461" s="1" t="e">
        <f aca="false"/>
        <v>#NUM!</v>
      </c>
      <c r="E461" s="1" t="s">
        <v>779</v>
      </c>
    </row>
    <row r="462" customFormat="false" ht="12" hidden="false" customHeight="false" outlineLevel="0" collapsed="false">
      <c r="A462" s="1" t="s">
        <v>914</v>
      </c>
      <c r="B462" s="1" t="n">
        <v>0.399</v>
      </c>
      <c r="C462" s="1" t="n">
        <v>0.5</v>
      </c>
      <c r="D462" s="1" t="e">
        <f aca="false"/>
        <v>#NUM!</v>
      </c>
      <c r="E462" s="1" t="s">
        <v>915</v>
      </c>
    </row>
    <row r="463" customFormat="false" ht="12" hidden="false" customHeight="false" outlineLevel="0" collapsed="false">
      <c r="A463" s="1" t="s">
        <v>916</v>
      </c>
      <c r="B463" s="1" t="n">
        <v>0.399</v>
      </c>
      <c r="C463" s="1" t="n">
        <v>0.5</v>
      </c>
      <c r="D463" s="1" t="e">
        <f aca="false"/>
        <v>#NUM!</v>
      </c>
      <c r="E463" s="1" t="s">
        <v>917</v>
      </c>
    </row>
    <row r="464" customFormat="false" ht="12" hidden="false" customHeight="false" outlineLevel="0" collapsed="false">
      <c r="A464" s="1" t="s">
        <v>918</v>
      </c>
      <c r="B464" s="1" t="n">
        <v>0.399</v>
      </c>
      <c r="C464" s="1" t="n">
        <v>0.5</v>
      </c>
      <c r="D464" s="1" t="e">
        <f aca="false"/>
        <v>#NUM!</v>
      </c>
      <c r="E464" s="1" t="s">
        <v>919</v>
      </c>
    </row>
    <row r="465" customFormat="false" ht="12" hidden="false" customHeight="false" outlineLevel="0" collapsed="false">
      <c r="A465" s="1" t="s">
        <v>920</v>
      </c>
      <c r="B465" s="1" t="n">
        <v>0.399</v>
      </c>
      <c r="C465" s="1" t="n">
        <v>0.5</v>
      </c>
      <c r="D465" s="1" t="e">
        <f aca="false"/>
        <v>#NUM!</v>
      </c>
      <c r="E465" s="1" t="s">
        <v>921</v>
      </c>
    </row>
    <row r="466" customFormat="false" ht="12" hidden="false" customHeight="false" outlineLevel="0" collapsed="false">
      <c r="A466" s="1" t="s">
        <v>922</v>
      </c>
      <c r="B466" s="1" t="n">
        <v>0.399</v>
      </c>
      <c r="C466" s="1" t="n">
        <v>0.5</v>
      </c>
      <c r="D466" s="1" t="e">
        <f aca="false"/>
        <v>#NUM!</v>
      </c>
      <c r="E466" s="1" t="s">
        <v>923</v>
      </c>
    </row>
    <row r="467" customFormat="false" ht="12" hidden="false" customHeight="false" outlineLevel="0" collapsed="false">
      <c r="A467" s="1" t="s">
        <v>924</v>
      </c>
      <c r="B467" s="1" t="n">
        <v>0.399</v>
      </c>
      <c r="C467" s="1" t="n">
        <v>0.5</v>
      </c>
      <c r="D467" s="1" t="e">
        <f aca="false"/>
        <v>#NUM!</v>
      </c>
      <c r="E467" s="1" t="s">
        <v>925</v>
      </c>
    </row>
    <row r="468" customFormat="false" ht="12" hidden="false" customHeight="false" outlineLevel="0" collapsed="false">
      <c r="A468" s="1" t="s">
        <v>926</v>
      </c>
      <c r="B468" s="1" t="n">
        <v>0.399</v>
      </c>
      <c r="C468" s="1" t="n">
        <v>0.5</v>
      </c>
      <c r="D468" s="1" t="e">
        <f aca="false"/>
        <v>#NUM!</v>
      </c>
      <c r="E468" s="1" t="s">
        <v>921</v>
      </c>
    </row>
    <row r="469" customFormat="false" ht="12" hidden="false" customHeight="false" outlineLevel="0" collapsed="false">
      <c r="A469" s="1" t="s">
        <v>927</v>
      </c>
      <c r="B469" s="1" t="n">
        <v>0.399</v>
      </c>
      <c r="C469" s="1" t="n">
        <v>0.5</v>
      </c>
      <c r="D469" s="1" t="e">
        <f aca="false"/>
        <v>#NUM!</v>
      </c>
      <c r="E469" s="1" t="s">
        <v>928</v>
      </c>
    </row>
    <row r="470" customFormat="false" ht="12" hidden="false" customHeight="false" outlineLevel="0" collapsed="false">
      <c r="A470" s="1" t="s">
        <v>929</v>
      </c>
      <c r="B470" s="1" t="n">
        <v>0.399</v>
      </c>
      <c r="C470" s="1" t="n">
        <v>0.5</v>
      </c>
      <c r="D470" s="1" t="e">
        <f aca="false"/>
        <v>#NUM!</v>
      </c>
      <c r="E470" s="1" t="s">
        <v>930</v>
      </c>
    </row>
    <row r="471" customFormat="false" ht="12" hidden="false" customHeight="false" outlineLevel="0" collapsed="false">
      <c r="A471" s="1" t="s">
        <v>931</v>
      </c>
      <c r="B471" s="1" t="n">
        <v>0.399</v>
      </c>
      <c r="C471" s="1" t="n">
        <v>0.5</v>
      </c>
      <c r="D471" s="1" t="e">
        <f aca="false"/>
        <v>#NUM!</v>
      </c>
      <c r="E471" s="1" t="s">
        <v>932</v>
      </c>
    </row>
    <row r="472" customFormat="false" ht="12" hidden="false" customHeight="false" outlineLevel="0" collapsed="false">
      <c r="A472" s="1" t="s">
        <v>933</v>
      </c>
      <c r="B472" s="1" t="n">
        <v>0.399</v>
      </c>
      <c r="C472" s="1" t="n">
        <v>0.5</v>
      </c>
      <c r="D472" s="1" t="e">
        <f aca="false"/>
        <v>#NUM!</v>
      </c>
      <c r="E472" s="1" t="s">
        <v>934</v>
      </c>
    </row>
    <row r="473" customFormat="false" ht="12" hidden="false" customHeight="false" outlineLevel="0" collapsed="false">
      <c r="A473" s="1" t="s">
        <v>935</v>
      </c>
      <c r="B473" s="1" t="n">
        <v>0.399</v>
      </c>
      <c r="C473" s="1" t="n">
        <v>0.5</v>
      </c>
      <c r="D473" s="1" t="e">
        <f aca="false"/>
        <v>#NUM!</v>
      </c>
      <c r="E473" s="1" t="s">
        <v>936</v>
      </c>
    </row>
    <row r="474" customFormat="false" ht="12" hidden="false" customHeight="false" outlineLevel="0" collapsed="false">
      <c r="A474" s="1" t="s">
        <v>937</v>
      </c>
      <c r="B474" s="1" t="n">
        <v>0.399</v>
      </c>
      <c r="C474" s="1" t="n">
        <v>0.5</v>
      </c>
      <c r="D474" s="1" t="e">
        <f aca="false"/>
        <v>#NUM!</v>
      </c>
      <c r="E474" s="1" t="s">
        <v>938</v>
      </c>
    </row>
    <row r="475" customFormat="false" ht="12" hidden="false" customHeight="false" outlineLevel="0" collapsed="false">
      <c r="A475" s="1" t="s">
        <v>939</v>
      </c>
      <c r="B475" s="1" t="n">
        <v>0.399</v>
      </c>
      <c r="C475" s="1" t="n">
        <v>0.5</v>
      </c>
      <c r="D475" s="1" t="e">
        <f aca="false"/>
        <v>#NUM!</v>
      </c>
      <c r="E475" s="1" t="s">
        <v>940</v>
      </c>
    </row>
    <row r="476" customFormat="false" ht="12" hidden="false" customHeight="false" outlineLevel="0" collapsed="false">
      <c r="A476" s="1" t="s">
        <v>941</v>
      </c>
      <c r="B476" s="1" t="n">
        <v>0.399</v>
      </c>
      <c r="C476" s="1" t="n">
        <v>0.5</v>
      </c>
      <c r="D476" s="1" t="e">
        <f aca="false"/>
        <v>#NUM!</v>
      </c>
      <c r="E476" s="1" t="s">
        <v>942</v>
      </c>
    </row>
    <row r="477" customFormat="false" ht="12" hidden="false" customHeight="false" outlineLevel="0" collapsed="false">
      <c r="A477" s="1" t="s">
        <v>943</v>
      </c>
      <c r="B477" s="1" t="n">
        <v>0.393</v>
      </c>
      <c r="C477" s="1" t="n">
        <v>0.333</v>
      </c>
      <c r="D477" s="1" t="e">
        <f aca="false"/>
        <v>#NUM!</v>
      </c>
      <c r="E477" s="1" t="s">
        <v>763</v>
      </c>
    </row>
    <row r="478" customFormat="false" ht="12" hidden="false" customHeight="false" outlineLevel="0" collapsed="false">
      <c r="A478" s="1" t="s">
        <v>944</v>
      </c>
      <c r="B478" s="1" t="n">
        <v>0.393</v>
      </c>
      <c r="C478" s="1" t="n">
        <v>0.333</v>
      </c>
      <c r="D478" s="1" t="e">
        <f aca="false"/>
        <v>#NUM!</v>
      </c>
      <c r="E478" s="1" t="s">
        <v>945</v>
      </c>
    </row>
    <row r="479" customFormat="false" ht="12" hidden="false" customHeight="false" outlineLevel="0" collapsed="false">
      <c r="A479" s="1" t="s">
        <v>946</v>
      </c>
      <c r="B479" s="1" t="n">
        <v>0.393</v>
      </c>
      <c r="C479" s="1" t="n">
        <v>0.333</v>
      </c>
      <c r="D479" s="1" t="e">
        <f aca="false"/>
        <v>#NUM!</v>
      </c>
      <c r="E479" s="1" t="s">
        <v>947</v>
      </c>
    </row>
    <row r="480" customFormat="false" ht="12" hidden="false" customHeight="false" outlineLevel="0" collapsed="false">
      <c r="A480" s="1" t="s">
        <v>948</v>
      </c>
      <c r="B480" s="1" t="n">
        <v>0.393</v>
      </c>
      <c r="C480" s="1" t="n">
        <v>0.333</v>
      </c>
      <c r="D480" s="1" t="e">
        <f aca="false"/>
        <v>#NUM!</v>
      </c>
      <c r="E480" s="1" t="s">
        <v>949</v>
      </c>
    </row>
    <row r="481" customFormat="false" ht="12" hidden="false" customHeight="false" outlineLevel="0" collapsed="false">
      <c r="A481" s="1" t="s">
        <v>950</v>
      </c>
      <c r="B481" s="1" t="n">
        <v>0.393</v>
      </c>
      <c r="C481" s="1" t="n">
        <v>0.333</v>
      </c>
      <c r="D481" s="1" t="e">
        <f aca="false"/>
        <v>#NUM!</v>
      </c>
      <c r="E481" s="1" t="s">
        <v>951</v>
      </c>
    </row>
    <row r="482" customFormat="false" ht="12" hidden="false" customHeight="false" outlineLevel="0" collapsed="false">
      <c r="A482" s="1" t="s">
        <v>952</v>
      </c>
      <c r="B482" s="1" t="n">
        <v>0.393</v>
      </c>
      <c r="C482" s="1" t="n">
        <v>0.333</v>
      </c>
      <c r="D482" s="1" t="e">
        <f aca="false"/>
        <v>#NUM!</v>
      </c>
      <c r="E482" s="1" t="s">
        <v>953</v>
      </c>
    </row>
    <row r="483" customFormat="false" ht="12" hidden="false" customHeight="false" outlineLevel="0" collapsed="false">
      <c r="A483" s="1" t="s">
        <v>954</v>
      </c>
      <c r="B483" s="1" t="n">
        <v>0.393</v>
      </c>
      <c r="C483" s="1" t="n">
        <v>0.333</v>
      </c>
      <c r="D483" s="1" t="e">
        <f aca="false"/>
        <v>#NUM!</v>
      </c>
      <c r="E483" s="1" t="s">
        <v>955</v>
      </c>
    </row>
    <row r="484" customFormat="false" ht="12" hidden="false" customHeight="false" outlineLevel="0" collapsed="false">
      <c r="A484" s="1" t="s">
        <v>956</v>
      </c>
      <c r="B484" s="1" t="n">
        <v>0.393</v>
      </c>
      <c r="C484" s="1" t="n">
        <v>0.333</v>
      </c>
      <c r="D484" s="1" t="e">
        <f aca="false"/>
        <v>#NUM!</v>
      </c>
      <c r="E484" s="1" t="s">
        <v>957</v>
      </c>
    </row>
    <row r="485" customFormat="false" ht="12" hidden="false" customHeight="false" outlineLevel="0" collapsed="false">
      <c r="A485" s="1" t="s">
        <v>958</v>
      </c>
      <c r="B485" s="1" t="n">
        <v>0.381</v>
      </c>
      <c r="C485" s="1" t="n">
        <v>0.261</v>
      </c>
      <c r="D485" s="1" t="n">
        <v>0.447</v>
      </c>
      <c r="E485" s="1" t="s">
        <v>959</v>
      </c>
    </row>
    <row r="486" customFormat="false" ht="12" hidden="false" customHeight="false" outlineLevel="0" collapsed="false">
      <c r="A486" s="1" t="s">
        <v>960</v>
      </c>
      <c r="B486" s="1" t="n">
        <v>0.381</v>
      </c>
      <c r="C486" s="1" t="n">
        <v>0.233</v>
      </c>
      <c r="D486" s="1" t="e">
        <f aca="false"/>
        <v>#NUM!</v>
      </c>
      <c r="E486" s="1" t="s">
        <v>961</v>
      </c>
    </row>
    <row r="487" customFormat="false" ht="12" hidden="false" customHeight="false" outlineLevel="0" collapsed="false">
      <c r="A487" s="1" t="s">
        <v>962</v>
      </c>
      <c r="B487" s="1" t="n">
        <v>0.381</v>
      </c>
      <c r="C487" s="1" t="n">
        <v>0.235</v>
      </c>
      <c r="D487" s="1" t="n">
        <v>-0.378</v>
      </c>
      <c r="E487" s="1" t="s">
        <v>963</v>
      </c>
    </row>
    <row r="488" customFormat="false" ht="12" hidden="false" customHeight="false" outlineLevel="0" collapsed="false">
      <c r="A488" s="1" t="s">
        <v>964</v>
      </c>
      <c r="B488" s="1" t="n">
        <v>0.364</v>
      </c>
      <c r="C488" s="1" t="n">
        <v>0.25</v>
      </c>
      <c r="D488" s="1" t="n">
        <v>0</v>
      </c>
      <c r="E488" s="1" t="s">
        <v>965</v>
      </c>
    </row>
    <row r="489" customFormat="false" ht="12" hidden="false" customHeight="false" outlineLevel="0" collapsed="false">
      <c r="A489" s="1" t="s">
        <v>966</v>
      </c>
      <c r="B489" s="1" t="n">
        <v>0.364</v>
      </c>
      <c r="C489" s="1" t="n">
        <v>0.25</v>
      </c>
      <c r="D489" s="1" t="n">
        <v>0</v>
      </c>
      <c r="E489" s="1" t="s">
        <v>476</v>
      </c>
    </row>
    <row r="490" customFormat="false" ht="12" hidden="false" customHeight="false" outlineLevel="0" collapsed="false">
      <c r="A490" s="1" t="s">
        <v>967</v>
      </c>
      <c r="B490" s="1" t="n">
        <v>0.363</v>
      </c>
      <c r="C490" s="1" t="n">
        <v>0.232</v>
      </c>
      <c r="D490" s="1" t="n">
        <v>-0.343</v>
      </c>
      <c r="E490" s="1" t="s">
        <v>968</v>
      </c>
    </row>
    <row r="491" customFormat="false" ht="12" hidden="false" customHeight="false" outlineLevel="0" collapsed="false">
      <c r="A491" s="1" t="s">
        <v>969</v>
      </c>
      <c r="B491" s="1" t="n">
        <v>0.356</v>
      </c>
      <c r="C491" s="1" t="n">
        <v>0.234</v>
      </c>
      <c r="D491" s="1" t="n">
        <v>0.209</v>
      </c>
      <c r="E491" s="1" t="s">
        <v>970</v>
      </c>
    </row>
    <row r="492" customFormat="false" ht="12" hidden="false" customHeight="false" outlineLevel="0" collapsed="false">
      <c r="A492" s="1" t="s">
        <v>971</v>
      </c>
      <c r="B492" s="1" t="n">
        <v>0.352</v>
      </c>
      <c r="C492" s="1" t="n">
        <v>0.267</v>
      </c>
      <c r="D492" s="1" t="e">
        <f aca="false"/>
        <v>#NUM!</v>
      </c>
      <c r="E492" s="1" t="s">
        <v>972</v>
      </c>
    </row>
    <row r="493" customFormat="false" ht="12" hidden="false" customHeight="false" outlineLevel="0" collapsed="false">
      <c r="A493" s="1" t="s">
        <v>973</v>
      </c>
      <c r="B493" s="1" t="n">
        <v>0.341</v>
      </c>
      <c r="C493" s="1" t="n">
        <v>0.243</v>
      </c>
      <c r="D493" s="1" t="n">
        <v>0.378</v>
      </c>
      <c r="E493" s="1" t="s">
        <v>974</v>
      </c>
    </row>
    <row r="494" customFormat="false" ht="12" hidden="false" customHeight="false" outlineLevel="0" collapsed="false">
      <c r="A494" s="1" t="s">
        <v>975</v>
      </c>
      <c r="B494" s="1" t="n">
        <v>0.339</v>
      </c>
      <c r="C494" s="1" t="n">
        <v>0.237</v>
      </c>
      <c r="D494" s="1" t="e">
        <f aca="false"/>
        <v>#NUM!</v>
      </c>
      <c r="E494" s="1" t="s">
        <v>976</v>
      </c>
    </row>
    <row r="495" customFormat="false" ht="12" hidden="false" customHeight="false" outlineLevel="0" collapsed="false">
      <c r="A495" s="1" t="s">
        <v>977</v>
      </c>
      <c r="B495" s="1" t="n">
        <v>0.336</v>
      </c>
      <c r="C495" s="1" t="n">
        <v>0.25</v>
      </c>
      <c r="D495" s="1" t="n">
        <v>-0.816</v>
      </c>
      <c r="E495" s="1" t="s">
        <v>978</v>
      </c>
    </row>
    <row r="496" customFormat="false" ht="12" hidden="false" customHeight="false" outlineLevel="0" collapsed="false">
      <c r="A496" s="1" t="s">
        <v>979</v>
      </c>
      <c r="B496" s="1" t="n">
        <v>0.336</v>
      </c>
      <c r="C496" s="1" t="n">
        <v>0.25</v>
      </c>
      <c r="D496" s="1" t="n">
        <v>-0.816</v>
      </c>
      <c r="E496" s="1" t="s">
        <v>980</v>
      </c>
    </row>
    <row r="497" customFormat="false" ht="12" hidden="false" customHeight="false" outlineLevel="0" collapsed="false">
      <c r="A497" s="1" t="s">
        <v>981</v>
      </c>
      <c r="B497" s="1" t="n">
        <v>0.336</v>
      </c>
      <c r="C497" s="1" t="n">
        <v>0.25</v>
      </c>
      <c r="D497" s="1" t="n">
        <v>-0.816</v>
      </c>
      <c r="E497" s="1" t="s">
        <v>982</v>
      </c>
    </row>
    <row r="498" customFormat="false" ht="12" hidden="false" customHeight="false" outlineLevel="0" collapsed="false">
      <c r="A498" s="1" t="s">
        <v>983</v>
      </c>
      <c r="B498" s="1" t="n">
        <v>0.333</v>
      </c>
      <c r="C498" s="1" t="n">
        <v>0.239</v>
      </c>
      <c r="D498" s="1" t="e">
        <f aca="false"/>
        <v>#NUM!</v>
      </c>
      <c r="E498" s="1" t="s">
        <v>984</v>
      </c>
    </row>
    <row r="499" customFormat="false" ht="12" hidden="false" customHeight="false" outlineLevel="0" collapsed="false">
      <c r="A499" s="1" t="s">
        <v>985</v>
      </c>
      <c r="B499" s="1" t="n">
        <v>0.33</v>
      </c>
      <c r="C499" s="1" t="n">
        <v>0.234</v>
      </c>
      <c r="D499" s="1" t="n">
        <v>-0.378</v>
      </c>
      <c r="E499" s="1" t="s">
        <v>986</v>
      </c>
    </row>
    <row r="500" customFormat="false" ht="12" hidden="false" customHeight="false" outlineLevel="0" collapsed="false">
      <c r="A500" s="1" t="s">
        <v>987</v>
      </c>
      <c r="B500" s="1" t="n">
        <v>0.321</v>
      </c>
      <c r="C500" s="1" t="n">
        <v>0.25</v>
      </c>
      <c r="D500" s="1" t="n">
        <v>1.342</v>
      </c>
      <c r="E500" s="1" t="s">
        <v>988</v>
      </c>
    </row>
    <row r="501" customFormat="false" ht="12" hidden="false" customHeight="false" outlineLevel="0" collapsed="false">
      <c r="A501" s="1" t="s">
        <v>989</v>
      </c>
      <c r="B501" s="1" t="n">
        <v>0.316</v>
      </c>
      <c r="C501" s="1" t="n">
        <v>0.228</v>
      </c>
      <c r="D501" s="1" t="n">
        <v>-1.698</v>
      </c>
      <c r="E501" s="1" t="s">
        <v>990</v>
      </c>
    </row>
    <row r="502" customFormat="false" ht="12" hidden="false" customHeight="false" outlineLevel="0" collapsed="false">
      <c r="A502" s="1" t="s">
        <v>991</v>
      </c>
      <c r="B502" s="1" t="n">
        <v>0.31</v>
      </c>
      <c r="C502" s="1" t="n">
        <v>0.286</v>
      </c>
      <c r="D502" s="1" t="e">
        <f aca="false"/>
        <v>#NUM!</v>
      </c>
      <c r="E502" s="1" t="s">
        <v>992</v>
      </c>
    </row>
    <row r="503" customFormat="false" ht="12" hidden="false" customHeight="false" outlineLevel="0" collapsed="false">
      <c r="A503" s="1" t="s">
        <v>993</v>
      </c>
      <c r="B503" s="1" t="n">
        <v>0.31</v>
      </c>
      <c r="C503" s="1" t="n">
        <v>0.286</v>
      </c>
      <c r="D503" s="1" t="e">
        <f aca="false"/>
        <v>#NUM!</v>
      </c>
      <c r="E503" s="1" t="s">
        <v>994</v>
      </c>
    </row>
    <row r="504" customFormat="false" ht="12" hidden="false" customHeight="false" outlineLevel="0" collapsed="false">
      <c r="A504" s="1" t="s">
        <v>995</v>
      </c>
      <c r="B504" s="1" t="n">
        <v>0.301</v>
      </c>
      <c r="C504" s="1" t="n">
        <v>0.25</v>
      </c>
      <c r="D504" s="1" t="e">
        <f aca="false"/>
        <v>#NUM!</v>
      </c>
      <c r="E504" s="1" t="s">
        <v>996</v>
      </c>
    </row>
    <row r="505" customFormat="false" ht="12" hidden="false" customHeight="false" outlineLevel="0" collapsed="false">
      <c r="A505" s="1" t="s">
        <v>997</v>
      </c>
      <c r="B505" s="1" t="n">
        <v>0.3</v>
      </c>
      <c r="C505" s="1" t="n">
        <v>0.227</v>
      </c>
      <c r="D505" s="1" t="n">
        <v>-1.225</v>
      </c>
      <c r="E505" s="1" t="s">
        <v>998</v>
      </c>
    </row>
    <row r="506" customFormat="false" ht="12" hidden="false" customHeight="false" outlineLevel="0" collapsed="false">
      <c r="A506" s="1" t="s">
        <v>999</v>
      </c>
      <c r="B506" s="1" t="n">
        <v>0.298</v>
      </c>
      <c r="C506" s="1" t="n">
        <v>0.24</v>
      </c>
      <c r="D506" s="1" t="n">
        <v>0.816</v>
      </c>
      <c r="E506" s="1" t="s">
        <v>1000</v>
      </c>
    </row>
    <row r="507" customFormat="false" ht="12" hidden="false" customHeight="false" outlineLevel="0" collapsed="false">
      <c r="A507" s="1" t="s">
        <v>1001</v>
      </c>
      <c r="B507" s="1" t="n">
        <v>0.298</v>
      </c>
      <c r="C507" s="1" t="n">
        <v>0.24</v>
      </c>
      <c r="D507" s="1" t="n">
        <v>-0.816</v>
      </c>
      <c r="E507" s="1" t="s">
        <v>1002</v>
      </c>
    </row>
    <row r="508" customFormat="false" ht="12" hidden="false" customHeight="false" outlineLevel="0" collapsed="false">
      <c r="A508" s="1" t="s">
        <v>1003</v>
      </c>
      <c r="B508" s="1" t="n">
        <v>0.295</v>
      </c>
      <c r="C508" s="1" t="n">
        <v>0.235</v>
      </c>
      <c r="D508" s="1" t="n">
        <v>1.134</v>
      </c>
      <c r="E508" s="1" t="s">
        <v>1004</v>
      </c>
    </row>
    <row r="509" customFormat="false" ht="12" hidden="false" customHeight="false" outlineLevel="0" collapsed="false">
      <c r="A509" s="1" t="s">
        <v>1005</v>
      </c>
      <c r="B509" s="1" t="n">
        <v>0.279</v>
      </c>
      <c r="C509" s="1" t="n">
        <v>0.229</v>
      </c>
      <c r="D509" s="1" t="n">
        <v>2.714</v>
      </c>
      <c r="E509" s="1" t="s">
        <v>1006</v>
      </c>
    </row>
    <row r="510" customFormat="false" ht="12" hidden="false" customHeight="false" outlineLevel="0" collapsed="false">
      <c r="A510" s="1" t="s">
        <v>1007</v>
      </c>
      <c r="B510" s="1" t="n">
        <v>0.279</v>
      </c>
      <c r="C510" s="1" t="n">
        <v>0.231</v>
      </c>
      <c r="D510" s="1" t="e">
        <f aca="false"/>
        <v>#NUM!</v>
      </c>
      <c r="E510" s="1" t="s">
        <v>1008</v>
      </c>
    </row>
    <row r="511" customFormat="false" ht="12" hidden="false" customHeight="false" outlineLevel="0" collapsed="false">
      <c r="A511" s="1" t="s">
        <v>1009</v>
      </c>
      <c r="B511" s="1" t="n">
        <v>0.278</v>
      </c>
      <c r="C511" s="1" t="n">
        <v>0.25</v>
      </c>
      <c r="D511" s="1" t="e">
        <f aca="false"/>
        <v>#NUM!</v>
      </c>
      <c r="E511" s="1" t="s">
        <v>1010</v>
      </c>
    </row>
    <row r="512" customFormat="false" ht="12" hidden="false" customHeight="false" outlineLevel="0" collapsed="false">
      <c r="A512" s="1" t="s">
        <v>1011</v>
      </c>
      <c r="B512" s="1" t="n">
        <v>0.278</v>
      </c>
      <c r="C512" s="1" t="n">
        <v>0.25</v>
      </c>
      <c r="D512" s="1" t="e">
        <f aca="false"/>
        <v>#NUM!</v>
      </c>
      <c r="E512" s="1" t="s">
        <v>1012</v>
      </c>
    </row>
    <row r="513" customFormat="false" ht="12" hidden="false" customHeight="false" outlineLevel="0" collapsed="false">
      <c r="A513" s="1" t="s">
        <v>1013</v>
      </c>
      <c r="B513" s="1" t="n">
        <v>0.278</v>
      </c>
      <c r="C513" s="1" t="n">
        <v>0.228</v>
      </c>
      <c r="D513" s="1" t="n">
        <v>1.342</v>
      </c>
      <c r="E513" s="1" t="s">
        <v>1014</v>
      </c>
    </row>
    <row r="514" customFormat="false" ht="12" hidden="false" customHeight="false" outlineLevel="0" collapsed="false">
      <c r="A514" s="1" t="s">
        <v>1015</v>
      </c>
      <c r="B514" s="1" t="n">
        <v>0.277</v>
      </c>
      <c r="C514" s="1" t="n">
        <v>0.227</v>
      </c>
      <c r="D514" s="1" t="n">
        <v>1.604</v>
      </c>
      <c r="E514" s="1" t="s">
        <v>1016</v>
      </c>
    </row>
    <row r="515" customFormat="false" ht="12" hidden="false" customHeight="false" outlineLevel="0" collapsed="false">
      <c r="A515" s="1" t="s">
        <v>1017</v>
      </c>
      <c r="B515" s="1" t="n">
        <v>0.272</v>
      </c>
      <c r="C515" s="1" t="n">
        <v>0.333</v>
      </c>
      <c r="D515" s="1" t="e">
        <f aca="false"/>
        <v>#NUM!</v>
      </c>
      <c r="E515" s="1" t="s">
        <v>1018</v>
      </c>
    </row>
    <row r="516" customFormat="false" ht="12" hidden="false" customHeight="false" outlineLevel="0" collapsed="false">
      <c r="A516" s="1" t="s">
        <v>1019</v>
      </c>
      <c r="B516" s="1" t="n">
        <v>0.272</v>
      </c>
      <c r="C516" s="1" t="n">
        <v>0.333</v>
      </c>
      <c r="D516" s="1" t="e">
        <f aca="false"/>
        <v>#NUM!</v>
      </c>
      <c r="E516" s="1" t="s">
        <v>925</v>
      </c>
    </row>
    <row r="517" customFormat="false" ht="12" hidden="false" customHeight="false" outlineLevel="0" collapsed="false">
      <c r="A517" s="1" t="s">
        <v>1020</v>
      </c>
      <c r="B517" s="1" t="n">
        <v>0.272</v>
      </c>
      <c r="C517" s="1" t="n">
        <v>0.333</v>
      </c>
      <c r="D517" s="1" t="e">
        <f aca="false"/>
        <v>#NUM!</v>
      </c>
      <c r="E517" s="1" t="s">
        <v>1021</v>
      </c>
    </row>
    <row r="518" customFormat="false" ht="12" hidden="false" customHeight="false" outlineLevel="0" collapsed="false">
      <c r="A518" s="1" t="s">
        <v>1022</v>
      </c>
      <c r="B518" s="1" t="n">
        <v>0.272</v>
      </c>
      <c r="C518" s="1" t="n">
        <v>0.333</v>
      </c>
      <c r="D518" s="1" t="e">
        <f aca="false"/>
        <v>#NUM!</v>
      </c>
      <c r="E518" s="1" t="s">
        <v>1023</v>
      </c>
    </row>
    <row r="519" customFormat="false" ht="12" hidden="false" customHeight="false" outlineLevel="0" collapsed="false">
      <c r="A519" s="1" t="s">
        <v>1024</v>
      </c>
      <c r="B519" s="1" t="n">
        <v>0.272</v>
      </c>
      <c r="C519" s="1" t="n">
        <v>0.333</v>
      </c>
      <c r="D519" s="1" t="e">
        <f aca="false"/>
        <v>#NUM!</v>
      </c>
      <c r="E519" s="1" t="s">
        <v>1025</v>
      </c>
    </row>
    <row r="520" customFormat="false" ht="12" hidden="false" customHeight="false" outlineLevel="0" collapsed="false">
      <c r="A520" s="1" t="s">
        <v>1026</v>
      </c>
      <c r="B520" s="1" t="n">
        <v>0.272</v>
      </c>
      <c r="C520" s="1" t="n">
        <v>0.333</v>
      </c>
      <c r="D520" s="1" t="e">
        <f aca="false"/>
        <v>#NUM!</v>
      </c>
      <c r="E520" s="1" t="s">
        <v>1027</v>
      </c>
    </row>
    <row r="521" customFormat="false" ht="12" hidden="false" customHeight="false" outlineLevel="0" collapsed="false">
      <c r="A521" s="1" t="s">
        <v>1028</v>
      </c>
      <c r="B521" s="1" t="n">
        <v>0.272</v>
      </c>
      <c r="C521" s="1" t="n">
        <v>0.333</v>
      </c>
      <c r="D521" s="1" t="e">
        <f aca="false"/>
        <v>#NUM!</v>
      </c>
      <c r="E521" s="1" t="s">
        <v>1029</v>
      </c>
    </row>
    <row r="522" customFormat="false" ht="12" hidden="false" customHeight="false" outlineLevel="0" collapsed="false">
      <c r="A522" s="1" t="s">
        <v>1030</v>
      </c>
      <c r="B522" s="1" t="n">
        <v>0.272</v>
      </c>
      <c r="C522" s="1" t="n">
        <v>0.333</v>
      </c>
      <c r="D522" s="1" t="e">
        <f aca="false"/>
        <v>#NUM!</v>
      </c>
      <c r="E522" s="1" t="s">
        <v>1031</v>
      </c>
    </row>
    <row r="523" customFormat="false" ht="12" hidden="false" customHeight="false" outlineLevel="0" collapsed="false">
      <c r="A523" s="1" t="s">
        <v>1032</v>
      </c>
      <c r="B523" s="1" t="n">
        <v>0.272</v>
      </c>
      <c r="C523" s="1" t="n">
        <v>0.333</v>
      </c>
      <c r="D523" s="1" t="e">
        <f aca="false"/>
        <v>#NUM!</v>
      </c>
      <c r="E523" s="1" t="s">
        <v>1033</v>
      </c>
    </row>
    <row r="524" customFormat="false" ht="12" hidden="false" customHeight="false" outlineLevel="0" collapsed="false">
      <c r="A524" s="1" t="s">
        <v>1034</v>
      </c>
      <c r="B524" s="1" t="n">
        <v>0.272</v>
      </c>
      <c r="C524" s="1" t="n">
        <v>0.333</v>
      </c>
      <c r="D524" s="1" t="e">
        <f aca="false"/>
        <v>#NUM!</v>
      </c>
      <c r="E524" s="1" t="s">
        <v>1035</v>
      </c>
    </row>
    <row r="525" customFormat="false" ht="12" hidden="false" customHeight="false" outlineLevel="0" collapsed="false">
      <c r="A525" s="1" t="s">
        <v>1036</v>
      </c>
      <c r="B525" s="1" t="n">
        <v>0.272</v>
      </c>
      <c r="C525" s="1" t="n">
        <v>0.333</v>
      </c>
      <c r="D525" s="1" t="e">
        <f aca="false"/>
        <v>#NUM!</v>
      </c>
      <c r="E525" s="1" t="s">
        <v>1037</v>
      </c>
    </row>
    <row r="526" customFormat="false" ht="12" hidden="false" customHeight="false" outlineLevel="0" collapsed="false">
      <c r="A526" s="1" t="s">
        <v>1038</v>
      </c>
      <c r="B526" s="1" t="n">
        <v>0.267</v>
      </c>
      <c r="C526" s="1" t="n">
        <v>0.225</v>
      </c>
      <c r="D526" s="1" t="n">
        <v>-1.508</v>
      </c>
      <c r="E526" s="1" t="s">
        <v>1039</v>
      </c>
    </row>
    <row r="527" customFormat="false" ht="12" hidden="false" customHeight="false" outlineLevel="0" collapsed="false">
      <c r="A527" s="1" t="s">
        <v>1040</v>
      </c>
      <c r="B527" s="1" t="n">
        <v>0.266</v>
      </c>
      <c r="C527" s="1" t="n">
        <v>0.227</v>
      </c>
      <c r="D527" s="1" t="n">
        <v>-1.265</v>
      </c>
      <c r="E527" s="1" t="s">
        <v>1041</v>
      </c>
    </row>
    <row r="528" customFormat="false" ht="12" hidden="false" customHeight="false" outlineLevel="0" collapsed="false">
      <c r="A528" s="1" t="s">
        <v>1042</v>
      </c>
      <c r="B528" s="1" t="n">
        <v>0.264</v>
      </c>
      <c r="C528" s="1" t="n">
        <v>0.229</v>
      </c>
      <c r="D528" s="1" t="e">
        <f aca="false"/>
        <v>#NUM!</v>
      </c>
      <c r="E528" s="1" t="s">
        <v>1043</v>
      </c>
    </row>
    <row r="529" customFormat="false" ht="12" hidden="false" customHeight="false" outlineLevel="0" collapsed="false">
      <c r="A529" s="1" t="s">
        <v>1044</v>
      </c>
      <c r="B529" s="1" t="n">
        <v>0.258</v>
      </c>
      <c r="C529" s="1" t="n">
        <v>0.235</v>
      </c>
      <c r="D529" s="1" t="n">
        <v>-1</v>
      </c>
      <c r="E529" s="1" t="s">
        <v>1045</v>
      </c>
    </row>
    <row r="530" customFormat="false" ht="12" hidden="false" customHeight="false" outlineLevel="0" collapsed="false">
      <c r="A530" s="1" t="s">
        <v>1046</v>
      </c>
      <c r="B530" s="1" t="n">
        <v>0.258</v>
      </c>
      <c r="C530" s="1" t="n">
        <v>0.235</v>
      </c>
      <c r="D530" s="1" t="n">
        <v>1</v>
      </c>
      <c r="E530" s="1" t="s">
        <v>861</v>
      </c>
    </row>
    <row r="531" customFormat="false" ht="12" hidden="false" customHeight="false" outlineLevel="0" collapsed="false">
      <c r="A531" s="1" t="s">
        <v>1047</v>
      </c>
      <c r="B531" s="1" t="n">
        <v>0.246</v>
      </c>
      <c r="C531" s="1" t="n">
        <v>0.25</v>
      </c>
      <c r="D531" s="1" t="e">
        <f aca="false"/>
        <v>#NUM!</v>
      </c>
      <c r="E531" s="1" t="s">
        <v>1048</v>
      </c>
    </row>
    <row r="532" customFormat="false" ht="12" hidden="false" customHeight="false" outlineLevel="0" collapsed="false">
      <c r="A532" s="1" t="s">
        <v>1049</v>
      </c>
      <c r="B532" s="1" t="n">
        <v>0.246</v>
      </c>
      <c r="C532" s="1" t="n">
        <v>0.25</v>
      </c>
      <c r="D532" s="1" t="e">
        <f aca="false"/>
        <v>#NUM!</v>
      </c>
      <c r="E532" s="1" t="s">
        <v>1050</v>
      </c>
    </row>
    <row r="533" customFormat="false" ht="12" hidden="false" customHeight="false" outlineLevel="0" collapsed="false">
      <c r="A533" s="1" t="s">
        <v>1051</v>
      </c>
      <c r="B533" s="1" t="n">
        <v>0.243</v>
      </c>
      <c r="C533" s="1" t="n">
        <v>0.227</v>
      </c>
      <c r="D533" s="1" t="n">
        <v>-0.447</v>
      </c>
      <c r="E533" s="1" t="s">
        <v>1052</v>
      </c>
    </row>
    <row r="534" customFormat="false" ht="12" hidden="false" customHeight="false" outlineLevel="0" collapsed="false">
      <c r="A534" s="1" t="s">
        <v>1053</v>
      </c>
      <c r="B534" s="1" t="n">
        <v>0.194</v>
      </c>
      <c r="C534" s="1" t="n">
        <v>0.25</v>
      </c>
      <c r="D534" s="1" t="e">
        <f aca="false"/>
        <v>#NUM!</v>
      </c>
      <c r="E534" s="1" t="s">
        <v>1054</v>
      </c>
    </row>
    <row r="535" customFormat="false" ht="12" hidden="false" customHeight="false" outlineLevel="0" collapsed="false">
      <c r="A535" s="1" t="s">
        <v>1055</v>
      </c>
      <c r="B535" s="1" t="n">
        <v>0.194</v>
      </c>
      <c r="C535" s="1" t="n">
        <v>0.25</v>
      </c>
      <c r="D535" s="1" t="e">
        <f aca="false"/>
        <v>#NUM!</v>
      </c>
      <c r="E535" s="1" t="s">
        <v>1056</v>
      </c>
    </row>
    <row r="536" customFormat="false" ht="12" hidden="false" customHeight="false" outlineLevel="0" collapsed="false">
      <c r="A536" s="1" t="s">
        <v>1057</v>
      </c>
      <c r="B536" s="1" t="n">
        <v>0.194</v>
      </c>
      <c r="C536" s="1" t="n">
        <v>0.25</v>
      </c>
      <c r="D536" s="1" t="e">
        <f aca="false"/>
        <v>#NUM!</v>
      </c>
      <c r="E536" s="1" t="s">
        <v>1058</v>
      </c>
    </row>
    <row r="537" customFormat="false" ht="12" hidden="false" customHeight="false" outlineLevel="0" collapsed="false">
      <c r="A537" s="1" t="s">
        <v>1059</v>
      </c>
      <c r="B537" s="1" t="n">
        <v>0.194</v>
      </c>
      <c r="C537" s="1" t="n">
        <v>0.25</v>
      </c>
      <c r="D537" s="1" t="e">
        <f aca="false"/>
        <v>#NUM!</v>
      </c>
      <c r="E537" s="1" t="s">
        <v>1060</v>
      </c>
    </row>
    <row r="538" customFormat="false" ht="12" hidden="false" customHeight="false" outlineLevel="0" collapsed="false">
      <c r="A538" s="1" t="s">
        <v>1061</v>
      </c>
      <c r="B538" s="1" t="n">
        <v>0.194</v>
      </c>
      <c r="C538" s="1" t="n">
        <v>0.25</v>
      </c>
      <c r="D538" s="1" t="e">
        <f aca="false"/>
        <v>#NUM!</v>
      </c>
      <c r="E538" s="1" t="s">
        <v>1062</v>
      </c>
    </row>
    <row r="539" customFormat="false" ht="12" hidden="false" customHeight="false" outlineLevel="0" collapsed="false">
      <c r="A539" s="1" t="s">
        <v>1063</v>
      </c>
      <c r="B539" s="1" t="n">
        <v>0.194</v>
      </c>
      <c r="C539" s="1" t="n">
        <v>0.25</v>
      </c>
      <c r="D539" s="1" t="e">
        <f aca="false"/>
        <v>#NUM!</v>
      </c>
      <c r="E539" s="1" t="s">
        <v>1037</v>
      </c>
    </row>
    <row r="540" customFormat="false" ht="12" hidden="false" customHeight="false" outlineLevel="0" collapsed="false">
      <c r="A540" s="1" t="s">
        <v>1064</v>
      </c>
      <c r="B540" s="1" t="n">
        <v>0.194</v>
      </c>
      <c r="C540" s="1" t="n">
        <v>0.25</v>
      </c>
      <c r="D540" s="1" t="e">
        <f aca="false"/>
        <v>#NUM!</v>
      </c>
      <c r="E540" s="1" t="s">
        <v>1065</v>
      </c>
    </row>
    <row r="541" customFormat="false" ht="12" hidden="false" customHeight="false" outlineLevel="0" collapsed="false">
      <c r="A541" s="1" t="s">
        <v>1066</v>
      </c>
      <c r="B541" s="1" t="n">
        <v>0</v>
      </c>
      <c r="C541" s="1" t="n">
        <v>0.222</v>
      </c>
      <c r="D541" s="1" t="n">
        <v>0.781</v>
      </c>
      <c r="E541" s="1" t="s">
        <v>1067</v>
      </c>
    </row>
    <row r="542" customFormat="false" ht="12" hidden="false" customHeight="false" outlineLevel="0" collapsed="false">
      <c r="A542" s="1" t="s">
        <v>1068</v>
      </c>
      <c r="B542" s="1" t="n">
        <v>0</v>
      </c>
      <c r="C542" s="1" t="n">
        <v>0.211</v>
      </c>
      <c r="D542" s="1" t="e">
        <f aca="false"/>
        <v>#NUM!</v>
      </c>
      <c r="E542" s="1" t="s">
        <v>1069</v>
      </c>
    </row>
    <row r="543" customFormat="false" ht="12" hidden="false" customHeight="false" outlineLevel="0" collapsed="false">
      <c r="A543" s="1" t="s">
        <v>1070</v>
      </c>
      <c r="B543" s="1" t="n">
        <v>0</v>
      </c>
      <c r="C543" s="1" t="n">
        <v>0.211</v>
      </c>
      <c r="D543" s="1" t="e">
        <f aca="false"/>
        <v>#NUM!</v>
      </c>
      <c r="E543" s="1" t="s">
        <v>1071</v>
      </c>
    </row>
    <row r="544" customFormat="false" ht="12" hidden="false" customHeight="false" outlineLevel="0" collapsed="false">
      <c r="A544" s="1" t="s">
        <v>1072</v>
      </c>
      <c r="B544" s="1" t="n">
        <v>0</v>
      </c>
      <c r="C544" s="1" t="n">
        <v>0.19</v>
      </c>
      <c r="D544" s="1" t="e">
        <f aca="false"/>
        <v>#NUM!</v>
      </c>
      <c r="E544" s="1" t="s">
        <v>1073</v>
      </c>
    </row>
    <row r="545" customFormat="false" ht="12" hidden="false" customHeight="false" outlineLevel="0" collapsed="false">
      <c r="A545" s="1" t="s">
        <v>1074</v>
      </c>
      <c r="B545" s="1" t="n">
        <v>0</v>
      </c>
      <c r="C545" s="1" t="n">
        <v>0.19</v>
      </c>
      <c r="D545" s="1" t="n">
        <v>0</v>
      </c>
      <c r="E545" s="1" t="s">
        <v>1075</v>
      </c>
    </row>
    <row r="546" customFormat="false" ht="12" hidden="false" customHeight="false" outlineLevel="0" collapsed="false">
      <c r="A546" s="1" t="s">
        <v>1076</v>
      </c>
      <c r="B546" s="1" t="n">
        <v>0</v>
      </c>
      <c r="C546" s="1" t="n">
        <v>0.22</v>
      </c>
      <c r="D546" s="1" t="e">
        <f aca="false"/>
        <v>#NUM!</v>
      </c>
      <c r="E546" s="1" t="s">
        <v>1077</v>
      </c>
    </row>
    <row r="547" customFormat="false" ht="12" hidden="false" customHeight="false" outlineLevel="0" collapsed="false">
      <c r="A547" s="1" t="s">
        <v>1078</v>
      </c>
      <c r="B547" s="1" t="n">
        <v>0</v>
      </c>
      <c r="C547" s="1" t="n">
        <v>0.205</v>
      </c>
      <c r="D547" s="1" t="n">
        <v>-1</v>
      </c>
      <c r="E547" s="1" t="s">
        <v>1079</v>
      </c>
    </row>
    <row r="548" customFormat="false" ht="12" hidden="false" customHeight="false" outlineLevel="0" collapsed="false">
      <c r="A548" s="1" t="s">
        <v>1080</v>
      </c>
      <c r="B548" s="1" t="n">
        <v>0</v>
      </c>
      <c r="C548" s="1" t="n">
        <v>0.213</v>
      </c>
      <c r="D548" s="1" t="n">
        <v>0</v>
      </c>
      <c r="E548" s="1" t="s">
        <v>1081</v>
      </c>
    </row>
    <row r="549" customFormat="false" ht="12" hidden="false" customHeight="false" outlineLevel="0" collapsed="false">
      <c r="A549" s="1" t="s">
        <v>1082</v>
      </c>
      <c r="B549" s="1" t="n">
        <v>0</v>
      </c>
      <c r="C549" s="1" t="n">
        <v>0.2</v>
      </c>
      <c r="D549" s="1" t="n">
        <v>-2.111</v>
      </c>
      <c r="E549" s="1" t="s">
        <v>1083</v>
      </c>
    </row>
    <row r="550" customFormat="false" ht="12" hidden="false" customHeight="false" outlineLevel="0" collapsed="false">
      <c r="A550" s="1" t="s">
        <v>1084</v>
      </c>
      <c r="B550" s="1" t="n">
        <v>0</v>
      </c>
      <c r="C550" s="1" t="n">
        <v>0.202</v>
      </c>
      <c r="D550" s="1" t="n">
        <v>-1.265</v>
      </c>
      <c r="E550" s="1" t="s">
        <v>1085</v>
      </c>
    </row>
    <row r="551" customFormat="false" ht="12" hidden="false" customHeight="false" outlineLevel="0" collapsed="false">
      <c r="A551" s="1" t="s">
        <v>1086</v>
      </c>
      <c r="B551" s="1" t="n">
        <v>0</v>
      </c>
      <c r="C551" s="1" t="n">
        <v>0.205</v>
      </c>
      <c r="D551" s="1" t="e">
        <f aca="false"/>
        <v>#NUM!</v>
      </c>
      <c r="E551" s="1" t="s">
        <v>1087</v>
      </c>
    </row>
    <row r="552" customFormat="false" ht="12" hidden="false" customHeight="false" outlineLevel="0" collapsed="false">
      <c r="A552" s="1" t="s">
        <v>1088</v>
      </c>
      <c r="B552" s="1" t="n">
        <v>0</v>
      </c>
      <c r="C552" s="1" t="n">
        <v>0.13</v>
      </c>
      <c r="D552" s="1" t="e">
        <f aca="false"/>
        <v>#NUM!</v>
      </c>
      <c r="E552" s="1" t="s">
        <v>1089</v>
      </c>
    </row>
    <row r="553" customFormat="false" ht="12" hidden="false" customHeight="false" outlineLevel="0" collapsed="false">
      <c r="A553" s="1" t="s">
        <v>1090</v>
      </c>
      <c r="B553" s="1" t="n">
        <v>0</v>
      </c>
      <c r="C553" s="1" t="n">
        <v>0.213</v>
      </c>
      <c r="D553" s="1" t="n">
        <v>0.801</v>
      </c>
      <c r="E553" s="1" t="s">
        <v>1091</v>
      </c>
    </row>
    <row r="554" customFormat="false" ht="12" hidden="false" customHeight="false" outlineLevel="0" collapsed="false">
      <c r="A554" s="1" t="s">
        <v>1092</v>
      </c>
      <c r="B554" s="1" t="n">
        <v>0</v>
      </c>
      <c r="C554" s="1" t="n">
        <v>0.143</v>
      </c>
      <c r="D554" s="1" t="e">
        <f aca="false"/>
        <v>#NUM!</v>
      </c>
      <c r="E554" s="1" t="s">
        <v>1093</v>
      </c>
    </row>
    <row r="555" customFormat="false" ht="12" hidden="false" customHeight="false" outlineLevel="0" collapsed="false">
      <c r="A555" s="1" t="s">
        <v>1094</v>
      </c>
      <c r="B555" s="1" t="n">
        <v>0</v>
      </c>
      <c r="C555" s="1" t="n">
        <v>0.1</v>
      </c>
      <c r="D555" s="1" t="e">
        <f aca="false"/>
        <v>#NUM!</v>
      </c>
      <c r="E555" s="1" t="s">
        <v>1095</v>
      </c>
    </row>
    <row r="556" customFormat="false" ht="12" hidden="false" customHeight="false" outlineLevel="0" collapsed="false">
      <c r="A556" s="1" t="s">
        <v>1096</v>
      </c>
      <c r="B556" s="1" t="n">
        <v>0</v>
      </c>
      <c r="C556" s="1" t="n">
        <v>0.0698</v>
      </c>
      <c r="D556" s="1" t="e">
        <f aca="false"/>
        <v>#NUM!</v>
      </c>
      <c r="E556" s="1" t="s">
        <v>1097</v>
      </c>
    </row>
    <row r="557" customFormat="false" ht="12" hidden="false" customHeight="false" outlineLevel="0" collapsed="false">
      <c r="A557" s="1" t="s">
        <v>1098</v>
      </c>
      <c r="B557" s="1" t="n">
        <v>0</v>
      </c>
      <c r="C557" s="1" t="n">
        <v>0.102</v>
      </c>
      <c r="D557" s="1" t="e">
        <f aca="false"/>
        <v>#NUM!</v>
      </c>
      <c r="E557" s="1" t="s">
        <v>1099</v>
      </c>
    </row>
    <row r="558" customFormat="false" ht="12" hidden="false" customHeight="false" outlineLevel="0" collapsed="false">
      <c r="A558" s="1" t="s">
        <v>1100</v>
      </c>
      <c r="B558" s="1" t="n">
        <v>0</v>
      </c>
      <c r="C558" s="1" t="n">
        <v>0.167</v>
      </c>
      <c r="D558" s="1" t="e">
        <f aca="false"/>
        <v>#NUM!</v>
      </c>
      <c r="E558" s="1" t="s">
        <v>1101</v>
      </c>
    </row>
    <row r="559" customFormat="false" ht="12" hidden="false" customHeight="false" outlineLevel="0" collapsed="false">
      <c r="A559" s="1" t="s">
        <v>1102</v>
      </c>
      <c r="B559" s="1" t="n">
        <v>0</v>
      </c>
      <c r="C559" s="1" t="n">
        <v>0.218</v>
      </c>
      <c r="D559" s="1" t="n">
        <v>-1.706</v>
      </c>
      <c r="E559" s="1" t="s">
        <v>1103</v>
      </c>
    </row>
    <row r="560" customFormat="false" ht="12" hidden="false" customHeight="false" outlineLevel="0" collapsed="false">
      <c r="A560" s="1" t="s">
        <v>1104</v>
      </c>
      <c r="B560" s="1" t="n">
        <v>0</v>
      </c>
      <c r="C560" s="1" t="n">
        <v>0.135</v>
      </c>
      <c r="D560" s="1" t="e">
        <f aca="false"/>
        <v>#NUM!</v>
      </c>
      <c r="E560" s="1" t="s">
        <v>1105</v>
      </c>
    </row>
    <row r="561" customFormat="false" ht="12" hidden="false" customHeight="false" outlineLevel="0" collapsed="false">
      <c r="A561" s="1" t="s">
        <v>1106</v>
      </c>
      <c r="B561" s="1" t="n">
        <v>0</v>
      </c>
      <c r="C561" s="1" t="n">
        <v>0.188</v>
      </c>
      <c r="D561" s="1" t="e">
        <f aca="false"/>
        <v>#NUM!</v>
      </c>
      <c r="E561" s="1" t="s">
        <v>1107</v>
      </c>
    </row>
    <row r="562" customFormat="false" ht="12" hidden="false" customHeight="false" outlineLevel="0" collapsed="false">
      <c r="A562" s="1" t="s">
        <v>1108</v>
      </c>
      <c r="B562" s="1" t="n">
        <v>0</v>
      </c>
      <c r="C562" s="1" t="n">
        <v>0.2</v>
      </c>
      <c r="D562" s="1" t="e">
        <f aca="false"/>
        <v>#NUM!</v>
      </c>
      <c r="E562" s="1" t="s">
        <v>1109</v>
      </c>
    </row>
    <row r="563" customFormat="false" ht="12" hidden="false" customHeight="false" outlineLevel="0" collapsed="false">
      <c r="A563" s="1" t="s">
        <v>1110</v>
      </c>
      <c r="B563" s="1" t="n">
        <v>0</v>
      </c>
      <c r="C563" s="1" t="n">
        <v>0.139</v>
      </c>
      <c r="D563" s="1" t="e">
        <f aca="false"/>
        <v>#NUM!</v>
      </c>
      <c r="E563" s="1" t="s">
        <v>1111</v>
      </c>
    </row>
    <row r="564" customFormat="false" ht="12" hidden="false" customHeight="false" outlineLevel="0" collapsed="false">
      <c r="A564" s="1" t="s">
        <v>1112</v>
      </c>
      <c r="B564" s="1" t="n">
        <v>0</v>
      </c>
      <c r="C564" s="1" t="n">
        <v>0.222</v>
      </c>
      <c r="D564" s="1" t="n">
        <v>-0.243</v>
      </c>
      <c r="E564" s="1" t="s">
        <v>1113</v>
      </c>
    </row>
    <row r="565" customFormat="false" ht="12" hidden="false" customHeight="false" outlineLevel="0" collapsed="false">
      <c r="A565" s="1" t="s">
        <v>1114</v>
      </c>
      <c r="B565" s="1" t="n">
        <v>0</v>
      </c>
      <c r="C565" s="1" t="n">
        <v>0.158</v>
      </c>
      <c r="D565" s="1" t="e">
        <f aca="false"/>
        <v>#NUM!</v>
      </c>
      <c r="E565" s="1" t="s">
        <v>1115</v>
      </c>
    </row>
    <row r="566" customFormat="false" ht="12" hidden="false" customHeight="false" outlineLevel="0" collapsed="false">
      <c r="A566" s="1" t="s">
        <v>1116</v>
      </c>
      <c r="B566" s="1" t="n">
        <v>0</v>
      </c>
      <c r="C566" s="1" t="n">
        <v>0.219</v>
      </c>
      <c r="D566" s="1" t="n">
        <v>0</v>
      </c>
      <c r="E566" s="1" t="s">
        <v>1117</v>
      </c>
    </row>
    <row r="567" customFormat="false" ht="12" hidden="false" customHeight="false" outlineLevel="0" collapsed="false">
      <c r="A567" s="1" t="s">
        <v>1118</v>
      </c>
      <c r="B567" s="1" t="n">
        <v>0</v>
      </c>
      <c r="C567" s="1" t="n">
        <v>0.087</v>
      </c>
      <c r="D567" s="1" t="e">
        <f aca="false"/>
        <v>#NUM!</v>
      </c>
      <c r="E567" s="1" t="s">
        <v>1119</v>
      </c>
    </row>
    <row r="568" customFormat="false" ht="12" hidden="false" customHeight="false" outlineLevel="0" collapsed="false">
      <c r="A568" s="1" t="s">
        <v>1120</v>
      </c>
      <c r="B568" s="1" t="n">
        <v>0</v>
      </c>
      <c r="C568" s="1" t="n">
        <v>0.203</v>
      </c>
      <c r="D568" s="1" t="n">
        <v>-0.905</v>
      </c>
      <c r="E568" s="1" t="s">
        <v>1121</v>
      </c>
    </row>
    <row r="569" customFormat="false" ht="12" hidden="false" customHeight="false" outlineLevel="0" collapsed="false">
      <c r="A569" s="1" t="s">
        <v>1122</v>
      </c>
      <c r="B569" s="1" t="n">
        <v>0</v>
      </c>
      <c r="C569" s="1" t="n">
        <v>0.14</v>
      </c>
      <c r="D569" s="1" t="e">
        <f aca="false"/>
        <v>#NUM!</v>
      </c>
      <c r="E569" s="1" t="s">
        <v>1123</v>
      </c>
    </row>
    <row r="570" customFormat="false" ht="12" hidden="false" customHeight="false" outlineLevel="0" collapsed="false">
      <c r="A570" s="1" t="s">
        <v>1124</v>
      </c>
      <c r="B570" s="1" t="n">
        <v>0</v>
      </c>
      <c r="C570" s="1" t="n">
        <v>0.207</v>
      </c>
      <c r="D570" s="1" t="e">
        <f aca="false"/>
        <v>#NUM!</v>
      </c>
      <c r="E570" s="1" t="s">
        <v>1125</v>
      </c>
    </row>
    <row r="571" customFormat="false" ht="12" hidden="false" customHeight="false" outlineLevel="0" collapsed="false">
      <c r="A571" s="1" t="s">
        <v>1126</v>
      </c>
      <c r="B571" s="1" t="n">
        <v>0</v>
      </c>
      <c r="C571" s="1" t="n">
        <v>0.122</v>
      </c>
      <c r="D571" s="1" t="n">
        <v>-1.633</v>
      </c>
      <c r="E571" s="1" t="s">
        <v>1127</v>
      </c>
    </row>
    <row r="572" customFormat="false" ht="12" hidden="false" customHeight="false" outlineLevel="0" collapsed="false">
      <c r="A572" s="1" t="s">
        <v>1128</v>
      </c>
      <c r="B572" s="1" t="n">
        <v>0</v>
      </c>
      <c r="C572" s="1" t="n">
        <v>0.19</v>
      </c>
      <c r="D572" s="1" t="n">
        <v>1.89</v>
      </c>
      <c r="E572" s="1" t="s">
        <v>1129</v>
      </c>
    </row>
    <row r="573" customFormat="false" ht="12" hidden="false" customHeight="false" outlineLevel="0" collapsed="false">
      <c r="A573" s="1" t="s">
        <v>1130</v>
      </c>
      <c r="B573" s="1" t="n">
        <v>0</v>
      </c>
      <c r="C573" s="1" t="n">
        <v>0.154</v>
      </c>
      <c r="D573" s="1" t="e">
        <f aca="false"/>
        <v>#NUM!</v>
      </c>
      <c r="E573" s="1" t="s">
        <v>1131</v>
      </c>
    </row>
    <row r="574" customFormat="false" ht="12" hidden="false" customHeight="false" outlineLevel="0" collapsed="false">
      <c r="A574" s="1" t="s">
        <v>1132</v>
      </c>
      <c r="B574" s="1" t="n">
        <v>0</v>
      </c>
      <c r="C574" s="1" t="n">
        <v>0.174</v>
      </c>
      <c r="D574" s="1" t="e">
        <f aca="false"/>
        <v>#NUM!</v>
      </c>
      <c r="E574" s="1" t="s">
        <v>1133</v>
      </c>
    </row>
    <row r="575" customFormat="false" ht="12" hidden="false" customHeight="false" outlineLevel="0" collapsed="false">
      <c r="A575" s="1" t="s">
        <v>1134</v>
      </c>
      <c r="B575" s="1" t="n">
        <v>0</v>
      </c>
      <c r="C575" s="1" t="n">
        <v>0.1</v>
      </c>
      <c r="D575" s="1" t="e">
        <f aca="false"/>
        <v>#NUM!</v>
      </c>
      <c r="E575" s="1" t="s">
        <v>1135</v>
      </c>
    </row>
    <row r="576" customFormat="false" ht="12" hidden="false" customHeight="false" outlineLevel="0" collapsed="false">
      <c r="A576" s="1" t="s">
        <v>1136</v>
      </c>
      <c r="B576" s="1" t="n">
        <v>0</v>
      </c>
      <c r="C576" s="1" t="n">
        <v>0.0612</v>
      </c>
      <c r="D576" s="1" t="e">
        <f aca="false"/>
        <v>#NUM!</v>
      </c>
      <c r="E576" s="1" t="s">
        <v>1137</v>
      </c>
    </row>
    <row r="577" customFormat="false" ht="12" hidden="false" customHeight="false" outlineLevel="0" collapsed="false">
      <c r="A577" s="1" t="s">
        <v>1138</v>
      </c>
      <c r="B577" s="1" t="n">
        <v>0</v>
      </c>
      <c r="C577" s="1" t="n">
        <v>0.13</v>
      </c>
      <c r="D577" s="1" t="e">
        <f aca="false"/>
        <v>#NUM!</v>
      </c>
      <c r="E577" s="1" t="s">
        <v>1139</v>
      </c>
    </row>
    <row r="578" customFormat="false" ht="12" hidden="false" customHeight="false" outlineLevel="0" collapsed="false">
      <c r="A578" s="1" t="s">
        <v>1140</v>
      </c>
      <c r="B578" s="1" t="n">
        <v>0</v>
      </c>
      <c r="C578" s="1" t="n">
        <v>0.195</v>
      </c>
      <c r="D578" s="1" t="e">
        <f aca="false"/>
        <v>#NUM!</v>
      </c>
      <c r="E578" s="1" t="s">
        <v>1141</v>
      </c>
    </row>
    <row r="579" customFormat="false" ht="12" hidden="false" customHeight="false" outlineLevel="0" collapsed="false">
      <c r="A579" s="1" t="s">
        <v>1142</v>
      </c>
      <c r="B579" s="1" t="n">
        <v>0</v>
      </c>
      <c r="C579" s="1" t="n">
        <v>0.179</v>
      </c>
      <c r="D579" s="1" t="n">
        <v>2.138</v>
      </c>
      <c r="E579" s="1" t="s">
        <v>1143</v>
      </c>
    </row>
    <row r="580" customFormat="false" ht="12" hidden="false" customHeight="false" outlineLevel="0" collapsed="false">
      <c r="A580" s="1" t="s">
        <v>1144</v>
      </c>
      <c r="B580" s="1" t="n">
        <v>0</v>
      </c>
      <c r="C580" s="1" t="n">
        <v>0.167</v>
      </c>
      <c r="D580" s="1" t="e">
        <f aca="false"/>
        <v>#NUM!</v>
      </c>
      <c r="E580" s="1" t="s">
        <v>1145</v>
      </c>
    </row>
    <row r="581" customFormat="false" ht="12" hidden="false" customHeight="false" outlineLevel="0" collapsed="false">
      <c r="A581" s="1" t="s">
        <v>1146</v>
      </c>
      <c r="B581" s="1" t="n">
        <v>0</v>
      </c>
      <c r="C581" s="1" t="n">
        <v>0.0789</v>
      </c>
      <c r="D581" s="1" t="e">
        <f aca="false"/>
        <v>#NUM!</v>
      </c>
      <c r="E581" s="1" t="s">
        <v>1147</v>
      </c>
    </row>
    <row r="582" customFormat="false" ht="12" hidden="false" customHeight="false" outlineLevel="0" collapsed="false">
      <c r="A582" s="1" t="s">
        <v>1148</v>
      </c>
      <c r="B582" s="1" t="n">
        <v>0</v>
      </c>
      <c r="C582" s="1" t="n">
        <v>0.179</v>
      </c>
      <c r="D582" s="1" t="n">
        <v>1.265</v>
      </c>
      <c r="E582" s="1" t="s">
        <v>1149</v>
      </c>
    </row>
    <row r="583" customFormat="false" ht="12" hidden="false" customHeight="false" outlineLevel="0" collapsed="false">
      <c r="A583" s="1" t="s">
        <v>1150</v>
      </c>
      <c r="B583" s="1" t="n">
        <v>0</v>
      </c>
      <c r="C583" s="1" t="n">
        <v>0.2</v>
      </c>
      <c r="D583" s="1" t="n">
        <v>-0.816</v>
      </c>
      <c r="E583" s="1" t="s">
        <v>1002</v>
      </c>
    </row>
    <row r="584" customFormat="false" ht="12" hidden="false" customHeight="false" outlineLevel="0" collapsed="false">
      <c r="A584" s="1" t="s">
        <v>1151</v>
      </c>
      <c r="B584" s="1" t="n">
        <v>0</v>
      </c>
      <c r="C584" s="1" t="n">
        <v>0.167</v>
      </c>
      <c r="D584" s="1" t="e">
        <f aca="false"/>
        <v>#NUM!</v>
      </c>
      <c r="E584" s="1" t="s">
        <v>1152</v>
      </c>
    </row>
    <row r="585" customFormat="false" ht="12" hidden="false" customHeight="false" outlineLevel="0" collapsed="false">
      <c r="A585" s="1" t="s">
        <v>1153</v>
      </c>
      <c r="B585" s="1" t="n">
        <v>0</v>
      </c>
      <c r="C585" s="1" t="n">
        <v>0.183</v>
      </c>
      <c r="D585" s="1" t="n">
        <v>1.941</v>
      </c>
      <c r="E585" s="1" t="s">
        <v>1154</v>
      </c>
    </row>
    <row r="586" customFormat="false" ht="12" hidden="false" customHeight="false" outlineLevel="0" collapsed="false">
      <c r="A586" s="1" t="s">
        <v>1155</v>
      </c>
      <c r="B586" s="1" t="n">
        <v>0</v>
      </c>
      <c r="C586" s="1" t="n">
        <v>0.143</v>
      </c>
      <c r="D586" s="1" t="e">
        <f aca="false"/>
        <v>#NUM!</v>
      </c>
      <c r="E586" s="1" t="s">
        <v>1156</v>
      </c>
    </row>
    <row r="587" customFormat="false" ht="12" hidden="false" customHeight="false" outlineLevel="0" collapsed="false">
      <c r="A587" s="1" t="s">
        <v>1157</v>
      </c>
      <c r="B587" s="1" t="n">
        <v>0</v>
      </c>
      <c r="C587" s="1" t="n">
        <v>0.2</v>
      </c>
      <c r="D587" s="1" t="e">
        <f aca="false"/>
        <v>#NUM!</v>
      </c>
      <c r="E587" s="1" t="s">
        <v>1158</v>
      </c>
    </row>
    <row r="588" customFormat="false" ht="12" hidden="false" customHeight="false" outlineLevel="0" collapsed="false">
      <c r="A588" s="1" t="s">
        <v>1159</v>
      </c>
      <c r="B588" s="1" t="n">
        <v>0</v>
      </c>
      <c r="C588" s="1" t="n">
        <v>0.167</v>
      </c>
      <c r="D588" s="1" t="e">
        <f aca="false"/>
        <v>#NUM!</v>
      </c>
      <c r="E588" s="1" t="s">
        <v>1160</v>
      </c>
    </row>
    <row r="589" customFormat="false" ht="12" hidden="false" customHeight="false" outlineLevel="0" collapsed="false">
      <c r="A589" s="1" t="s">
        <v>1161</v>
      </c>
      <c r="B589" s="1" t="n">
        <v>0</v>
      </c>
      <c r="C589" s="1" t="n">
        <v>0.222</v>
      </c>
      <c r="D589" s="1" t="e">
        <f aca="false"/>
        <v>#NUM!</v>
      </c>
      <c r="E589" s="1" t="s">
        <v>1162</v>
      </c>
    </row>
    <row r="590" customFormat="false" ht="12" hidden="false" customHeight="false" outlineLevel="0" collapsed="false">
      <c r="A590" s="1" t="s">
        <v>1163</v>
      </c>
      <c r="B590" s="1" t="n">
        <v>0</v>
      </c>
      <c r="C590" s="1" t="n">
        <v>0.15</v>
      </c>
      <c r="D590" s="1" t="n">
        <v>1.667</v>
      </c>
      <c r="E590" s="1" t="s">
        <v>1164</v>
      </c>
    </row>
    <row r="591" customFormat="false" ht="12" hidden="false" customHeight="false" outlineLevel="0" collapsed="false">
      <c r="A591" s="1" t="s">
        <v>1165</v>
      </c>
      <c r="B591" s="1" t="n">
        <v>0</v>
      </c>
      <c r="C591" s="1" t="n">
        <v>0.154</v>
      </c>
      <c r="D591" s="1" t="n">
        <v>0</v>
      </c>
      <c r="E591" s="1" t="s">
        <v>1166</v>
      </c>
    </row>
    <row r="592" customFormat="false" ht="12" hidden="false" customHeight="false" outlineLevel="0" collapsed="false">
      <c r="A592" s="1" t="s">
        <v>1167</v>
      </c>
      <c r="B592" s="1" t="n">
        <v>0</v>
      </c>
      <c r="C592" s="1" t="n">
        <v>0.222</v>
      </c>
      <c r="D592" s="1" t="e">
        <f aca="false"/>
        <v>#NUM!</v>
      </c>
      <c r="E592" s="1" t="s">
        <v>1168</v>
      </c>
    </row>
    <row r="593" customFormat="false" ht="12" hidden="false" customHeight="false" outlineLevel="0" collapsed="false">
      <c r="A593" s="1" t="s">
        <v>1169</v>
      </c>
      <c r="B593" s="1" t="n">
        <v>0</v>
      </c>
      <c r="C593" s="1" t="n">
        <v>0.128</v>
      </c>
      <c r="D593" s="1" t="n">
        <v>0</v>
      </c>
      <c r="E593" s="1" t="s">
        <v>1170</v>
      </c>
    </row>
    <row r="594" customFormat="false" ht="12" hidden="false" customHeight="false" outlineLevel="0" collapsed="false">
      <c r="A594" s="1" t="s">
        <v>1171</v>
      </c>
      <c r="B594" s="1" t="n">
        <v>0</v>
      </c>
      <c r="C594" s="1" t="n">
        <v>0.0769</v>
      </c>
      <c r="D594" s="1" t="e">
        <f aca="false"/>
        <v>#NUM!</v>
      </c>
      <c r="E594" s="1" t="s">
        <v>1172</v>
      </c>
    </row>
    <row r="595" customFormat="false" ht="12" hidden="false" customHeight="false" outlineLevel="0" collapsed="false">
      <c r="A595" s="1" t="s">
        <v>1173</v>
      </c>
      <c r="B595" s="1" t="n">
        <v>0</v>
      </c>
      <c r="C595" s="1" t="n">
        <v>0.154</v>
      </c>
      <c r="D595" s="1" t="e">
        <f aca="false"/>
        <v>#NUM!</v>
      </c>
      <c r="E595" s="1" t="s">
        <v>1174</v>
      </c>
    </row>
    <row r="596" customFormat="false" ht="12" hidden="false" customHeight="false" outlineLevel="0" collapsed="false">
      <c r="A596" s="1" t="s">
        <v>1175</v>
      </c>
      <c r="B596" s="1" t="n">
        <v>0</v>
      </c>
      <c r="C596" s="1" t="n">
        <v>0.214</v>
      </c>
      <c r="D596" s="1" t="n">
        <v>2.887</v>
      </c>
      <c r="E596" s="1" t="s">
        <v>1176</v>
      </c>
    </row>
    <row r="597" customFormat="false" ht="12" hidden="false" customHeight="false" outlineLevel="0" collapsed="false">
      <c r="A597" s="1" t="s">
        <v>1177</v>
      </c>
      <c r="B597" s="1" t="n">
        <v>0</v>
      </c>
      <c r="C597" s="1" t="n">
        <v>0.203</v>
      </c>
      <c r="D597" s="1" t="n">
        <v>2.887</v>
      </c>
      <c r="E597" s="1" t="s">
        <v>1176</v>
      </c>
    </row>
    <row r="598" customFormat="false" ht="12" hidden="false" customHeight="false" outlineLevel="0" collapsed="false">
      <c r="A598" s="1" t="s">
        <v>1178</v>
      </c>
      <c r="B598" s="1" t="n">
        <v>0</v>
      </c>
      <c r="C598" s="1" t="n">
        <v>0.167</v>
      </c>
      <c r="D598" s="1" t="e">
        <f aca="false"/>
        <v>#NUM!</v>
      </c>
      <c r="E598" s="1" t="s">
        <v>1179</v>
      </c>
    </row>
    <row r="599" customFormat="false" ht="12" hidden="false" customHeight="false" outlineLevel="0" collapsed="false">
      <c r="A599" s="1" t="s">
        <v>1180</v>
      </c>
      <c r="B599" s="1" t="n">
        <v>0</v>
      </c>
      <c r="C599" s="1" t="n">
        <v>0.154</v>
      </c>
      <c r="D599" s="1" t="e">
        <f aca="false"/>
        <v>#NUM!</v>
      </c>
      <c r="E599" s="1" t="s">
        <v>1181</v>
      </c>
    </row>
    <row r="600" customFormat="false" ht="12" hidden="false" customHeight="false" outlineLevel="0" collapsed="false">
      <c r="A600" s="1" t="s">
        <v>1182</v>
      </c>
      <c r="B600" s="1" t="n">
        <v>0</v>
      </c>
      <c r="C600" s="1" t="n">
        <v>0.174</v>
      </c>
      <c r="D600" s="1" t="n">
        <v>2.121</v>
      </c>
      <c r="E600" s="1" t="s">
        <v>1183</v>
      </c>
    </row>
    <row r="601" customFormat="false" ht="12" hidden="false" customHeight="false" outlineLevel="0" collapsed="false">
      <c r="A601" s="1" t="s">
        <v>1184</v>
      </c>
      <c r="B601" s="1" t="n">
        <v>0</v>
      </c>
      <c r="C601" s="1" t="n">
        <v>0.2</v>
      </c>
      <c r="D601" s="1" t="e">
        <f aca="false"/>
        <v>#NUM!</v>
      </c>
      <c r="E601" s="1" t="s">
        <v>1185</v>
      </c>
    </row>
    <row r="602" customFormat="false" ht="12" hidden="false" customHeight="false" outlineLevel="0" collapsed="false">
      <c r="A602" s="1" t="s">
        <v>1186</v>
      </c>
      <c r="B602" s="1" t="n">
        <v>0</v>
      </c>
      <c r="C602" s="1" t="n">
        <v>0.169</v>
      </c>
      <c r="D602" s="1" t="n">
        <v>1.508</v>
      </c>
      <c r="E602" s="1" t="s">
        <v>1187</v>
      </c>
    </row>
    <row r="603" customFormat="false" ht="12" hidden="false" customHeight="false" outlineLevel="0" collapsed="false">
      <c r="A603" s="1" t="s">
        <v>1188</v>
      </c>
      <c r="B603" s="1" t="n">
        <v>0</v>
      </c>
      <c r="C603" s="1" t="n">
        <v>0.222</v>
      </c>
      <c r="D603" s="1" t="e">
        <f aca="false"/>
        <v>#NUM!</v>
      </c>
      <c r="E603" s="1" t="s">
        <v>1189</v>
      </c>
    </row>
    <row r="604" customFormat="false" ht="12" hidden="false" customHeight="false" outlineLevel="0" collapsed="false">
      <c r="A604" s="1" t="s">
        <v>1190</v>
      </c>
      <c r="B604" s="1" t="n">
        <v>0</v>
      </c>
      <c r="C604" s="1" t="n">
        <v>0.167</v>
      </c>
      <c r="D604" s="1" t="e">
        <f aca="false"/>
        <v>#NUM!</v>
      </c>
      <c r="E604" s="1" t="s">
        <v>1191</v>
      </c>
    </row>
    <row r="605" customFormat="false" ht="12" hidden="false" customHeight="false" outlineLevel="0" collapsed="false">
      <c r="A605" s="1" t="s">
        <v>1192</v>
      </c>
      <c r="B605" s="1" t="n">
        <v>0</v>
      </c>
      <c r="C605" s="1" t="n">
        <v>0.167</v>
      </c>
      <c r="D605" s="1" t="e">
        <f aca="false"/>
        <v>#NUM!</v>
      </c>
      <c r="E605" s="1" t="s">
        <v>1193</v>
      </c>
    </row>
    <row r="606" customFormat="false" ht="12" hidden="false" customHeight="false" outlineLevel="0" collapsed="false">
      <c r="A606" s="1" t="s">
        <v>1194</v>
      </c>
      <c r="B606" s="1" t="n">
        <v>0</v>
      </c>
      <c r="C606" s="1" t="n">
        <v>0.134</v>
      </c>
      <c r="D606" s="1" t="n">
        <v>0.333</v>
      </c>
      <c r="E606" s="1" t="s">
        <v>1195</v>
      </c>
    </row>
    <row r="607" customFormat="false" ht="12" hidden="false" customHeight="false" outlineLevel="0" collapsed="false">
      <c r="A607" s="1" t="s">
        <v>1196</v>
      </c>
      <c r="B607" s="1" t="n">
        <v>0</v>
      </c>
      <c r="C607" s="1" t="n">
        <v>0.167</v>
      </c>
      <c r="D607" s="1" t="n">
        <v>-2</v>
      </c>
      <c r="E607" s="1" t="s">
        <v>1197</v>
      </c>
    </row>
    <row r="608" customFormat="false" ht="12" hidden="false" customHeight="false" outlineLevel="0" collapsed="false">
      <c r="A608" s="1" t="s">
        <v>1198</v>
      </c>
      <c r="B608" s="1" t="n">
        <v>0</v>
      </c>
      <c r="C608" s="1" t="n">
        <v>0.222</v>
      </c>
      <c r="D608" s="1" t="e">
        <f aca="false"/>
        <v>#NUM!</v>
      </c>
      <c r="E608" s="1" t="s">
        <v>1199</v>
      </c>
    </row>
    <row r="609" customFormat="false" ht="12" hidden="false" customHeight="false" outlineLevel="0" collapsed="false">
      <c r="A609" s="1" t="s">
        <v>1200</v>
      </c>
      <c r="B609" s="1" t="n">
        <v>0</v>
      </c>
      <c r="C609" s="1" t="n">
        <v>0.119</v>
      </c>
      <c r="D609" s="1" t="n">
        <v>1.342</v>
      </c>
      <c r="E609" s="1" t="s">
        <v>988</v>
      </c>
    </row>
    <row r="610" customFormat="false" ht="12" hidden="false" customHeight="false" outlineLevel="0" collapsed="false">
      <c r="A610" s="1" t="s">
        <v>1201</v>
      </c>
      <c r="B610" s="1" t="n">
        <v>0</v>
      </c>
      <c r="C610" s="1" t="n">
        <v>0.182</v>
      </c>
      <c r="D610" s="1" t="e">
        <f aca="false"/>
        <v>#NUM!</v>
      </c>
      <c r="E610" s="1" t="s">
        <v>1202</v>
      </c>
    </row>
    <row r="611" customFormat="false" ht="12" hidden="false" customHeight="false" outlineLevel="0" collapsed="false">
      <c r="A611" s="1" t="s">
        <v>1203</v>
      </c>
      <c r="B611" s="1" t="n">
        <v>0</v>
      </c>
      <c r="C611" s="1" t="n">
        <v>0.222</v>
      </c>
      <c r="D611" s="1" t="e">
        <f aca="false"/>
        <v>#NUM!</v>
      </c>
      <c r="E611" s="1" t="s">
        <v>847</v>
      </c>
    </row>
    <row r="612" customFormat="false" ht="12" hidden="false" customHeight="false" outlineLevel="0" collapsed="false">
      <c r="A612" s="1" t="s">
        <v>1204</v>
      </c>
      <c r="B612" s="1" t="n">
        <v>0</v>
      </c>
      <c r="C612" s="1" t="n">
        <v>0.2</v>
      </c>
      <c r="D612" s="1" t="e">
        <f aca="false"/>
        <v>#NUM!</v>
      </c>
      <c r="E612" s="1" t="s">
        <v>1205</v>
      </c>
    </row>
    <row r="613" customFormat="false" ht="12" hidden="false" customHeight="false" outlineLevel="0" collapsed="false">
      <c r="A613" s="1" t="s">
        <v>1206</v>
      </c>
      <c r="B613" s="1" t="n">
        <v>0</v>
      </c>
      <c r="C613" s="1" t="n">
        <v>0.0833</v>
      </c>
      <c r="D613" s="1" t="e">
        <f aca="false"/>
        <v>#NUM!</v>
      </c>
      <c r="E613" s="1" t="s">
        <v>1207</v>
      </c>
    </row>
    <row r="614" customFormat="false" ht="12" hidden="false" customHeight="false" outlineLevel="0" collapsed="false">
      <c r="A614" s="1" t="s">
        <v>1208</v>
      </c>
      <c r="B614" s="1" t="n">
        <v>0</v>
      </c>
      <c r="C614" s="1" t="n">
        <v>0.133</v>
      </c>
      <c r="D614" s="1" t="e">
        <f aca="false"/>
        <v>#NUM!</v>
      </c>
      <c r="E614" s="1" t="s">
        <v>1209</v>
      </c>
    </row>
    <row r="615" customFormat="false" ht="12" hidden="false" customHeight="false" outlineLevel="0" collapsed="false">
      <c r="A615" s="1" t="s">
        <v>1210</v>
      </c>
      <c r="B615" s="1" t="n">
        <v>0</v>
      </c>
      <c r="C615" s="1" t="n">
        <v>0.154</v>
      </c>
      <c r="D615" s="1" t="n">
        <v>1.897</v>
      </c>
      <c r="E615" s="1" t="s">
        <v>1211</v>
      </c>
    </row>
    <row r="616" customFormat="false" ht="12" hidden="false" customHeight="false" outlineLevel="0" collapsed="false">
      <c r="A616" s="1" t="s">
        <v>1212</v>
      </c>
      <c r="B616" s="1" t="n">
        <v>0</v>
      </c>
      <c r="C616" s="1" t="n">
        <v>0.2</v>
      </c>
      <c r="D616" s="1" t="e">
        <f aca="false"/>
        <v>#NUM!</v>
      </c>
      <c r="E616" s="1" t="s">
        <v>1213</v>
      </c>
    </row>
    <row r="617" customFormat="false" ht="12" hidden="false" customHeight="false" outlineLevel="0" collapsed="false">
      <c r="A617" s="1" t="s">
        <v>1214</v>
      </c>
      <c r="B617" s="1" t="n">
        <v>0</v>
      </c>
      <c r="C617" s="1" t="n">
        <v>0.171</v>
      </c>
      <c r="D617" s="1" t="n">
        <v>-0.816</v>
      </c>
      <c r="E617" s="1" t="s">
        <v>1002</v>
      </c>
    </row>
    <row r="618" customFormat="false" ht="12" hidden="false" customHeight="false" outlineLevel="0" collapsed="false">
      <c r="A618" s="1" t="s">
        <v>1215</v>
      </c>
      <c r="B618" s="1" t="n">
        <v>0</v>
      </c>
      <c r="C618" s="1" t="n">
        <v>0.143</v>
      </c>
      <c r="D618" s="1" t="e">
        <f aca="false"/>
        <v>#NUM!</v>
      </c>
      <c r="E618" s="1" t="s">
        <v>1216</v>
      </c>
    </row>
    <row r="619" customFormat="false" ht="12" hidden="false" customHeight="false" outlineLevel="0" collapsed="false">
      <c r="A619" s="1" t="s">
        <v>1217</v>
      </c>
      <c r="B619" s="1" t="n">
        <v>0</v>
      </c>
      <c r="C619" s="1" t="n">
        <v>0.2</v>
      </c>
      <c r="D619" s="1" t="e">
        <f aca="false"/>
        <v>#NUM!</v>
      </c>
      <c r="E619" s="1" t="s">
        <v>1218</v>
      </c>
    </row>
    <row r="620" customFormat="false" ht="12" hidden="false" customHeight="false" outlineLevel="0" collapsed="false">
      <c r="A620" s="1" t="s">
        <v>1219</v>
      </c>
      <c r="B620" s="1" t="n">
        <v>0</v>
      </c>
      <c r="C620" s="1" t="n">
        <v>0.2</v>
      </c>
      <c r="D620" s="1" t="e">
        <f aca="false"/>
        <v>#NUM!</v>
      </c>
      <c r="E620" s="1" t="s">
        <v>1152</v>
      </c>
    </row>
    <row r="621" customFormat="false" ht="12" hidden="false" customHeight="false" outlineLevel="0" collapsed="false">
      <c r="A621" s="1" t="s">
        <v>1220</v>
      </c>
      <c r="B621" s="1" t="n">
        <v>0</v>
      </c>
      <c r="C621" s="1" t="n">
        <v>0.167</v>
      </c>
      <c r="D621" s="1" t="e">
        <f aca="false"/>
        <v>#NUM!</v>
      </c>
      <c r="E621" s="1" t="s">
        <v>1221</v>
      </c>
    </row>
    <row r="622" customFormat="false" ht="12" hidden="false" customHeight="false" outlineLevel="0" collapsed="false">
      <c r="A622" s="1" t="s">
        <v>1222</v>
      </c>
      <c r="B622" s="1" t="n">
        <v>0</v>
      </c>
      <c r="C622" s="1" t="n">
        <v>0.0769</v>
      </c>
      <c r="D622" s="1" t="e">
        <f aca="false"/>
        <v>#NUM!</v>
      </c>
      <c r="E622" s="1" t="s">
        <v>1223</v>
      </c>
    </row>
    <row r="623" customFormat="false" ht="12" hidden="false" customHeight="false" outlineLevel="0" collapsed="false">
      <c r="A623" s="1" t="s">
        <v>1224</v>
      </c>
      <c r="B623" s="1" t="n">
        <v>0</v>
      </c>
      <c r="C623" s="1" t="n">
        <v>0.125</v>
      </c>
      <c r="D623" s="1" t="e">
        <f aca="false"/>
        <v>#NUM!</v>
      </c>
      <c r="E623" s="1" t="s">
        <v>1225</v>
      </c>
    </row>
    <row r="624" customFormat="false" ht="12" hidden="false" customHeight="false" outlineLevel="0" collapsed="false">
      <c r="A624" s="1" t="s">
        <v>1226</v>
      </c>
      <c r="B624" s="1" t="n">
        <v>0</v>
      </c>
      <c r="C624" s="1" t="n">
        <v>0.0833</v>
      </c>
      <c r="D624" s="1" t="e">
        <f aca="false"/>
        <v>#NUM!</v>
      </c>
      <c r="E624" s="1" t="s">
        <v>1223</v>
      </c>
    </row>
    <row r="625" customFormat="false" ht="12" hidden="false" customHeight="false" outlineLevel="0" collapsed="false">
      <c r="A625" s="1" t="s">
        <v>1227</v>
      </c>
      <c r="B625" s="1" t="n">
        <v>0</v>
      </c>
      <c r="C625" s="1" t="n">
        <v>0.2</v>
      </c>
      <c r="D625" s="1" t="e">
        <f aca="false"/>
        <v>#NUM!</v>
      </c>
      <c r="E625" s="1" t="s">
        <v>1228</v>
      </c>
    </row>
    <row r="626" customFormat="false" ht="12" hidden="false" customHeight="false" outlineLevel="0" collapsed="false">
      <c r="A626" s="1" t="s">
        <v>1229</v>
      </c>
      <c r="B626" s="1" t="n">
        <v>0</v>
      </c>
      <c r="C626" s="1" t="n">
        <v>0.219</v>
      </c>
      <c r="D626" s="1" t="n">
        <v>0.378</v>
      </c>
      <c r="E626" s="1" t="s">
        <v>1230</v>
      </c>
    </row>
    <row r="627" customFormat="false" ht="12" hidden="false" customHeight="false" outlineLevel="0" collapsed="false">
      <c r="A627" s="1" t="s">
        <v>1231</v>
      </c>
      <c r="B627" s="1" t="n">
        <v>0</v>
      </c>
      <c r="C627" s="1" t="n">
        <v>0.156</v>
      </c>
      <c r="D627" s="1" t="n">
        <v>-3.638</v>
      </c>
      <c r="E627" s="1" t="s">
        <v>1232</v>
      </c>
    </row>
    <row r="628" customFormat="false" ht="12" hidden="false" customHeight="false" outlineLevel="0" collapsed="false">
      <c r="A628" s="1" t="s">
        <v>1233</v>
      </c>
      <c r="B628" s="1" t="n">
        <v>0</v>
      </c>
      <c r="C628" s="1" t="n">
        <v>0.111</v>
      </c>
      <c r="D628" s="1" t="n">
        <v>1</v>
      </c>
      <c r="E628" s="1" t="s">
        <v>1234</v>
      </c>
    </row>
    <row r="629" customFormat="false" ht="12" hidden="false" customHeight="false" outlineLevel="0" collapsed="false">
      <c r="A629" s="1" t="s">
        <v>1235</v>
      </c>
      <c r="B629" s="1" t="n">
        <v>0</v>
      </c>
      <c r="C629" s="1" t="n">
        <v>0.221</v>
      </c>
      <c r="D629" s="1" t="e">
        <f aca="false"/>
        <v>#NUM!</v>
      </c>
      <c r="E629" s="1" t="s">
        <v>1236</v>
      </c>
    </row>
    <row r="630" customFormat="false" ht="12" hidden="false" customHeight="false" outlineLevel="0" collapsed="false">
      <c r="A630" s="1" t="s">
        <v>1237</v>
      </c>
      <c r="B630" s="1" t="n">
        <v>0</v>
      </c>
      <c r="C630" s="1" t="n">
        <v>0.116</v>
      </c>
      <c r="D630" s="1" t="e">
        <f aca="false"/>
        <v>#NUM!</v>
      </c>
      <c r="E630" s="1" t="s">
        <v>1238</v>
      </c>
    </row>
    <row r="631" customFormat="false" ht="12" hidden="false" customHeight="false" outlineLevel="0" collapsed="false">
      <c r="A631" s="1" t="s">
        <v>1239</v>
      </c>
      <c r="B631" s="1" t="n">
        <v>0</v>
      </c>
      <c r="C631" s="1" t="n">
        <v>0.189</v>
      </c>
      <c r="D631" s="1" t="e">
        <f aca="false"/>
        <v>#NUM!</v>
      </c>
      <c r="E631" s="1" t="s">
        <v>1240</v>
      </c>
    </row>
    <row r="632" customFormat="false" ht="12" hidden="false" customHeight="false" outlineLevel="0" collapsed="false">
      <c r="A632" s="1" t="s">
        <v>1241</v>
      </c>
      <c r="B632" s="1" t="n">
        <v>0</v>
      </c>
      <c r="C632" s="1" t="n">
        <v>0.219</v>
      </c>
      <c r="D632" s="1" t="n">
        <v>0.258</v>
      </c>
      <c r="E632" s="1" t="s">
        <v>1242</v>
      </c>
    </row>
    <row r="633" customFormat="false" ht="12" hidden="false" customHeight="false" outlineLevel="0" collapsed="false">
      <c r="A633" s="1" t="s">
        <v>1243</v>
      </c>
      <c r="B633" s="1" t="n">
        <v>0</v>
      </c>
      <c r="C633" s="1" t="n">
        <v>0.196</v>
      </c>
      <c r="D633" s="1" t="n">
        <v>-0.426</v>
      </c>
      <c r="E633" s="1" t="s">
        <v>1244</v>
      </c>
    </row>
    <row r="634" customFormat="false" ht="12" hidden="false" customHeight="false" outlineLevel="0" collapsed="false">
      <c r="A634" s="1" t="s">
        <v>1245</v>
      </c>
      <c r="B634" s="1" t="n">
        <v>0</v>
      </c>
      <c r="C634" s="1" t="n">
        <v>0.182</v>
      </c>
      <c r="D634" s="1" t="e">
        <f aca="false"/>
        <v>#NUM!</v>
      </c>
      <c r="E634" s="1" t="s">
        <v>1246</v>
      </c>
    </row>
    <row r="635" customFormat="false" ht="12" hidden="false" customHeight="false" outlineLevel="0" collapsed="false">
      <c r="A635" s="1" t="s">
        <v>1247</v>
      </c>
      <c r="B635" s="1" t="n">
        <v>0</v>
      </c>
      <c r="C635" s="1" t="n">
        <v>0.198</v>
      </c>
      <c r="D635" s="1" t="n">
        <v>-0.943</v>
      </c>
      <c r="E635" s="1" t="s">
        <v>1248</v>
      </c>
    </row>
    <row r="636" customFormat="false" ht="12" hidden="false" customHeight="false" outlineLevel="0" collapsed="false">
      <c r="A636" s="1" t="s">
        <v>1249</v>
      </c>
      <c r="B636" s="1" t="n">
        <v>0</v>
      </c>
      <c r="C636" s="1" t="n">
        <v>0.2</v>
      </c>
      <c r="D636" s="1" t="n">
        <v>-1.155</v>
      </c>
      <c r="E636" s="1" t="s">
        <v>1250</v>
      </c>
    </row>
    <row r="637" customFormat="false" ht="12" hidden="false" customHeight="false" outlineLevel="0" collapsed="false">
      <c r="A637" s="1" t="s">
        <v>1251</v>
      </c>
      <c r="B637" s="1" t="n">
        <v>0</v>
      </c>
      <c r="C637" s="1" t="n">
        <v>0.195</v>
      </c>
      <c r="D637" s="1" t="n">
        <v>-0.124</v>
      </c>
      <c r="E637" s="1" t="s">
        <v>1252</v>
      </c>
    </row>
    <row r="638" customFormat="false" ht="12" hidden="false" customHeight="false" outlineLevel="0" collapsed="false">
      <c r="A638" s="1" t="s">
        <v>1253</v>
      </c>
      <c r="B638" s="1" t="n">
        <v>0</v>
      </c>
      <c r="C638" s="1" t="n">
        <v>0.206</v>
      </c>
      <c r="D638" s="1" t="n">
        <v>1.761</v>
      </c>
      <c r="E638" s="1" t="s">
        <v>1254</v>
      </c>
    </row>
    <row r="639" customFormat="false" ht="12" hidden="false" customHeight="false" outlineLevel="0" collapsed="false">
      <c r="A639" s="1" t="s">
        <v>1255</v>
      </c>
      <c r="B639" s="1" t="n">
        <v>0</v>
      </c>
      <c r="C639" s="1" t="n">
        <v>0.214</v>
      </c>
      <c r="D639" s="1" t="n">
        <v>0.781</v>
      </c>
      <c r="E639" s="1" t="s">
        <v>1256</v>
      </c>
    </row>
    <row r="640" customFormat="false" ht="12" hidden="false" customHeight="false" outlineLevel="0" collapsed="false">
      <c r="A640" s="1" t="s">
        <v>1257</v>
      </c>
      <c r="B640" s="1" t="n">
        <v>0</v>
      </c>
      <c r="C640" s="1" t="n">
        <v>0.212</v>
      </c>
      <c r="D640" s="1" t="n">
        <v>2.646</v>
      </c>
      <c r="E640" s="1" t="s">
        <v>125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5" activeCellId="0" sqref="J25"/>
    </sheetView>
  </sheetViews>
  <sheetFormatPr defaultColWidth="9.13671875" defaultRowHeight="12" zeroHeight="false" outlineLevelRow="0" outlineLevelCol="0"/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" hidden="false" customHeight="false" outlineLevel="0" collapsed="false">
      <c r="A3" s="1" t="s">
        <v>50</v>
      </c>
      <c r="B3" s="1" t="n">
        <v>8.91</v>
      </c>
      <c r="C3" s="1" t="n">
        <v>0.589</v>
      </c>
      <c r="D3" s="1" t="n">
        <v>5.048</v>
      </c>
      <c r="E3" s="1" t="s">
        <v>1259</v>
      </c>
    </row>
    <row r="4" customFormat="false" ht="12" hidden="false" customHeight="false" outlineLevel="0" collapsed="false">
      <c r="A4" s="1" t="s">
        <v>8</v>
      </c>
      <c r="B4" s="1" t="n">
        <v>8.27</v>
      </c>
      <c r="C4" s="1" t="n">
        <v>0.326</v>
      </c>
      <c r="D4" s="1" t="e">
        <f aca="false"/>
        <v>#NUM!</v>
      </c>
      <c r="E4" s="1" t="s">
        <v>1260</v>
      </c>
    </row>
    <row r="5" customFormat="false" ht="12" hidden="false" customHeight="false" outlineLevel="0" collapsed="false">
      <c r="A5" s="1" t="s">
        <v>24</v>
      </c>
      <c r="B5" s="1" t="n">
        <v>7.39</v>
      </c>
      <c r="C5" s="1" t="n">
        <v>0.356</v>
      </c>
      <c r="D5" s="1" t="n">
        <v>-1.238</v>
      </c>
      <c r="E5" s="1" t="s">
        <v>1261</v>
      </c>
    </row>
    <row r="6" customFormat="false" ht="12" hidden="false" customHeight="false" outlineLevel="0" collapsed="false">
      <c r="A6" s="1" t="s">
        <v>6</v>
      </c>
      <c r="B6" s="1" t="n">
        <v>7.17</v>
      </c>
      <c r="C6" s="1" t="n">
        <v>0.33</v>
      </c>
      <c r="D6" s="1" t="e">
        <f aca="false"/>
        <v>#NUM!</v>
      </c>
      <c r="E6" s="1" t="s">
        <v>1262</v>
      </c>
    </row>
    <row r="7" customFormat="false" ht="12" hidden="false" customHeight="false" outlineLevel="0" collapsed="false">
      <c r="A7" s="1" t="s">
        <v>16</v>
      </c>
      <c r="B7" s="1" t="n">
        <v>6.84</v>
      </c>
      <c r="C7" s="1" t="n">
        <v>0.382</v>
      </c>
      <c r="D7" s="1" t="e">
        <f aca="false"/>
        <v>#NUM!</v>
      </c>
      <c r="E7" s="1" t="s">
        <v>1263</v>
      </c>
    </row>
    <row r="8" customFormat="false" ht="12" hidden="false" customHeight="false" outlineLevel="0" collapsed="false">
      <c r="A8" s="1" t="s">
        <v>38</v>
      </c>
      <c r="B8" s="1" t="n">
        <v>6.43</v>
      </c>
      <c r="C8" s="1" t="n">
        <v>0.322</v>
      </c>
      <c r="D8" s="1" t="n">
        <v>-0.389</v>
      </c>
      <c r="E8" s="1" t="s">
        <v>1264</v>
      </c>
    </row>
    <row r="9" customFormat="false" ht="12" hidden="false" customHeight="false" outlineLevel="0" collapsed="false">
      <c r="A9" s="1" t="s">
        <v>14</v>
      </c>
      <c r="B9" s="1" t="n">
        <v>6.15</v>
      </c>
      <c r="C9" s="1" t="n">
        <v>0.333</v>
      </c>
      <c r="D9" s="1" t="n">
        <v>-1.692</v>
      </c>
      <c r="E9" s="1" t="s">
        <v>1265</v>
      </c>
    </row>
    <row r="10" customFormat="false" ht="12" hidden="false" customHeight="false" outlineLevel="0" collapsed="false">
      <c r="A10" s="1" t="s">
        <v>116</v>
      </c>
      <c r="B10" s="1" t="n">
        <v>5.99</v>
      </c>
      <c r="C10" s="1" t="n">
        <v>0.485</v>
      </c>
      <c r="D10" s="1" t="n">
        <v>2.982</v>
      </c>
      <c r="E10" s="1" t="s">
        <v>1266</v>
      </c>
    </row>
    <row r="11" customFormat="false" ht="12" hidden="false" customHeight="false" outlineLevel="0" collapsed="false">
      <c r="A11" s="1" t="s">
        <v>48</v>
      </c>
      <c r="B11" s="1" t="n">
        <v>5.93</v>
      </c>
      <c r="C11" s="1" t="n">
        <v>0.436</v>
      </c>
      <c r="D11" s="1" t="n">
        <v>2.596</v>
      </c>
      <c r="E11" s="1" t="s">
        <v>1267</v>
      </c>
    </row>
    <row r="12" customFormat="false" ht="12" hidden="false" customHeight="false" outlineLevel="0" collapsed="false">
      <c r="A12" s="1" t="s">
        <v>60</v>
      </c>
      <c r="B12" s="1" t="n">
        <v>5.76</v>
      </c>
      <c r="C12" s="1" t="n">
        <v>0.654</v>
      </c>
      <c r="D12" s="1" t="n">
        <v>3</v>
      </c>
      <c r="E12" s="1" t="s">
        <v>1268</v>
      </c>
    </row>
    <row r="13" customFormat="false" ht="12" hidden="false" customHeight="false" outlineLevel="0" collapsed="false">
      <c r="A13" s="1" t="s">
        <v>96</v>
      </c>
      <c r="B13" s="1" t="n">
        <v>5.7</v>
      </c>
      <c r="C13" s="1" t="n">
        <v>0.765</v>
      </c>
      <c r="D13" s="1" t="n">
        <v>3.606</v>
      </c>
      <c r="E13" s="1" t="s">
        <v>1269</v>
      </c>
    </row>
    <row r="14" customFormat="false" ht="12" hidden="false" customHeight="false" outlineLevel="0" collapsed="false">
      <c r="A14" s="1" t="s">
        <v>46</v>
      </c>
      <c r="B14" s="1" t="n">
        <v>5.52</v>
      </c>
      <c r="C14" s="1" t="n">
        <v>0.444</v>
      </c>
      <c r="D14" s="1" t="n">
        <v>3.413</v>
      </c>
      <c r="E14" s="1" t="s">
        <v>1270</v>
      </c>
    </row>
    <row r="15" customFormat="false" ht="12" hidden="false" customHeight="false" outlineLevel="0" collapsed="false">
      <c r="A15" s="1" t="s">
        <v>28</v>
      </c>
      <c r="B15" s="1" t="n">
        <v>5.44</v>
      </c>
      <c r="C15" s="1" t="n">
        <v>0.34</v>
      </c>
      <c r="D15" s="1" t="n">
        <v>2.255</v>
      </c>
      <c r="E15" s="1" t="s">
        <v>1271</v>
      </c>
    </row>
    <row r="16" customFormat="false" ht="12" hidden="false" customHeight="false" outlineLevel="0" collapsed="false">
      <c r="A16" s="1" t="s">
        <v>34</v>
      </c>
      <c r="B16" s="1" t="n">
        <v>5.29</v>
      </c>
      <c r="C16" s="1" t="n">
        <v>0.347</v>
      </c>
      <c r="D16" s="1" t="n">
        <v>2.357</v>
      </c>
      <c r="E16" s="1" t="s">
        <v>1272</v>
      </c>
    </row>
    <row r="17" customFormat="false" ht="12" hidden="false" customHeight="false" outlineLevel="0" collapsed="false">
      <c r="A17" s="1" t="s">
        <v>200</v>
      </c>
      <c r="B17" s="1" t="n">
        <v>5.19</v>
      </c>
      <c r="C17" s="1" t="n">
        <v>0.438</v>
      </c>
      <c r="D17" s="1" t="n">
        <v>0.816</v>
      </c>
      <c r="E17" s="1" t="s">
        <v>1273</v>
      </c>
    </row>
    <row r="18" customFormat="false" ht="12" hidden="false" customHeight="false" outlineLevel="0" collapsed="false">
      <c r="A18" s="1" t="s">
        <v>10</v>
      </c>
      <c r="B18" s="1" t="n">
        <v>5.19</v>
      </c>
      <c r="C18" s="1" t="n">
        <v>0.312</v>
      </c>
      <c r="D18" s="1" t="n">
        <v>0</v>
      </c>
      <c r="E18" s="1" t="s">
        <v>1274</v>
      </c>
    </row>
    <row r="19" customFormat="false" ht="12" hidden="false" customHeight="false" outlineLevel="0" collapsed="false">
      <c r="A19" s="1" t="s">
        <v>12</v>
      </c>
      <c r="B19" s="1" t="n">
        <v>5.06</v>
      </c>
      <c r="C19" s="1" t="n">
        <v>0.402</v>
      </c>
      <c r="D19" s="1" t="e">
        <f aca="false"/>
        <v>#NUM!</v>
      </c>
      <c r="E19" s="1" t="s">
        <v>1275</v>
      </c>
    </row>
    <row r="20" customFormat="false" ht="12" hidden="false" customHeight="false" outlineLevel="0" collapsed="false">
      <c r="A20" s="1" t="s">
        <v>54</v>
      </c>
      <c r="B20" s="1" t="n">
        <v>5.03</v>
      </c>
      <c r="C20" s="1" t="n">
        <v>0.356</v>
      </c>
      <c r="D20" s="1" t="n">
        <v>-1.905</v>
      </c>
      <c r="E20" s="1" t="s">
        <v>1276</v>
      </c>
    </row>
    <row r="21" customFormat="false" ht="12" hidden="false" customHeight="false" outlineLevel="0" collapsed="false">
      <c r="A21" s="1" t="s">
        <v>36</v>
      </c>
      <c r="B21" s="1" t="n">
        <v>5.03</v>
      </c>
      <c r="C21" s="1" t="n">
        <v>0.356</v>
      </c>
      <c r="D21" s="1" t="n">
        <v>1.414</v>
      </c>
      <c r="E21" s="1" t="s">
        <v>1277</v>
      </c>
    </row>
    <row r="22" customFormat="false" ht="12" hidden="false" customHeight="false" outlineLevel="0" collapsed="false">
      <c r="A22" s="1" t="s">
        <v>30</v>
      </c>
      <c r="B22" s="1" t="n">
        <v>5</v>
      </c>
      <c r="C22" s="1" t="n">
        <v>0.368</v>
      </c>
      <c r="D22" s="1" t="e">
        <f aca="false"/>
        <v>#NUM!</v>
      </c>
      <c r="E22" s="1" t="s">
        <v>1278</v>
      </c>
    </row>
    <row r="23" customFormat="false" ht="12" hidden="false" customHeight="false" outlineLevel="0" collapsed="false">
      <c r="A23" s="1" t="s">
        <v>44</v>
      </c>
      <c r="B23" s="1" t="n">
        <v>4.97</v>
      </c>
      <c r="C23" s="1" t="n">
        <v>0.444</v>
      </c>
      <c r="D23" s="1" t="n">
        <v>1.89</v>
      </c>
      <c r="E23" s="1" t="s">
        <v>1279</v>
      </c>
    </row>
    <row r="24" customFormat="false" ht="12" hidden="false" customHeight="false" outlineLevel="0" collapsed="false">
      <c r="A24" s="1" t="s">
        <v>26</v>
      </c>
      <c r="B24" s="1" t="n">
        <v>4.79</v>
      </c>
      <c r="C24" s="1" t="n">
        <v>0.347</v>
      </c>
      <c r="D24" s="1" t="n">
        <v>1.05</v>
      </c>
      <c r="E24" s="1" t="s">
        <v>1280</v>
      </c>
    </row>
    <row r="25" customFormat="false" ht="12" hidden="false" customHeight="false" outlineLevel="0" collapsed="false">
      <c r="A25" s="1" t="s">
        <v>58</v>
      </c>
      <c r="B25" s="1" t="n">
        <v>4.74</v>
      </c>
      <c r="C25" s="1" t="n">
        <v>0.49</v>
      </c>
      <c r="D25" s="1" t="n">
        <v>-1.342</v>
      </c>
      <c r="E25" s="1" t="s">
        <v>1281</v>
      </c>
    </row>
    <row r="26" customFormat="false" ht="12" hidden="false" customHeight="false" outlineLevel="0" collapsed="false">
      <c r="A26" s="1" t="s">
        <v>68</v>
      </c>
      <c r="B26" s="1" t="n">
        <v>4.54</v>
      </c>
      <c r="C26" s="1" t="n">
        <v>0.342</v>
      </c>
      <c r="D26" s="1" t="e">
        <f aca="false"/>
        <v>#NUM!</v>
      </c>
      <c r="E26" s="1" t="s">
        <v>1282</v>
      </c>
    </row>
    <row r="27" customFormat="false" ht="12" hidden="false" customHeight="false" outlineLevel="0" collapsed="false">
      <c r="A27" s="1" t="s">
        <v>70</v>
      </c>
      <c r="B27" s="1" t="n">
        <v>4.51</v>
      </c>
      <c r="C27" s="1" t="n">
        <v>0.431</v>
      </c>
      <c r="D27" s="1" t="n">
        <v>0.73</v>
      </c>
      <c r="E27" s="1" t="s">
        <v>1283</v>
      </c>
    </row>
    <row r="28" customFormat="false" ht="12" hidden="false" customHeight="false" outlineLevel="0" collapsed="false">
      <c r="A28" s="1" t="s">
        <v>62</v>
      </c>
      <c r="B28" s="1" t="n">
        <v>4.46</v>
      </c>
      <c r="C28" s="1" t="n">
        <v>0.373</v>
      </c>
      <c r="D28" s="1" t="n">
        <v>-1.64</v>
      </c>
      <c r="E28" s="1" t="s">
        <v>1284</v>
      </c>
    </row>
    <row r="29" customFormat="false" ht="12" hidden="false" customHeight="false" outlineLevel="0" collapsed="false">
      <c r="A29" s="1" t="s">
        <v>18</v>
      </c>
      <c r="B29" s="1" t="n">
        <v>4.44</v>
      </c>
      <c r="C29" s="1" t="n">
        <v>0.385</v>
      </c>
      <c r="D29" s="1" t="n">
        <v>-0.577</v>
      </c>
      <c r="E29" s="1" t="s">
        <v>1285</v>
      </c>
    </row>
    <row r="30" customFormat="false" ht="12" hidden="false" customHeight="false" outlineLevel="0" collapsed="false">
      <c r="A30" s="1" t="s">
        <v>22</v>
      </c>
      <c r="B30" s="1" t="n">
        <v>4.43</v>
      </c>
      <c r="C30" s="1" t="n">
        <v>0.319</v>
      </c>
      <c r="D30" s="1" t="e">
        <f aca="false"/>
        <v>#NUM!</v>
      </c>
      <c r="E30" s="1" t="s">
        <v>1286</v>
      </c>
    </row>
    <row r="31" customFormat="false" ht="12" hidden="false" customHeight="false" outlineLevel="0" collapsed="false">
      <c r="A31" s="1" t="s">
        <v>74</v>
      </c>
      <c r="B31" s="1" t="n">
        <v>4.41</v>
      </c>
      <c r="C31" s="1" t="n">
        <v>0.374</v>
      </c>
      <c r="D31" s="1" t="n">
        <v>2.777</v>
      </c>
      <c r="E31" s="1" t="s">
        <v>1287</v>
      </c>
    </row>
    <row r="32" customFormat="false" ht="12" hidden="false" customHeight="false" outlineLevel="0" collapsed="false">
      <c r="A32" s="1" t="s">
        <v>304</v>
      </c>
      <c r="B32" s="1" t="n">
        <v>4.4</v>
      </c>
      <c r="C32" s="1" t="n">
        <v>0.456</v>
      </c>
      <c r="D32" s="1" t="n">
        <v>-1.147</v>
      </c>
      <c r="E32" s="1" t="s">
        <v>1288</v>
      </c>
    </row>
    <row r="33" customFormat="false" ht="12" hidden="false" customHeight="false" outlineLevel="0" collapsed="false">
      <c r="A33" s="1" t="s">
        <v>88</v>
      </c>
      <c r="B33" s="1" t="n">
        <v>4.35</v>
      </c>
      <c r="C33" s="1" t="n">
        <v>0.388</v>
      </c>
      <c r="D33" s="1" t="n">
        <v>3.889</v>
      </c>
      <c r="E33" s="1" t="s">
        <v>1289</v>
      </c>
    </row>
    <row r="34" customFormat="false" ht="12" hidden="false" customHeight="false" outlineLevel="0" collapsed="false">
      <c r="A34" s="1" t="s">
        <v>40</v>
      </c>
      <c r="B34" s="1" t="n">
        <v>4.15</v>
      </c>
      <c r="C34" s="1" t="n">
        <v>0.345</v>
      </c>
      <c r="D34" s="1" t="n">
        <v>-0.289</v>
      </c>
      <c r="E34" s="1" t="s">
        <v>1290</v>
      </c>
    </row>
    <row r="35" customFormat="false" ht="12" hidden="false" customHeight="false" outlineLevel="0" collapsed="false">
      <c r="A35" s="1" t="s">
        <v>140</v>
      </c>
      <c r="B35" s="1" t="n">
        <v>4.13</v>
      </c>
      <c r="C35" s="1" t="n">
        <v>0.357</v>
      </c>
      <c r="D35" s="1" t="e">
        <f aca="false"/>
        <v>#NUM!</v>
      </c>
      <c r="E35" s="1" t="s">
        <v>1291</v>
      </c>
    </row>
    <row r="36" customFormat="false" ht="12" hidden="false" customHeight="false" outlineLevel="0" collapsed="false">
      <c r="A36" s="1" t="s">
        <v>118</v>
      </c>
      <c r="B36" s="1" t="n">
        <v>4.09</v>
      </c>
      <c r="C36" s="1" t="n">
        <v>0.4</v>
      </c>
      <c r="D36" s="1" t="n">
        <v>0.209</v>
      </c>
      <c r="E36" s="1" t="s">
        <v>1292</v>
      </c>
    </row>
    <row r="37" customFormat="false" ht="12" hidden="false" customHeight="false" outlineLevel="0" collapsed="false">
      <c r="A37" s="1" t="s">
        <v>66</v>
      </c>
      <c r="B37" s="1" t="n">
        <v>3.96</v>
      </c>
      <c r="C37" s="1" t="n">
        <v>0.339</v>
      </c>
      <c r="D37" s="1" t="e">
        <f aca="false"/>
        <v>#NUM!</v>
      </c>
      <c r="E37" s="1" t="s">
        <v>1293</v>
      </c>
    </row>
    <row r="38" customFormat="false" ht="12" hidden="false" customHeight="false" outlineLevel="0" collapsed="false">
      <c r="A38" s="1" t="s">
        <v>78</v>
      </c>
      <c r="B38" s="1" t="n">
        <v>3.86</v>
      </c>
      <c r="C38" s="1" t="n">
        <v>0.418</v>
      </c>
      <c r="D38" s="1" t="n">
        <v>-1.877</v>
      </c>
      <c r="E38" s="1" t="s">
        <v>1294</v>
      </c>
    </row>
    <row r="39" customFormat="false" ht="12" hidden="false" customHeight="false" outlineLevel="0" collapsed="false">
      <c r="A39" s="1" t="s">
        <v>32</v>
      </c>
      <c r="B39" s="1" t="n">
        <v>3.8</v>
      </c>
      <c r="C39" s="1" t="n">
        <v>0.405</v>
      </c>
      <c r="D39" s="1" t="n">
        <v>1</v>
      </c>
      <c r="E39" s="1" t="s">
        <v>1295</v>
      </c>
    </row>
    <row r="40" customFormat="false" ht="12" hidden="false" customHeight="false" outlineLevel="0" collapsed="false">
      <c r="A40" s="1" t="s">
        <v>56</v>
      </c>
      <c r="B40" s="1" t="n">
        <v>3.76</v>
      </c>
      <c r="C40" s="1" t="n">
        <v>0.312</v>
      </c>
      <c r="D40" s="1" t="n">
        <v>-0.882</v>
      </c>
      <c r="E40" s="1" t="s">
        <v>1296</v>
      </c>
    </row>
    <row r="41" customFormat="false" ht="12" hidden="false" customHeight="false" outlineLevel="0" collapsed="false">
      <c r="A41" s="1" t="s">
        <v>310</v>
      </c>
      <c r="B41" s="1" t="n">
        <v>3.73</v>
      </c>
      <c r="C41" s="1" t="n">
        <v>0.348</v>
      </c>
      <c r="D41" s="1" t="n">
        <v>0</v>
      </c>
      <c r="E41" s="1" t="s">
        <v>1297</v>
      </c>
    </row>
    <row r="42" customFormat="false" ht="12" hidden="false" customHeight="false" outlineLevel="0" collapsed="false">
      <c r="A42" s="1" t="s">
        <v>312</v>
      </c>
      <c r="B42" s="1" t="n">
        <v>3.73</v>
      </c>
      <c r="C42" s="1" t="n">
        <v>0.348</v>
      </c>
      <c r="D42" s="1" t="n">
        <v>0</v>
      </c>
      <c r="E42" s="1" t="s">
        <v>1297</v>
      </c>
    </row>
    <row r="43" customFormat="false" ht="12" hidden="false" customHeight="false" outlineLevel="0" collapsed="false">
      <c r="A43" s="1" t="s">
        <v>82</v>
      </c>
      <c r="B43" s="1" t="n">
        <v>3.73</v>
      </c>
      <c r="C43" s="1" t="n">
        <v>0.412</v>
      </c>
      <c r="D43" s="1" t="n">
        <v>2.714</v>
      </c>
      <c r="E43" s="1" t="s">
        <v>1298</v>
      </c>
    </row>
    <row r="44" customFormat="false" ht="12" hidden="false" customHeight="false" outlineLevel="0" collapsed="false">
      <c r="A44" s="1" t="s">
        <v>248</v>
      </c>
      <c r="B44" s="1" t="n">
        <v>3.7</v>
      </c>
      <c r="C44" s="1" t="n">
        <v>0.34</v>
      </c>
      <c r="D44" s="1" t="n">
        <v>0</v>
      </c>
      <c r="E44" s="1" t="s">
        <v>1299</v>
      </c>
    </row>
    <row r="45" customFormat="false" ht="12" hidden="false" customHeight="false" outlineLevel="0" collapsed="false">
      <c r="A45" s="1" t="s">
        <v>126</v>
      </c>
      <c r="B45" s="1" t="n">
        <v>3.67</v>
      </c>
      <c r="C45" s="1" t="n">
        <v>0.457</v>
      </c>
      <c r="D45" s="1" t="n">
        <v>-1.964</v>
      </c>
      <c r="E45" s="1" t="s">
        <v>1300</v>
      </c>
    </row>
    <row r="46" customFormat="false" ht="12" hidden="false" customHeight="false" outlineLevel="0" collapsed="false">
      <c r="A46" s="1" t="s">
        <v>196</v>
      </c>
      <c r="B46" s="1" t="n">
        <v>3.65</v>
      </c>
      <c r="C46" s="1" t="n">
        <v>0.486</v>
      </c>
      <c r="D46" s="1" t="n">
        <v>1.265</v>
      </c>
      <c r="E46" s="1" t="s">
        <v>1301</v>
      </c>
    </row>
    <row r="47" customFormat="false" ht="12" hidden="false" customHeight="false" outlineLevel="0" collapsed="false">
      <c r="A47" s="1" t="s">
        <v>278</v>
      </c>
      <c r="B47" s="1" t="n">
        <v>3.6</v>
      </c>
      <c r="C47" s="1" t="n">
        <v>0.392</v>
      </c>
      <c r="D47" s="1" t="n">
        <v>0</v>
      </c>
      <c r="E47" s="1" t="s">
        <v>1302</v>
      </c>
    </row>
    <row r="48" customFormat="false" ht="12" hidden="false" customHeight="false" outlineLevel="0" collapsed="false">
      <c r="A48" s="1" t="s">
        <v>294</v>
      </c>
      <c r="B48" s="1" t="n">
        <v>3.57</v>
      </c>
      <c r="C48" s="1" t="n">
        <v>0.333</v>
      </c>
      <c r="D48" s="1" t="n">
        <v>0.272</v>
      </c>
      <c r="E48" s="1" t="s">
        <v>1303</v>
      </c>
    </row>
    <row r="49" customFormat="false" ht="12" hidden="false" customHeight="false" outlineLevel="0" collapsed="false">
      <c r="A49" s="1" t="s">
        <v>110</v>
      </c>
      <c r="B49" s="1" t="n">
        <v>3.55</v>
      </c>
      <c r="C49" s="1" t="n">
        <v>0.317</v>
      </c>
      <c r="D49" s="1" t="n">
        <v>2.626</v>
      </c>
      <c r="E49" s="1" t="s">
        <v>1304</v>
      </c>
    </row>
    <row r="50" customFormat="false" ht="12" hidden="false" customHeight="false" outlineLevel="0" collapsed="false">
      <c r="A50" s="1" t="s">
        <v>114</v>
      </c>
      <c r="B50" s="1" t="n">
        <v>3.52</v>
      </c>
      <c r="C50" s="1" t="n">
        <v>0.365</v>
      </c>
      <c r="D50" s="1" t="n">
        <v>0.784</v>
      </c>
      <c r="E50" s="1" t="s">
        <v>1305</v>
      </c>
    </row>
    <row r="51" customFormat="false" ht="12" hidden="false" customHeight="false" outlineLevel="0" collapsed="false">
      <c r="A51" s="1" t="s">
        <v>20</v>
      </c>
      <c r="B51" s="1" t="n">
        <v>3.51</v>
      </c>
      <c r="C51" s="1" t="n">
        <v>0.318</v>
      </c>
      <c r="D51" s="1" t="n">
        <v>-0.896</v>
      </c>
      <c r="E51" s="1" t="s">
        <v>1306</v>
      </c>
    </row>
    <row r="52" customFormat="false" ht="12" hidden="false" customHeight="false" outlineLevel="0" collapsed="false">
      <c r="A52" s="1" t="s">
        <v>102</v>
      </c>
      <c r="B52" s="1" t="n">
        <v>3.5</v>
      </c>
      <c r="C52" s="1" t="n">
        <v>0.296</v>
      </c>
      <c r="D52" s="1" t="n">
        <v>0</v>
      </c>
      <c r="E52" s="1" t="s">
        <v>1307</v>
      </c>
    </row>
    <row r="53" customFormat="false" ht="12" hidden="false" customHeight="false" outlineLevel="0" collapsed="false">
      <c r="A53" s="1" t="s">
        <v>210</v>
      </c>
      <c r="B53" s="1" t="n">
        <v>3.49</v>
      </c>
      <c r="C53" s="1" t="n">
        <v>0.335</v>
      </c>
      <c r="D53" s="1" t="n">
        <v>-0.14</v>
      </c>
      <c r="E53" s="1" t="s">
        <v>1308</v>
      </c>
    </row>
    <row r="54" customFormat="false" ht="12" hidden="false" customHeight="false" outlineLevel="0" collapsed="false">
      <c r="A54" s="1" t="s">
        <v>150</v>
      </c>
      <c r="B54" s="1" t="n">
        <v>3.42</v>
      </c>
      <c r="C54" s="1" t="n">
        <v>0.374</v>
      </c>
      <c r="D54" s="1" t="e">
        <f aca="false"/>
        <v>#NUM!</v>
      </c>
      <c r="E54" s="1" t="s">
        <v>1309</v>
      </c>
    </row>
    <row r="55" customFormat="false" ht="12" hidden="false" customHeight="false" outlineLevel="0" collapsed="false">
      <c r="A55" s="1" t="s">
        <v>168</v>
      </c>
      <c r="B55" s="1" t="n">
        <v>3.35</v>
      </c>
      <c r="C55" s="1" t="n">
        <v>0.327</v>
      </c>
      <c r="D55" s="1" t="e">
        <f aca="false"/>
        <v>#NUM!</v>
      </c>
      <c r="E55" s="1" t="s">
        <v>1310</v>
      </c>
    </row>
    <row r="56" customFormat="false" ht="12" hidden="false" customHeight="false" outlineLevel="0" collapsed="false">
      <c r="A56" s="1" t="s">
        <v>823</v>
      </c>
      <c r="B56" s="1" t="n">
        <v>3.34</v>
      </c>
      <c r="C56" s="1" t="n">
        <v>0.625</v>
      </c>
      <c r="D56" s="1" t="e">
        <f aca="false"/>
        <v>#NUM!</v>
      </c>
      <c r="E56" s="1" t="s">
        <v>1311</v>
      </c>
    </row>
    <row r="57" customFormat="false" ht="12" hidden="false" customHeight="false" outlineLevel="0" collapsed="false">
      <c r="A57" s="1" t="s">
        <v>52</v>
      </c>
      <c r="B57" s="1" t="n">
        <v>3.3</v>
      </c>
      <c r="C57" s="1" t="n">
        <v>0.338</v>
      </c>
      <c r="D57" s="1" t="n">
        <v>0.655</v>
      </c>
      <c r="E57" s="1" t="s">
        <v>1312</v>
      </c>
    </row>
    <row r="58" customFormat="false" ht="12" hidden="false" customHeight="false" outlineLevel="0" collapsed="false">
      <c r="A58" s="1" t="s">
        <v>144</v>
      </c>
      <c r="B58" s="1" t="n">
        <v>3.29</v>
      </c>
      <c r="C58" s="1" t="n">
        <v>0.462</v>
      </c>
      <c r="D58" s="1" t="n">
        <v>4.243</v>
      </c>
      <c r="E58" s="1" t="s">
        <v>1313</v>
      </c>
    </row>
    <row r="59" customFormat="false" ht="12" hidden="false" customHeight="false" outlineLevel="0" collapsed="false">
      <c r="A59" s="1" t="s">
        <v>473</v>
      </c>
      <c r="B59" s="1" t="n">
        <v>3.23</v>
      </c>
      <c r="C59" s="1" t="n">
        <v>0.579</v>
      </c>
      <c r="D59" s="1" t="e">
        <f aca="false"/>
        <v>#NUM!</v>
      </c>
      <c r="E59" s="1" t="s">
        <v>1314</v>
      </c>
    </row>
    <row r="60" customFormat="false" ht="12" hidden="false" customHeight="false" outlineLevel="0" collapsed="false">
      <c r="A60" s="1" t="s">
        <v>42</v>
      </c>
      <c r="B60" s="1" t="n">
        <v>3.21</v>
      </c>
      <c r="C60" s="1" t="n">
        <v>0.317</v>
      </c>
      <c r="D60" s="1" t="n">
        <v>1.029</v>
      </c>
      <c r="E60" s="1" t="s">
        <v>1315</v>
      </c>
    </row>
    <row r="61" customFormat="false" ht="12" hidden="false" customHeight="false" outlineLevel="0" collapsed="false">
      <c r="A61" s="1" t="s">
        <v>64</v>
      </c>
      <c r="B61" s="1" t="n">
        <v>3.13</v>
      </c>
      <c r="C61" s="1" t="n">
        <v>0.384</v>
      </c>
      <c r="D61" s="1" t="e">
        <f aca="false"/>
        <v>#NUM!</v>
      </c>
      <c r="E61" s="1" t="s">
        <v>1316</v>
      </c>
    </row>
    <row r="62" customFormat="false" ht="12" hidden="false" customHeight="false" outlineLevel="0" collapsed="false">
      <c r="A62" s="1" t="s">
        <v>284</v>
      </c>
      <c r="B62" s="1" t="n">
        <v>3.12</v>
      </c>
      <c r="C62" s="1" t="n">
        <v>0.313</v>
      </c>
      <c r="D62" s="1" t="n">
        <v>0.128</v>
      </c>
      <c r="E62" s="1" t="s">
        <v>1317</v>
      </c>
    </row>
    <row r="63" customFormat="false" ht="12" hidden="false" customHeight="false" outlineLevel="0" collapsed="false">
      <c r="A63" s="1" t="s">
        <v>120</v>
      </c>
      <c r="B63" s="1" t="n">
        <v>3.06</v>
      </c>
      <c r="C63" s="1" t="n">
        <v>0.4</v>
      </c>
      <c r="D63" s="1" t="e">
        <f aca="false"/>
        <v>#NUM!</v>
      </c>
      <c r="E63" s="1" t="s">
        <v>1318</v>
      </c>
    </row>
    <row r="64" customFormat="false" ht="12" hidden="false" customHeight="false" outlineLevel="0" collapsed="false">
      <c r="A64" s="1" t="s">
        <v>90</v>
      </c>
      <c r="B64" s="1" t="n">
        <v>3.03</v>
      </c>
      <c r="C64" s="1" t="n">
        <v>0.327</v>
      </c>
      <c r="D64" s="1" t="n">
        <v>-1.605</v>
      </c>
      <c r="E64" s="1" t="s">
        <v>1319</v>
      </c>
    </row>
    <row r="65" customFormat="false" ht="12" hidden="false" customHeight="false" outlineLevel="0" collapsed="false">
      <c r="A65" s="1" t="s">
        <v>80</v>
      </c>
      <c r="B65" s="1" t="n">
        <v>2.97</v>
      </c>
      <c r="C65" s="1" t="n">
        <v>0.38</v>
      </c>
      <c r="D65" s="1" t="n">
        <v>1.5</v>
      </c>
      <c r="E65" s="1" t="s">
        <v>1320</v>
      </c>
    </row>
    <row r="66" customFormat="false" ht="12" hidden="false" customHeight="false" outlineLevel="0" collapsed="false">
      <c r="A66" s="1" t="s">
        <v>190</v>
      </c>
      <c r="B66" s="1" t="n">
        <v>2.94</v>
      </c>
      <c r="C66" s="1" t="n">
        <v>0.354</v>
      </c>
      <c r="D66" s="1" t="n">
        <v>-1.134</v>
      </c>
      <c r="E66" s="1" t="s">
        <v>1321</v>
      </c>
    </row>
    <row r="67" customFormat="false" ht="12" hidden="false" customHeight="false" outlineLevel="0" collapsed="false">
      <c r="A67" s="1" t="s">
        <v>94</v>
      </c>
      <c r="B67" s="1" t="n">
        <v>2.86</v>
      </c>
      <c r="C67" s="1" t="n">
        <v>0.375</v>
      </c>
      <c r="D67" s="1" t="n">
        <v>-0.447</v>
      </c>
      <c r="E67" s="1" t="s">
        <v>1322</v>
      </c>
    </row>
    <row r="68" customFormat="false" ht="12" hidden="false" customHeight="false" outlineLevel="0" collapsed="false">
      <c r="A68" s="1" t="s">
        <v>361</v>
      </c>
      <c r="B68" s="1" t="n">
        <v>2.85</v>
      </c>
      <c r="C68" s="1" t="n">
        <v>0.351</v>
      </c>
      <c r="D68" s="1" t="n">
        <v>0.18</v>
      </c>
      <c r="E68" s="1" t="s">
        <v>1323</v>
      </c>
    </row>
    <row r="69" customFormat="false" ht="12" hidden="false" customHeight="false" outlineLevel="0" collapsed="false">
      <c r="A69" s="1" t="s">
        <v>317</v>
      </c>
      <c r="B69" s="1" t="n">
        <v>2.82</v>
      </c>
      <c r="C69" s="1" t="n">
        <v>0.326</v>
      </c>
      <c r="D69" s="1" t="n">
        <v>0.632</v>
      </c>
      <c r="E69" s="1" t="s">
        <v>1324</v>
      </c>
    </row>
    <row r="70" customFormat="false" ht="12" hidden="false" customHeight="false" outlineLevel="0" collapsed="false">
      <c r="A70" s="1" t="s">
        <v>104</v>
      </c>
      <c r="B70" s="1" t="n">
        <v>2.82</v>
      </c>
      <c r="C70" s="1" t="n">
        <v>0.339</v>
      </c>
      <c r="D70" s="1" t="n">
        <v>2.333</v>
      </c>
      <c r="E70" s="1" t="s">
        <v>1325</v>
      </c>
    </row>
    <row r="71" customFormat="false" ht="12" hidden="false" customHeight="false" outlineLevel="0" collapsed="false">
      <c r="A71" s="1" t="s">
        <v>176</v>
      </c>
      <c r="B71" s="1" t="n">
        <v>2.8</v>
      </c>
      <c r="C71" s="1" t="n">
        <v>0.436</v>
      </c>
      <c r="D71" s="1" t="n">
        <v>0</v>
      </c>
      <c r="E71" s="1" t="s">
        <v>1326</v>
      </c>
    </row>
    <row r="72" customFormat="false" ht="12" hidden="false" customHeight="false" outlineLevel="0" collapsed="false">
      <c r="A72" s="1" t="s">
        <v>106</v>
      </c>
      <c r="B72" s="1" t="n">
        <v>2.79</v>
      </c>
      <c r="C72" s="1" t="n">
        <v>0.307</v>
      </c>
      <c r="D72" s="1" t="e">
        <f aca="false"/>
        <v>#NUM!</v>
      </c>
      <c r="E72" s="1" t="s">
        <v>1327</v>
      </c>
    </row>
    <row r="73" customFormat="false" ht="12" hidden="false" customHeight="false" outlineLevel="0" collapsed="false">
      <c r="A73" s="1" t="s">
        <v>292</v>
      </c>
      <c r="B73" s="1" t="n">
        <v>2.77</v>
      </c>
      <c r="C73" s="1" t="n">
        <v>0.362</v>
      </c>
      <c r="D73" s="1" t="n">
        <v>0.655</v>
      </c>
      <c r="E73" s="1" t="s">
        <v>1328</v>
      </c>
    </row>
    <row r="74" customFormat="false" ht="12" hidden="false" customHeight="false" outlineLevel="0" collapsed="false">
      <c r="A74" s="1" t="s">
        <v>180</v>
      </c>
      <c r="B74" s="1" t="n">
        <v>2.74</v>
      </c>
      <c r="C74" s="1" t="n">
        <v>0.296</v>
      </c>
      <c r="D74" s="1" t="n">
        <v>0.896</v>
      </c>
      <c r="E74" s="1" t="s">
        <v>1329</v>
      </c>
    </row>
    <row r="75" customFormat="false" ht="12" hidden="false" customHeight="false" outlineLevel="0" collapsed="false">
      <c r="A75" s="1" t="s">
        <v>158</v>
      </c>
      <c r="B75" s="1" t="n">
        <v>2.74</v>
      </c>
      <c r="C75" s="1" t="n">
        <v>0.285</v>
      </c>
      <c r="D75" s="1" t="e">
        <f aca="false"/>
        <v>#NUM!</v>
      </c>
      <c r="E75" s="1" t="s">
        <v>1330</v>
      </c>
    </row>
    <row r="76" customFormat="false" ht="12" hidden="false" customHeight="false" outlineLevel="0" collapsed="false">
      <c r="A76" s="1" t="s">
        <v>112</v>
      </c>
      <c r="B76" s="1" t="n">
        <v>2.73</v>
      </c>
      <c r="C76" s="1" t="n">
        <v>0.306</v>
      </c>
      <c r="D76" s="1" t="n">
        <v>0.135</v>
      </c>
      <c r="E76" s="1" t="s">
        <v>1331</v>
      </c>
    </row>
    <row r="77" customFormat="false" ht="12" hidden="false" customHeight="false" outlineLevel="0" collapsed="false">
      <c r="A77" s="1" t="s">
        <v>76</v>
      </c>
      <c r="B77" s="1" t="n">
        <v>2.71</v>
      </c>
      <c r="C77" s="1" t="n">
        <v>0.333</v>
      </c>
      <c r="D77" s="1" t="e">
        <f aca="false"/>
        <v>#NUM!</v>
      </c>
      <c r="E77" s="1" t="s">
        <v>1332</v>
      </c>
    </row>
    <row r="78" customFormat="false" ht="12" hidden="false" customHeight="false" outlineLevel="0" collapsed="false">
      <c r="A78" s="1" t="s">
        <v>182</v>
      </c>
      <c r="B78" s="1" t="n">
        <v>2.71</v>
      </c>
      <c r="C78" s="1" t="n">
        <v>0.347</v>
      </c>
      <c r="D78" s="1" t="e">
        <f aca="false"/>
        <v>#NUM!</v>
      </c>
      <c r="E78" s="1" t="s">
        <v>1333</v>
      </c>
    </row>
    <row r="79" customFormat="false" ht="12" hidden="false" customHeight="false" outlineLevel="0" collapsed="false">
      <c r="A79" s="1" t="s">
        <v>92</v>
      </c>
      <c r="B79" s="1" t="n">
        <v>2.68</v>
      </c>
      <c r="C79" s="1" t="n">
        <v>0.336</v>
      </c>
      <c r="D79" s="1" t="n">
        <v>-0.655</v>
      </c>
      <c r="E79" s="1" t="s">
        <v>1334</v>
      </c>
    </row>
    <row r="80" customFormat="false" ht="12" hidden="false" customHeight="false" outlineLevel="0" collapsed="false">
      <c r="A80" s="1" t="s">
        <v>224</v>
      </c>
      <c r="B80" s="1" t="n">
        <v>2.67</v>
      </c>
      <c r="C80" s="1" t="n">
        <v>1</v>
      </c>
      <c r="D80" s="1" t="n">
        <v>-1</v>
      </c>
      <c r="E80" s="1" t="s">
        <v>225</v>
      </c>
    </row>
    <row r="81" customFormat="false" ht="12" hidden="false" customHeight="false" outlineLevel="0" collapsed="false">
      <c r="A81" s="1" t="s">
        <v>206</v>
      </c>
      <c r="B81" s="1" t="n">
        <v>2.67</v>
      </c>
      <c r="C81" s="1" t="n">
        <v>0.383</v>
      </c>
      <c r="D81" s="1" t="n">
        <v>-0.218</v>
      </c>
      <c r="E81" s="1" t="s">
        <v>1335</v>
      </c>
    </row>
    <row r="82" customFormat="false" ht="12" hidden="false" customHeight="false" outlineLevel="0" collapsed="false">
      <c r="A82" s="1" t="s">
        <v>86</v>
      </c>
      <c r="B82" s="1" t="n">
        <v>2.65</v>
      </c>
      <c r="C82" s="1" t="n">
        <v>0.34</v>
      </c>
      <c r="D82" s="1" t="n">
        <v>-2.041</v>
      </c>
      <c r="E82" s="1" t="s">
        <v>1336</v>
      </c>
    </row>
    <row r="83" customFormat="false" ht="12" hidden="false" customHeight="false" outlineLevel="0" collapsed="false">
      <c r="A83" s="1" t="s">
        <v>108</v>
      </c>
      <c r="B83" s="1" t="n">
        <v>2.64</v>
      </c>
      <c r="C83" s="1" t="n">
        <v>0.309</v>
      </c>
      <c r="D83" s="1" t="n">
        <v>2.846</v>
      </c>
      <c r="E83" s="1" t="s">
        <v>1337</v>
      </c>
    </row>
    <row r="84" customFormat="false" ht="12" hidden="false" customHeight="false" outlineLevel="0" collapsed="false">
      <c r="A84" s="1" t="s">
        <v>170</v>
      </c>
      <c r="B84" s="1" t="n">
        <v>2.6</v>
      </c>
      <c r="C84" s="1" t="n">
        <v>0.333</v>
      </c>
      <c r="D84" s="1" t="n">
        <v>0.707</v>
      </c>
      <c r="E84" s="1" t="s">
        <v>1338</v>
      </c>
    </row>
    <row r="85" customFormat="false" ht="12" hidden="false" customHeight="false" outlineLevel="0" collapsed="false">
      <c r="A85" s="1" t="s">
        <v>391</v>
      </c>
      <c r="B85" s="1" t="n">
        <v>2.6</v>
      </c>
      <c r="C85" s="1" t="n">
        <v>0.404</v>
      </c>
      <c r="D85" s="1" t="e">
        <f aca="false"/>
        <v>#NUM!</v>
      </c>
      <c r="E85" s="1" t="s">
        <v>1339</v>
      </c>
    </row>
    <row r="86" customFormat="false" ht="12" hidden="false" customHeight="false" outlineLevel="0" collapsed="false">
      <c r="A86" s="1" t="s">
        <v>477</v>
      </c>
      <c r="B86" s="1" t="n">
        <v>2.56</v>
      </c>
      <c r="C86" s="1" t="n">
        <v>0.526</v>
      </c>
      <c r="D86" s="1" t="e">
        <f aca="false"/>
        <v>#NUM!</v>
      </c>
      <c r="E86" s="1" t="s">
        <v>1340</v>
      </c>
    </row>
    <row r="87" customFormat="false" ht="12" hidden="false" customHeight="false" outlineLevel="0" collapsed="false">
      <c r="A87" s="1" t="s">
        <v>138</v>
      </c>
      <c r="B87" s="1" t="n">
        <v>2.54</v>
      </c>
      <c r="C87" s="1" t="n">
        <v>0.5</v>
      </c>
      <c r="D87" s="1" t="n">
        <v>1.508</v>
      </c>
      <c r="E87" s="1" t="s">
        <v>1341</v>
      </c>
    </row>
    <row r="88" customFormat="false" ht="12" hidden="false" customHeight="false" outlineLevel="0" collapsed="false">
      <c r="A88" s="1" t="s">
        <v>194</v>
      </c>
      <c r="B88" s="1" t="n">
        <v>2.5</v>
      </c>
      <c r="C88" s="1" t="n">
        <v>0.319</v>
      </c>
      <c r="D88" s="1" t="n">
        <v>-1.151</v>
      </c>
      <c r="E88" s="1" t="s">
        <v>1342</v>
      </c>
    </row>
    <row r="89" customFormat="false" ht="12" hidden="false" customHeight="false" outlineLevel="0" collapsed="false">
      <c r="A89" s="1" t="s">
        <v>387</v>
      </c>
      <c r="B89" s="1" t="n">
        <v>2.46</v>
      </c>
      <c r="C89" s="1" t="n">
        <v>0.337</v>
      </c>
      <c r="D89" s="1" t="n">
        <v>-2.353</v>
      </c>
      <c r="E89" s="1" t="s">
        <v>1343</v>
      </c>
    </row>
    <row r="90" customFormat="false" ht="12" hidden="false" customHeight="false" outlineLevel="0" collapsed="false">
      <c r="A90" s="1" t="s">
        <v>178</v>
      </c>
      <c r="B90" s="1" t="n">
        <v>2.46</v>
      </c>
      <c r="C90" s="1" t="n">
        <v>0.311</v>
      </c>
      <c r="D90" s="1" t="e">
        <f aca="false"/>
        <v>#NUM!</v>
      </c>
      <c r="E90" s="1" t="s">
        <v>1344</v>
      </c>
    </row>
    <row r="91" customFormat="false" ht="12" hidden="false" customHeight="false" outlineLevel="0" collapsed="false">
      <c r="A91" s="1" t="s">
        <v>533</v>
      </c>
      <c r="B91" s="1" t="n">
        <v>2.42</v>
      </c>
      <c r="C91" s="1" t="n">
        <v>0.571</v>
      </c>
      <c r="D91" s="1" t="e">
        <f aca="false"/>
        <v>#NUM!</v>
      </c>
      <c r="E91" s="1" t="s">
        <v>1345</v>
      </c>
    </row>
    <row r="92" customFormat="false" ht="12" hidden="false" customHeight="false" outlineLevel="0" collapsed="false">
      <c r="A92" s="1" t="s">
        <v>172</v>
      </c>
      <c r="B92" s="1" t="n">
        <v>2.39</v>
      </c>
      <c r="C92" s="1" t="n">
        <v>0.405</v>
      </c>
      <c r="D92" s="1" t="n">
        <v>2.138</v>
      </c>
      <c r="E92" s="1" t="s">
        <v>1346</v>
      </c>
    </row>
    <row r="93" customFormat="false" ht="12" hidden="false" customHeight="false" outlineLevel="0" collapsed="false">
      <c r="A93" s="1" t="s">
        <v>124</v>
      </c>
      <c r="B93" s="1" t="n">
        <v>2.39</v>
      </c>
      <c r="C93" s="1" t="n">
        <v>0.448</v>
      </c>
      <c r="D93" s="1" t="n">
        <v>-1.265</v>
      </c>
      <c r="E93" s="1" t="s">
        <v>1347</v>
      </c>
    </row>
    <row r="94" customFormat="false" ht="12" hidden="false" customHeight="false" outlineLevel="0" collapsed="false">
      <c r="A94" s="1" t="s">
        <v>84</v>
      </c>
      <c r="B94" s="1" t="n">
        <v>2.36</v>
      </c>
      <c r="C94" s="1" t="n">
        <v>0.33</v>
      </c>
      <c r="D94" s="1" t="e">
        <f aca="false"/>
        <v>#NUM!</v>
      </c>
      <c r="E94" s="1" t="s">
        <v>1348</v>
      </c>
    </row>
    <row r="95" customFormat="false" ht="12" hidden="false" customHeight="false" outlineLevel="0" collapsed="false">
      <c r="A95" s="1" t="s">
        <v>282</v>
      </c>
      <c r="B95" s="1" t="n">
        <v>2.33</v>
      </c>
      <c r="C95" s="1" t="n">
        <v>0.315</v>
      </c>
      <c r="D95" s="1" t="n">
        <v>0.48</v>
      </c>
      <c r="E95" s="1" t="s">
        <v>1349</v>
      </c>
    </row>
    <row r="96" customFormat="false" ht="12" hidden="false" customHeight="false" outlineLevel="0" collapsed="false">
      <c r="A96" s="1" t="s">
        <v>98</v>
      </c>
      <c r="B96" s="1" t="n">
        <v>2.32</v>
      </c>
      <c r="C96" s="1" t="n">
        <v>0.313</v>
      </c>
      <c r="D96" s="1" t="e">
        <f aca="false"/>
        <v>#NUM!</v>
      </c>
      <c r="E96" s="1" t="s">
        <v>1350</v>
      </c>
    </row>
    <row r="97" customFormat="false" ht="12" hidden="false" customHeight="false" outlineLevel="0" collapsed="false">
      <c r="A97" s="1" t="s">
        <v>238</v>
      </c>
      <c r="B97" s="1" t="n">
        <v>2.3</v>
      </c>
      <c r="C97" s="1" t="n">
        <v>0.297</v>
      </c>
      <c r="D97" s="1" t="e">
        <f aca="false"/>
        <v>#NUM!</v>
      </c>
      <c r="E97" s="1" t="s">
        <v>1351</v>
      </c>
    </row>
    <row r="98" customFormat="false" ht="12" hidden="false" customHeight="false" outlineLevel="0" collapsed="false">
      <c r="A98" s="1" t="s">
        <v>174</v>
      </c>
      <c r="B98" s="1" t="n">
        <v>2.27</v>
      </c>
      <c r="C98" s="1" t="n">
        <v>0.304</v>
      </c>
      <c r="D98" s="1" t="n">
        <v>-0.16</v>
      </c>
      <c r="E98" s="1" t="s">
        <v>1352</v>
      </c>
    </row>
    <row r="99" customFormat="false" ht="12" hidden="false" customHeight="false" outlineLevel="0" collapsed="false">
      <c r="A99" s="1" t="s">
        <v>487</v>
      </c>
      <c r="B99" s="1" t="n">
        <v>2.26</v>
      </c>
      <c r="C99" s="1" t="n">
        <v>0.313</v>
      </c>
      <c r="D99" s="1" t="e">
        <f aca="false"/>
        <v>#NUM!</v>
      </c>
      <c r="E99" s="1" t="s">
        <v>1353</v>
      </c>
    </row>
    <row r="100" customFormat="false" ht="12" hidden="false" customHeight="false" outlineLevel="0" collapsed="false">
      <c r="A100" s="1" t="s">
        <v>164</v>
      </c>
      <c r="B100" s="1" t="n">
        <v>2.25</v>
      </c>
      <c r="C100" s="1" t="n">
        <v>0.33</v>
      </c>
      <c r="D100" s="1" t="n">
        <v>0.577</v>
      </c>
      <c r="E100" s="1" t="s">
        <v>1354</v>
      </c>
    </row>
    <row r="101" customFormat="false" ht="12" hidden="false" customHeight="false" outlineLevel="0" collapsed="false">
      <c r="A101" s="1" t="s">
        <v>148</v>
      </c>
      <c r="B101" s="1" t="n">
        <v>2.25</v>
      </c>
      <c r="C101" s="1" t="n">
        <v>0.33</v>
      </c>
      <c r="D101" s="1" t="n">
        <v>1.414</v>
      </c>
      <c r="E101" s="1" t="s">
        <v>1355</v>
      </c>
    </row>
    <row r="102" customFormat="false" ht="12" hidden="false" customHeight="false" outlineLevel="0" collapsed="false">
      <c r="A102" s="1" t="s">
        <v>204</v>
      </c>
      <c r="B102" s="1" t="n">
        <v>2.24</v>
      </c>
      <c r="C102" s="1" t="n">
        <v>0.29</v>
      </c>
      <c r="D102" s="1" t="n">
        <v>0.302</v>
      </c>
      <c r="E102" s="1" t="s">
        <v>1356</v>
      </c>
    </row>
    <row r="103" customFormat="false" ht="12" hidden="false" customHeight="false" outlineLevel="0" collapsed="false">
      <c r="A103" s="1" t="s">
        <v>166</v>
      </c>
      <c r="B103" s="1" t="n">
        <v>2.24</v>
      </c>
      <c r="C103" s="1" t="n">
        <v>0.278</v>
      </c>
      <c r="D103" s="1" t="n">
        <v>-1.692</v>
      </c>
      <c r="E103" s="1" t="s">
        <v>1357</v>
      </c>
    </row>
    <row r="104" customFormat="false" ht="12" hidden="false" customHeight="false" outlineLevel="0" collapsed="false">
      <c r="A104" s="1" t="s">
        <v>232</v>
      </c>
      <c r="B104" s="1" t="n">
        <v>2.21</v>
      </c>
      <c r="C104" s="1" t="n">
        <v>0.342</v>
      </c>
      <c r="D104" s="1" t="n">
        <v>1.46</v>
      </c>
      <c r="E104" s="1" t="s">
        <v>1358</v>
      </c>
    </row>
    <row r="105" customFormat="false" ht="12" hidden="false" customHeight="false" outlineLevel="0" collapsed="false">
      <c r="A105" s="1" t="s">
        <v>395</v>
      </c>
      <c r="B105" s="1" t="n">
        <v>2.2</v>
      </c>
      <c r="C105" s="1" t="n">
        <v>0.297</v>
      </c>
      <c r="D105" s="1" t="n">
        <v>-1.947</v>
      </c>
      <c r="E105" s="1" t="s">
        <v>1359</v>
      </c>
    </row>
    <row r="106" customFormat="false" ht="12" hidden="false" customHeight="false" outlineLevel="0" collapsed="false">
      <c r="A106" s="1" t="s">
        <v>72</v>
      </c>
      <c r="B106" s="1" t="n">
        <v>2.2</v>
      </c>
      <c r="C106" s="1" t="n">
        <v>0.33</v>
      </c>
      <c r="D106" s="1" t="n">
        <v>1.976</v>
      </c>
      <c r="E106" s="1" t="s">
        <v>1360</v>
      </c>
    </row>
    <row r="107" customFormat="false" ht="12" hidden="false" customHeight="false" outlineLevel="0" collapsed="false">
      <c r="A107" s="1" t="s">
        <v>130</v>
      </c>
      <c r="B107" s="1" t="n">
        <v>2.16</v>
      </c>
      <c r="C107" s="1" t="n">
        <v>0.354</v>
      </c>
      <c r="D107" s="1" t="n">
        <v>0.626</v>
      </c>
      <c r="E107" s="1" t="s">
        <v>1361</v>
      </c>
    </row>
    <row r="108" customFormat="false" ht="12" hidden="false" customHeight="false" outlineLevel="0" collapsed="false">
      <c r="A108" s="1" t="s">
        <v>270</v>
      </c>
      <c r="B108" s="1" t="n">
        <v>2.15</v>
      </c>
      <c r="C108" s="1" t="n">
        <v>0.286</v>
      </c>
      <c r="D108" s="1" t="e">
        <f aca="false"/>
        <v>#NUM!</v>
      </c>
      <c r="E108" s="1" t="s">
        <v>1362</v>
      </c>
    </row>
    <row r="109" customFormat="false" ht="12" hidden="false" customHeight="false" outlineLevel="0" collapsed="false">
      <c r="A109" s="1" t="s">
        <v>319</v>
      </c>
      <c r="B109" s="1" t="n">
        <v>2.13</v>
      </c>
      <c r="C109" s="1" t="n">
        <v>0.412</v>
      </c>
      <c r="D109" s="1" t="n">
        <v>0</v>
      </c>
      <c r="E109" s="1" t="s">
        <v>1363</v>
      </c>
    </row>
    <row r="110" customFormat="false" ht="12" hidden="false" customHeight="false" outlineLevel="0" collapsed="false">
      <c r="A110" s="1" t="s">
        <v>341</v>
      </c>
      <c r="B110" s="1" t="n">
        <v>2.11</v>
      </c>
      <c r="C110" s="1" t="n">
        <v>0.355</v>
      </c>
      <c r="D110" s="1" t="n">
        <v>-1.279</v>
      </c>
      <c r="E110" s="1" t="s">
        <v>1364</v>
      </c>
    </row>
    <row r="111" customFormat="false" ht="12" hidden="false" customHeight="false" outlineLevel="0" collapsed="false">
      <c r="A111" s="1" t="s">
        <v>128</v>
      </c>
      <c r="B111" s="1" t="n">
        <v>2.1</v>
      </c>
      <c r="C111" s="1" t="n">
        <v>0.261</v>
      </c>
      <c r="D111" s="1" t="n">
        <v>-0.992</v>
      </c>
      <c r="E111" s="1" t="s">
        <v>1365</v>
      </c>
    </row>
    <row r="112" customFormat="false" ht="12" hidden="false" customHeight="false" outlineLevel="0" collapsed="false">
      <c r="A112" s="1" t="s">
        <v>152</v>
      </c>
      <c r="B112" s="1" t="n">
        <v>2.06</v>
      </c>
      <c r="C112" s="1" t="n">
        <v>0.313</v>
      </c>
      <c r="D112" s="1" t="n">
        <v>0.18</v>
      </c>
      <c r="E112" s="1" t="s">
        <v>1366</v>
      </c>
    </row>
    <row r="113" customFormat="false" ht="12" hidden="false" customHeight="false" outlineLevel="0" collapsed="false">
      <c r="A113" s="1" t="s">
        <v>313</v>
      </c>
      <c r="B113" s="1" t="n">
        <v>2.06</v>
      </c>
      <c r="C113" s="1" t="n">
        <v>0.8</v>
      </c>
      <c r="D113" s="1" t="n">
        <v>1</v>
      </c>
      <c r="E113" s="1" t="s">
        <v>314</v>
      </c>
    </row>
    <row r="114" customFormat="false" ht="12" hidden="false" customHeight="false" outlineLevel="0" collapsed="false">
      <c r="A114" s="1" t="s">
        <v>242</v>
      </c>
      <c r="B114" s="1" t="n">
        <v>2.05</v>
      </c>
      <c r="C114" s="1" t="n">
        <v>0.273</v>
      </c>
      <c r="D114" s="1" t="n">
        <v>-3.064</v>
      </c>
      <c r="E114" s="1" t="s">
        <v>1367</v>
      </c>
    </row>
    <row r="115" customFormat="false" ht="12" hidden="false" customHeight="false" outlineLevel="0" collapsed="false">
      <c r="A115" s="1" t="s">
        <v>643</v>
      </c>
      <c r="B115" s="1" t="n">
        <v>2.01</v>
      </c>
      <c r="C115" s="1" t="n">
        <v>1</v>
      </c>
      <c r="D115" s="1" t="e">
        <f aca="false"/>
        <v>#NUM!</v>
      </c>
      <c r="E115" s="1" t="s">
        <v>1368</v>
      </c>
    </row>
    <row r="116" customFormat="false" ht="12" hidden="false" customHeight="false" outlineLevel="0" collapsed="false">
      <c r="A116" s="1" t="s">
        <v>276</v>
      </c>
      <c r="B116" s="1" t="n">
        <v>2</v>
      </c>
      <c r="C116" s="1" t="n">
        <v>0.4</v>
      </c>
      <c r="D116" s="1" t="e">
        <f aca="false"/>
        <v>#NUM!</v>
      </c>
      <c r="E116" s="1" t="s">
        <v>1369</v>
      </c>
    </row>
    <row r="117" customFormat="false" ht="12" hidden="false" customHeight="false" outlineLevel="0" collapsed="false">
      <c r="A117" s="1" t="s">
        <v>718</v>
      </c>
      <c r="B117" s="1" t="n">
        <v>2</v>
      </c>
      <c r="C117" s="1" t="n">
        <v>0.357</v>
      </c>
      <c r="D117" s="1" t="n">
        <v>-1.807</v>
      </c>
      <c r="E117" s="1" t="s">
        <v>1370</v>
      </c>
    </row>
    <row r="118" customFormat="false" ht="12" hidden="false" customHeight="false" outlineLevel="0" collapsed="false">
      <c r="A118" s="1" t="s">
        <v>136</v>
      </c>
      <c r="B118" s="1" t="n">
        <v>1.99</v>
      </c>
      <c r="C118" s="1" t="n">
        <v>0.455</v>
      </c>
      <c r="D118" s="1" t="e">
        <f aca="false"/>
        <v>#NUM!</v>
      </c>
      <c r="E118" s="1" t="s">
        <v>1371</v>
      </c>
    </row>
    <row r="119" customFormat="false" ht="12" hidden="false" customHeight="false" outlineLevel="0" collapsed="false">
      <c r="A119" s="1" t="s">
        <v>696</v>
      </c>
      <c r="B119" s="1" t="n">
        <v>1.99</v>
      </c>
      <c r="C119" s="1" t="n">
        <v>0.308</v>
      </c>
      <c r="D119" s="1" t="n">
        <v>1.414</v>
      </c>
      <c r="E119" s="1" t="s">
        <v>1372</v>
      </c>
    </row>
    <row r="120" customFormat="false" ht="12" hidden="false" customHeight="false" outlineLevel="0" collapsed="false">
      <c r="A120" s="1" t="s">
        <v>343</v>
      </c>
      <c r="B120" s="1" t="n">
        <v>1.98</v>
      </c>
      <c r="C120" s="1" t="n">
        <v>0.538</v>
      </c>
      <c r="D120" s="1" t="e">
        <f aca="false"/>
        <v>#NUM!</v>
      </c>
      <c r="E120" s="1" t="s">
        <v>344</v>
      </c>
    </row>
    <row r="121" customFormat="false" ht="12" hidden="false" customHeight="false" outlineLevel="0" collapsed="false">
      <c r="A121" s="1" t="s">
        <v>443</v>
      </c>
      <c r="B121" s="1" t="n">
        <v>1.95</v>
      </c>
      <c r="C121" s="1" t="n">
        <v>0.294</v>
      </c>
      <c r="D121" s="1" t="n">
        <v>0.885</v>
      </c>
      <c r="E121" s="1" t="s">
        <v>1373</v>
      </c>
    </row>
    <row r="122" customFormat="false" ht="12" hidden="false" customHeight="false" outlineLevel="0" collapsed="false">
      <c r="A122" s="1" t="s">
        <v>439</v>
      </c>
      <c r="B122" s="1" t="n">
        <v>1.94</v>
      </c>
      <c r="C122" s="1" t="n">
        <v>0.333</v>
      </c>
      <c r="D122" s="1" t="n">
        <v>0.447</v>
      </c>
      <c r="E122" s="1" t="s">
        <v>1374</v>
      </c>
    </row>
    <row r="123" customFormat="false" ht="12" hidden="false" customHeight="false" outlineLevel="0" collapsed="false">
      <c r="A123" s="1" t="s">
        <v>154</v>
      </c>
      <c r="B123" s="1" t="n">
        <v>1.92</v>
      </c>
      <c r="C123" s="1" t="n">
        <v>0.302</v>
      </c>
      <c r="D123" s="1" t="n">
        <v>0.324</v>
      </c>
      <c r="E123" s="1" t="s">
        <v>1375</v>
      </c>
    </row>
    <row r="124" customFormat="false" ht="12" hidden="false" customHeight="false" outlineLevel="0" collapsed="false">
      <c r="A124" s="1" t="s">
        <v>405</v>
      </c>
      <c r="B124" s="1" t="n">
        <v>1.91</v>
      </c>
      <c r="C124" s="1" t="n">
        <v>0.298</v>
      </c>
      <c r="D124" s="1" t="n">
        <v>0.186</v>
      </c>
      <c r="E124" s="1" t="s">
        <v>1376</v>
      </c>
    </row>
    <row r="125" customFormat="false" ht="12" hidden="false" customHeight="false" outlineLevel="0" collapsed="false">
      <c r="A125" s="1" t="s">
        <v>240</v>
      </c>
      <c r="B125" s="1" t="n">
        <v>1.9</v>
      </c>
      <c r="C125" s="1" t="n">
        <v>0.286</v>
      </c>
      <c r="D125" s="1" t="n">
        <v>0.832</v>
      </c>
      <c r="E125" s="1" t="s">
        <v>1377</v>
      </c>
    </row>
    <row r="126" customFormat="false" ht="12" hidden="false" customHeight="false" outlineLevel="0" collapsed="false">
      <c r="A126" s="1" t="s">
        <v>156</v>
      </c>
      <c r="B126" s="1" t="n">
        <v>1.9</v>
      </c>
      <c r="C126" s="1" t="n">
        <v>0.289</v>
      </c>
      <c r="D126" s="1" t="n">
        <v>0</v>
      </c>
      <c r="E126" s="1" t="s">
        <v>1378</v>
      </c>
    </row>
    <row r="127" customFormat="false" ht="12" hidden="false" customHeight="false" outlineLevel="0" collapsed="false">
      <c r="A127" s="1" t="s">
        <v>264</v>
      </c>
      <c r="B127" s="1" t="n">
        <v>1.88</v>
      </c>
      <c r="C127" s="1" t="n">
        <v>0.307</v>
      </c>
      <c r="D127" s="1" t="n">
        <v>0.707</v>
      </c>
      <c r="E127" s="1" t="s">
        <v>1379</v>
      </c>
    </row>
    <row r="128" customFormat="false" ht="12" hidden="false" customHeight="false" outlineLevel="0" collapsed="false">
      <c r="A128" s="1" t="s">
        <v>337</v>
      </c>
      <c r="B128" s="1" t="n">
        <v>1.86</v>
      </c>
      <c r="C128" s="1" t="n">
        <v>0.329</v>
      </c>
      <c r="D128" s="1" t="n">
        <v>0.209</v>
      </c>
      <c r="E128" s="1" t="s">
        <v>1380</v>
      </c>
    </row>
    <row r="129" customFormat="false" ht="12" hidden="false" customHeight="false" outlineLevel="0" collapsed="false">
      <c r="A129" s="1" t="s">
        <v>335</v>
      </c>
      <c r="B129" s="1" t="n">
        <v>1.85</v>
      </c>
      <c r="C129" s="1" t="n">
        <v>0.291</v>
      </c>
      <c r="D129" s="1" t="n">
        <v>-0.655</v>
      </c>
      <c r="E129" s="1" t="s">
        <v>1381</v>
      </c>
    </row>
    <row r="130" customFormat="false" ht="12" hidden="false" customHeight="false" outlineLevel="0" collapsed="false">
      <c r="A130" s="1" t="s">
        <v>220</v>
      </c>
      <c r="B130" s="1" t="n">
        <v>1.85</v>
      </c>
      <c r="C130" s="1" t="n">
        <v>0.313</v>
      </c>
      <c r="D130" s="1" t="n">
        <v>0.816</v>
      </c>
      <c r="E130" s="1" t="s">
        <v>1382</v>
      </c>
    </row>
    <row r="131" customFormat="false" ht="12" hidden="false" customHeight="false" outlineLevel="0" collapsed="false">
      <c r="A131" s="1" t="s">
        <v>212</v>
      </c>
      <c r="B131" s="1" t="n">
        <v>1.82</v>
      </c>
      <c r="C131" s="1" t="n">
        <v>0.303</v>
      </c>
      <c r="D131" s="1" t="n">
        <v>-0.539</v>
      </c>
      <c r="E131" s="1" t="s">
        <v>1383</v>
      </c>
    </row>
    <row r="132" customFormat="false" ht="12" hidden="false" customHeight="false" outlineLevel="0" collapsed="false">
      <c r="A132" s="1" t="s">
        <v>122</v>
      </c>
      <c r="B132" s="1" t="n">
        <v>1.82</v>
      </c>
      <c r="C132" s="1" t="n">
        <v>0.303</v>
      </c>
      <c r="D132" s="1" t="n">
        <v>-1.667</v>
      </c>
      <c r="E132" s="1" t="s">
        <v>1384</v>
      </c>
    </row>
    <row r="133" customFormat="false" ht="12" hidden="false" customHeight="false" outlineLevel="0" collapsed="false">
      <c r="A133" s="1" t="s">
        <v>589</v>
      </c>
      <c r="B133" s="1" t="n">
        <v>1.8</v>
      </c>
      <c r="C133" s="1" t="n">
        <v>0.285</v>
      </c>
      <c r="D133" s="1" t="n">
        <v>0.973</v>
      </c>
      <c r="E133" s="1" t="s">
        <v>1385</v>
      </c>
    </row>
    <row r="134" customFormat="false" ht="12" hidden="false" customHeight="false" outlineLevel="0" collapsed="false">
      <c r="A134" s="1" t="s">
        <v>162</v>
      </c>
      <c r="B134" s="1" t="n">
        <v>1.8</v>
      </c>
      <c r="C134" s="1" t="n">
        <v>0.329</v>
      </c>
      <c r="D134" s="1" t="n">
        <v>1.213</v>
      </c>
      <c r="E134" s="1" t="s">
        <v>1386</v>
      </c>
    </row>
    <row r="135" customFormat="false" ht="12" hidden="false" customHeight="false" outlineLevel="0" collapsed="false">
      <c r="A135" s="1" t="s">
        <v>216</v>
      </c>
      <c r="B135" s="1" t="n">
        <v>1.8</v>
      </c>
      <c r="C135" s="1" t="n">
        <v>0.287</v>
      </c>
      <c r="D135" s="1" t="n">
        <v>0.333</v>
      </c>
      <c r="E135" s="1" t="s">
        <v>1387</v>
      </c>
    </row>
    <row r="136" customFormat="false" ht="12" hidden="false" customHeight="false" outlineLevel="0" collapsed="false">
      <c r="A136" s="1" t="s">
        <v>230</v>
      </c>
      <c r="B136" s="1" t="n">
        <v>1.8</v>
      </c>
      <c r="C136" s="1" t="n">
        <v>0.294</v>
      </c>
      <c r="D136" s="1" t="n">
        <v>1.567</v>
      </c>
      <c r="E136" s="1" t="s">
        <v>1388</v>
      </c>
    </row>
    <row r="137" customFormat="false" ht="12" hidden="false" customHeight="false" outlineLevel="0" collapsed="false">
      <c r="A137" s="1" t="s">
        <v>260</v>
      </c>
      <c r="B137" s="1" t="n">
        <v>1.8</v>
      </c>
      <c r="C137" s="1" t="n">
        <v>0.294</v>
      </c>
      <c r="D137" s="1" t="n">
        <v>-2.16</v>
      </c>
      <c r="E137" s="1" t="s">
        <v>1389</v>
      </c>
    </row>
    <row r="138" customFormat="false" ht="12" hidden="false" customHeight="false" outlineLevel="0" collapsed="false">
      <c r="A138" s="1" t="s">
        <v>146</v>
      </c>
      <c r="B138" s="1" t="n">
        <v>1.8</v>
      </c>
      <c r="C138" s="1" t="n">
        <v>0.272</v>
      </c>
      <c r="D138" s="1" t="n">
        <v>-0.135</v>
      </c>
      <c r="E138" s="1" t="s">
        <v>1390</v>
      </c>
    </row>
    <row r="139" customFormat="false" ht="12" hidden="false" customHeight="false" outlineLevel="0" collapsed="false">
      <c r="A139" s="1" t="s">
        <v>142</v>
      </c>
      <c r="B139" s="1" t="n">
        <v>1.78</v>
      </c>
      <c r="C139" s="1" t="n">
        <v>0.279</v>
      </c>
      <c r="D139" s="1" t="n">
        <v>0</v>
      </c>
      <c r="E139" s="1" t="s">
        <v>1391</v>
      </c>
    </row>
    <row r="140" customFormat="false" ht="12" hidden="false" customHeight="false" outlineLevel="0" collapsed="false">
      <c r="A140" s="1" t="s">
        <v>551</v>
      </c>
      <c r="B140" s="1" t="n">
        <v>1.78</v>
      </c>
      <c r="C140" s="1" t="n">
        <v>0.545</v>
      </c>
      <c r="D140" s="1" t="n">
        <v>2.449</v>
      </c>
      <c r="E140" s="1" t="s">
        <v>1392</v>
      </c>
    </row>
    <row r="141" customFormat="false" ht="12" hidden="false" customHeight="false" outlineLevel="0" collapsed="false">
      <c r="A141" s="1" t="s">
        <v>381</v>
      </c>
      <c r="B141" s="1" t="n">
        <v>1.78</v>
      </c>
      <c r="C141" s="1" t="n">
        <v>0.471</v>
      </c>
      <c r="D141" s="1" t="n">
        <v>-2.121</v>
      </c>
      <c r="E141" s="1" t="s">
        <v>382</v>
      </c>
    </row>
    <row r="142" customFormat="false" ht="12" hidden="false" customHeight="false" outlineLevel="0" collapsed="false">
      <c r="A142" s="1" t="s">
        <v>315</v>
      </c>
      <c r="B142" s="1" t="n">
        <v>1.77</v>
      </c>
      <c r="C142" s="1" t="n">
        <v>0.306</v>
      </c>
      <c r="D142" s="1" t="n">
        <v>0.18</v>
      </c>
      <c r="E142" s="1" t="s">
        <v>1393</v>
      </c>
    </row>
    <row r="143" customFormat="false" ht="12" hidden="false" customHeight="false" outlineLevel="0" collapsed="false">
      <c r="A143" s="1" t="s">
        <v>383</v>
      </c>
      <c r="B143" s="1" t="n">
        <v>1.77</v>
      </c>
      <c r="C143" s="1" t="n">
        <v>0.5</v>
      </c>
      <c r="D143" s="1" t="n">
        <v>-1.134</v>
      </c>
      <c r="E143" s="1" t="s">
        <v>1394</v>
      </c>
    </row>
    <row r="144" customFormat="false" ht="12" hidden="false" customHeight="false" outlineLevel="0" collapsed="false">
      <c r="A144" s="1" t="s">
        <v>629</v>
      </c>
      <c r="B144" s="1" t="n">
        <v>1.75</v>
      </c>
      <c r="C144" s="1" t="n">
        <v>0.315</v>
      </c>
      <c r="D144" s="1" t="e">
        <f aca="false"/>
        <v>#NUM!</v>
      </c>
      <c r="E144" s="1" t="s">
        <v>1395</v>
      </c>
    </row>
    <row r="145" customFormat="false" ht="12" hidden="false" customHeight="false" outlineLevel="0" collapsed="false">
      <c r="A145" s="1" t="s">
        <v>633</v>
      </c>
      <c r="B145" s="1" t="n">
        <v>1.75</v>
      </c>
      <c r="C145" s="1" t="n">
        <v>0.315</v>
      </c>
      <c r="D145" s="1" t="e">
        <f aca="false"/>
        <v>#NUM!</v>
      </c>
      <c r="E145" s="1" t="s">
        <v>1396</v>
      </c>
    </row>
    <row r="146" customFormat="false" ht="12" hidden="false" customHeight="false" outlineLevel="0" collapsed="false">
      <c r="A146" s="1" t="s">
        <v>425</v>
      </c>
      <c r="B146" s="1" t="n">
        <v>1.73</v>
      </c>
      <c r="C146" s="1" t="n">
        <v>0.309</v>
      </c>
      <c r="D146" s="1" t="n">
        <v>0.378</v>
      </c>
      <c r="E146" s="1" t="s">
        <v>1397</v>
      </c>
    </row>
    <row r="147" customFormat="false" ht="12" hidden="false" customHeight="false" outlineLevel="0" collapsed="false">
      <c r="A147" s="1" t="s">
        <v>678</v>
      </c>
      <c r="B147" s="1" t="n">
        <v>1.73</v>
      </c>
      <c r="C147" s="1" t="n">
        <v>0.324</v>
      </c>
      <c r="D147" s="1" t="n">
        <v>0.277</v>
      </c>
      <c r="E147" s="1" t="s">
        <v>1398</v>
      </c>
    </row>
    <row r="148" customFormat="false" ht="12" hidden="false" customHeight="false" outlineLevel="0" collapsed="false">
      <c r="A148" s="1" t="s">
        <v>218</v>
      </c>
      <c r="B148" s="1" t="n">
        <v>1.73</v>
      </c>
      <c r="C148" s="1" t="n">
        <v>0.279</v>
      </c>
      <c r="D148" s="1" t="n">
        <v>1.474</v>
      </c>
      <c r="E148" s="1" t="s">
        <v>1399</v>
      </c>
    </row>
    <row r="149" customFormat="false" ht="12" hidden="false" customHeight="false" outlineLevel="0" collapsed="false">
      <c r="A149" s="1" t="s">
        <v>254</v>
      </c>
      <c r="B149" s="1" t="n">
        <v>1.7</v>
      </c>
      <c r="C149" s="1" t="n">
        <v>0.276</v>
      </c>
      <c r="D149" s="1" t="n">
        <v>0.14</v>
      </c>
      <c r="E149" s="1" t="s">
        <v>1400</v>
      </c>
    </row>
    <row r="150" customFormat="false" ht="12" hidden="false" customHeight="false" outlineLevel="0" collapsed="false">
      <c r="A150" s="1" t="s">
        <v>433</v>
      </c>
      <c r="B150" s="1" t="n">
        <v>1.7</v>
      </c>
      <c r="C150" s="1" t="n">
        <v>0.317</v>
      </c>
      <c r="D150" s="1" t="n">
        <v>0</v>
      </c>
      <c r="E150" s="1" t="s">
        <v>1401</v>
      </c>
    </row>
    <row r="151" customFormat="false" ht="12" hidden="false" customHeight="false" outlineLevel="0" collapsed="false">
      <c r="A151" s="1" t="s">
        <v>585</v>
      </c>
      <c r="B151" s="1" t="n">
        <v>1.66</v>
      </c>
      <c r="C151" s="1" t="n">
        <v>0.302</v>
      </c>
      <c r="D151" s="1" t="n">
        <v>0.962</v>
      </c>
      <c r="E151" s="1" t="s">
        <v>1402</v>
      </c>
    </row>
    <row r="152" customFormat="false" ht="12" hidden="false" customHeight="false" outlineLevel="0" collapsed="false">
      <c r="A152" s="1" t="s">
        <v>272</v>
      </c>
      <c r="B152" s="1" t="n">
        <v>1.61</v>
      </c>
      <c r="C152" s="1" t="n">
        <v>0.371</v>
      </c>
      <c r="D152" s="1" t="n">
        <v>0.277</v>
      </c>
      <c r="E152" s="1" t="s">
        <v>1403</v>
      </c>
    </row>
    <row r="153" customFormat="false" ht="12" hidden="false" customHeight="false" outlineLevel="0" collapsed="false">
      <c r="A153" s="1" t="s">
        <v>100</v>
      </c>
      <c r="B153" s="1" t="n">
        <v>1.6</v>
      </c>
      <c r="C153" s="1" t="n">
        <v>0.275</v>
      </c>
      <c r="D153" s="1" t="n">
        <v>0.885</v>
      </c>
      <c r="E153" s="1" t="s">
        <v>1404</v>
      </c>
    </row>
    <row r="154" customFormat="false" ht="12" hidden="false" customHeight="false" outlineLevel="0" collapsed="false">
      <c r="A154" s="1" t="s">
        <v>459</v>
      </c>
      <c r="B154" s="1" t="n">
        <v>1.59</v>
      </c>
      <c r="C154" s="1" t="n">
        <v>0.348</v>
      </c>
      <c r="D154" s="1" t="n">
        <v>0</v>
      </c>
      <c r="E154" s="1" t="s">
        <v>1405</v>
      </c>
    </row>
    <row r="155" customFormat="false" ht="12" hidden="false" customHeight="false" outlineLevel="0" collapsed="false">
      <c r="A155" s="1" t="s">
        <v>351</v>
      </c>
      <c r="B155" s="1" t="n">
        <v>1.57</v>
      </c>
      <c r="C155" s="1" t="n">
        <v>0.31</v>
      </c>
      <c r="D155" s="1" t="n">
        <v>-0.784</v>
      </c>
      <c r="E155" s="1" t="s">
        <v>1406</v>
      </c>
    </row>
    <row r="156" customFormat="false" ht="12" hidden="false" customHeight="false" outlineLevel="0" collapsed="false">
      <c r="A156" s="1" t="s">
        <v>461</v>
      </c>
      <c r="B156" s="1" t="n">
        <v>1.56</v>
      </c>
      <c r="C156" s="1" t="n">
        <v>0.359</v>
      </c>
      <c r="D156" s="1" t="n">
        <v>-2.138</v>
      </c>
      <c r="E156" s="1" t="s">
        <v>1407</v>
      </c>
    </row>
    <row r="157" customFormat="false" ht="12" hidden="false" customHeight="false" outlineLevel="0" collapsed="false">
      <c r="A157" s="1" t="s">
        <v>228</v>
      </c>
      <c r="B157" s="1" t="n">
        <v>1.56</v>
      </c>
      <c r="C157" s="1" t="n">
        <v>0.323</v>
      </c>
      <c r="D157" s="1" t="n">
        <v>0.5</v>
      </c>
      <c r="E157" s="1" t="s">
        <v>1408</v>
      </c>
    </row>
    <row r="158" customFormat="false" ht="12" hidden="false" customHeight="false" outlineLevel="0" collapsed="false">
      <c r="A158" s="1" t="s">
        <v>234</v>
      </c>
      <c r="B158" s="1" t="n">
        <v>1.55</v>
      </c>
      <c r="C158" s="1" t="n">
        <v>0.286</v>
      </c>
      <c r="D158" s="1" t="n">
        <v>1.48</v>
      </c>
      <c r="E158" s="1" t="s">
        <v>1409</v>
      </c>
    </row>
    <row r="159" customFormat="false" ht="12" hidden="false" customHeight="false" outlineLevel="0" collapsed="false">
      <c r="A159" s="1" t="s">
        <v>244</v>
      </c>
      <c r="B159" s="1" t="n">
        <v>1.55</v>
      </c>
      <c r="C159" s="1" t="n">
        <v>0.296</v>
      </c>
      <c r="D159" s="1" t="n">
        <v>2.746</v>
      </c>
      <c r="E159" s="1" t="s">
        <v>1410</v>
      </c>
    </row>
    <row r="160" customFormat="false" ht="12" hidden="false" customHeight="false" outlineLevel="0" collapsed="false">
      <c r="A160" s="1" t="s">
        <v>308</v>
      </c>
      <c r="B160" s="1" t="n">
        <v>1.54</v>
      </c>
      <c r="C160" s="1" t="n">
        <v>0.259</v>
      </c>
      <c r="D160" s="1" t="e">
        <f aca="false"/>
        <v>#NUM!</v>
      </c>
      <c r="E160" s="1" t="s">
        <v>1411</v>
      </c>
    </row>
    <row r="161" customFormat="false" ht="12" hidden="false" customHeight="false" outlineLevel="0" collapsed="false">
      <c r="A161" s="1" t="s">
        <v>262</v>
      </c>
      <c r="B161" s="1" t="n">
        <v>1.51</v>
      </c>
      <c r="C161" s="1" t="n">
        <v>0.306</v>
      </c>
      <c r="D161" s="1" t="n">
        <v>-0.426</v>
      </c>
      <c r="E161" s="1" t="s">
        <v>1412</v>
      </c>
    </row>
    <row r="162" customFormat="false" ht="12" hidden="false" customHeight="false" outlineLevel="0" collapsed="false">
      <c r="A162" s="1" t="s">
        <v>202</v>
      </c>
      <c r="B162" s="1" t="n">
        <v>1.5</v>
      </c>
      <c r="C162" s="1" t="n">
        <v>0.34</v>
      </c>
      <c r="D162" s="1" t="n">
        <v>-0.258</v>
      </c>
      <c r="E162" s="1" t="s">
        <v>1413</v>
      </c>
    </row>
    <row r="163" customFormat="false" ht="12" hidden="false" customHeight="false" outlineLevel="0" collapsed="false">
      <c r="A163" s="1" t="s">
        <v>236</v>
      </c>
      <c r="B163" s="1" t="n">
        <v>1.5</v>
      </c>
      <c r="C163" s="1" t="n">
        <v>0.299</v>
      </c>
      <c r="D163" s="1" t="n">
        <v>1.177</v>
      </c>
      <c r="E163" s="1" t="s">
        <v>1414</v>
      </c>
    </row>
    <row r="164" customFormat="false" ht="12" hidden="false" customHeight="false" outlineLevel="0" collapsed="false">
      <c r="A164" s="1" t="s">
        <v>565</v>
      </c>
      <c r="B164" s="1" t="n">
        <v>1.49</v>
      </c>
      <c r="C164" s="1" t="n">
        <v>0.288</v>
      </c>
      <c r="D164" s="1" t="n">
        <v>0.169</v>
      </c>
      <c r="E164" s="1" t="s">
        <v>1415</v>
      </c>
    </row>
    <row r="165" customFormat="false" ht="12" hidden="false" customHeight="false" outlineLevel="0" collapsed="false">
      <c r="A165" s="1" t="s">
        <v>447</v>
      </c>
      <c r="B165" s="1" t="n">
        <v>1.48</v>
      </c>
      <c r="C165" s="1" t="n">
        <v>0.75</v>
      </c>
      <c r="D165" s="1" t="e">
        <f aca="false"/>
        <v>#NUM!</v>
      </c>
      <c r="E165" s="1" t="s">
        <v>448</v>
      </c>
    </row>
    <row r="166" customFormat="false" ht="12" hidden="false" customHeight="false" outlineLevel="0" collapsed="false">
      <c r="A166" s="1" t="s">
        <v>353</v>
      </c>
      <c r="B166" s="1" t="n">
        <v>1.47</v>
      </c>
      <c r="C166" s="1" t="n">
        <v>0.311</v>
      </c>
      <c r="D166" s="1" t="n">
        <v>0</v>
      </c>
      <c r="E166" s="1" t="s">
        <v>1416</v>
      </c>
    </row>
    <row r="167" customFormat="false" ht="12" hidden="false" customHeight="false" outlineLevel="0" collapsed="false">
      <c r="A167" s="1" t="s">
        <v>385</v>
      </c>
      <c r="B167" s="1" t="n">
        <v>1.44</v>
      </c>
      <c r="C167" s="1" t="n">
        <v>0.298</v>
      </c>
      <c r="D167" s="1" t="n">
        <v>1.569</v>
      </c>
      <c r="E167" s="1" t="s">
        <v>1417</v>
      </c>
    </row>
    <row r="168" customFormat="false" ht="12" hidden="false" customHeight="false" outlineLevel="0" collapsed="false">
      <c r="A168" s="1" t="s">
        <v>491</v>
      </c>
      <c r="B168" s="1" t="n">
        <v>1.44</v>
      </c>
      <c r="C168" s="1" t="n">
        <v>0.385</v>
      </c>
      <c r="D168" s="1" t="n">
        <v>2.53</v>
      </c>
      <c r="E168" s="1" t="s">
        <v>1418</v>
      </c>
    </row>
    <row r="169" customFormat="false" ht="12" hidden="false" customHeight="false" outlineLevel="0" collapsed="false">
      <c r="A169" s="1" t="s">
        <v>483</v>
      </c>
      <c r="B169" s="1" t="n">
        <v>1.42</v>
      </c>
      <c r="C169" s="1" t="n">
        <v>0.438</v>
      </c>
      <c r="D169" s="1" t="n">
        <v>-1.89</v>
      </c>
      <c r="E169" s="1" t="s">
        <v>484</v>
      </c>
    </row>
    <row r="170" customFormat="false" ht="12" hidden="false" customHeight="false" outlineLevel="0" collapsed="false">
      <c r="A170" s="1" t="s">
        <v>222</v>
      </c>
      <c r="B170" s="1" t="n">
        <v>1.41</v>
      </c>
      <c r="C170" s="1" t="n">
        <v>0.263</v>
      </c>
      <c r="D170" s="1" t="n">
        <v>-0.254</v>
      </c>
      <c r="E170" s="1" t="s">
        <v>1419</v>
      </c>
    </row>
    <row r="171" customFormat="false" ht="12" hidden="false" customHeight="false" outlineLevel="0" collapsed="false">
      <c r="A171" s="1" t="s">
        <v>323</v>
      </c>
      <c r="B171" s="1" t="n">
        <v>1.4</v>
      </c>
      <c r="C171" s="1" t="n">
        <v>0.304</v>
      </c>
      <c r="D171" s="1" t="n">
        <v>0.408</v>
      </c>
      <c r="E171" s="1" t="s">
        <v>1420</v>
      </c>
    </row>
    <row r="172" customFormat="false" ht="12" hidden="false" customHeight="false" outlineLevel="0" collapsed="false">
      <c r="A172" s="1" t="s">
        <v>226</v>
      </c>
      <c r="B172" s="1" t="n">
        <v>1.39</v>
      </c>
      <c r="C172" s="1" t="n">
        <v>0.291</v>
      </c>
      <c r="D172" s="1" t="n">
        <v>-0.186</v>
      </c>
      <c r="E172" s="1" t="s">
        <v>1421</v>
      </c>
    </row>
    <row r="173" customFormat="false" ht="12" hidden="false" customHeight="false" outlineLevel="0" collapsed="false">
      <c r="A173" s="1" t="s">
        <v>363</v>
      </c>
      <c r="B173" s="1" t="n">
        <v>1.38</v>
      </c>
      <c r="C173" s="1" t="n">
        <v>0.391</v>
      </c>
      <c r="D173" s="1" t="n">
        <v>0.333</v>
      </c>
      <c r="E173" s="1" t="s">
        <v>1422</v>
      </c>
    </row>
    <row r="174" customFormat="false" ht="12" hidden="false" customHeight="false" outlineLevel="0" collapsed="false">
      <c r="A174" s="1" t="s">
        <v>563</v>
      </c>
      <c r="B174" s="1" t="n">
        <v>1.37</v>
      </c>
      <c r="C174" s="1" t="n">
        <v>0.267</v>
      </c>
      <c r="D174" s="1" t="n">
        <v>-1.947</v>
      </c>
      <c r="E174" s="1" t="s">
        <v>1423</v>
      </c>
    </row>
    <row r="175" customFormat="false" ht="12" hidden="false" customHeight="false" outlineLevel="0" collapsed="false">
      <c r="A175" s="1" t="s">
        <v>497</v>
      </c>
      <c r="B175" s="1" t="n">
        <v>1.37</v>
      </c>
      <c r="C175" s="1" t="n">
        <v>0.571</v>
      </c>
      <c r="D175" s="1" t="n">
        <v>-1</v>
      </c>
      <c r="E175" s="1" t="s">
        <v>498</v>
      </c>
    </row>
    <row r="176" customFormat="false" ht="12" hidden="false" customHeight="false" outlineLevel="0" collapsed="false">
      <c r="A176" s="1" t="s">
        <v>359</v>
      </c>
      <c r="B176" s="1" t="n">
        <v>1.36</v>
      </c>
      <c r="C176" s="1" t="n">
        <v>0.272</v>
      </c>
      <c r="D176" s="1" t="n">
        <v>-0.632</v>
      </c>
      <c r="E176" s="1" t="s">
        <v>1424</v>
      </c>
    </row>
    <row r="177" customFormat="false" ht="12" hidden="false" customHeight="false" outlineLevel="0" collapsed="false">
      <c r="A177" s="1" t="s">
        <v>250</v>
      </c>
      <c r="B177" s="1" t="n">
        <v>1.36</v>
      </c>
      <c r="C177" s="1" t="n">
        <v>0.268</v>
      </c>
      <c r="D177" s="1" t="e">
        <f aca="false"/>
        <v>#NUM!</v>
      </c>
      <c r="E177" s="1" t="s">
        <v>1425</v>
      </c>
    </row>
    <row r="178" customFormat="false" ht="12" hidden="false" customHeight="false" outlineLevel="0" collapsed="false">
      <c r="A178" s="1" t="s">
        <v>349</v>
      </c>
      <c r="B178" s="1" t="n">
        <v>1.35</v>
      </c>
      <c r="C178" s="1" t="n">
        <v>0.268</v>
      </c>
      <c r="D178" s="1" t="n">
        <v>0.781</v>
      </c>
      <c r="E178" s="1" t="s">
        <v>1426</v>
      </c>
    </row>
    <row r="179" customFormat="false" ht="12" hidden="false" customHeight="false" outlineLevel="0" collapsed="false">
      <c r="A179" s="1" t="s">
        <v>503</v>
      </c>
      <c r="B179" s="1" t="n">
        <v>1.34</v>
      </c>
      <c r="C179" s="1" t="n">
        <v>1</v>
      </c>
      <c r="D179" s="1" t="e">
        <f aca="false"/>
        <v>#NUM!</v>
      </c>
      <c r="E179" s="1" t="s">
        <v>504</v>
      </c>
    </row>
    <row r="180" customFormat="false" ht="12" hidden="false" customHeight="false" outlineLevel="0" collapsed="false">
      <c r="A180" s="1" t="s">
        <v>505</v>
      </c>
      <c r="B180" s="1" t="n">
        <v>1.34</v>
      </c>
      <c r="C180" s="1" t="n">
        <v>1</v>
      </c>
      <c r="D180" s="1" t="e">
        <f aca="false"/>
        <v>#NUM!</v>
      </c>
      <c r="E180" s="1" t="s">
        <v>506</v>
      </c>
    </row>
    <row r="181" customFormat="false" ht="12" hidden="false" customHeight="false" outlineLevel="0" collapsed="false">
      <c r="A181" s="1" t="s">
        <v>924</v>
      </c>
      <c r="B181" s="1" t="n">
        <v>1.34</v>
      </c>
      <c r="C181" s="1" t="n">
        <v>1</v>
      </c>
      <c r="D181" s="1" t="e">
        <f aca="false"/>
        <v>#NUM!</v>
      </c>
      <c r="E181" s="1" t="s">
        <v>1427</v>
      </c>
    </row>
    <row r="182" customFormat="false" ht="12" hidden="false" customHeight="false" outlineLevel="0" collapsed="false">
      <c r="A182" s="1" t="s">
        <v>509</v>
      </c>
      <c r="B182" s="1" t="n">
        <v>1.34</v>
      </c>
      <c r="C182" s="1" t="n">
        <v>1</v>
      </c>
      <c r="D182" s="1" t="e">
        <f aca="false"/>
        <v>#NUM!</v>
      </c>
      <c r="E182" s="1" t="s">
        <v>510</v>
      </c>
    </row>
    <row r="183" customFormat="false" ht="12" hidden="false" customHeight="false" outlineLevel="0" collapsed="false">
      <c r="A183" s="1" t="s">
        <v>286</v>
      </c>
      <c r="B183" s="1" t="n">
        <v>1.33</v>
      </c>
      <c r="C183" s="1" t="n">
        <v>0.4</v>
      </c>
      <c r="D183" s="1" t="n">
        <v>0.707</v>
      </c>
      <c r="E183" s="1" t="s">
        <v>1428</v>
      </c>
    </row>
    <row r="184" customFormat="false" ht="12" hidden="false" customHeight="false" outlineLevel="0" collapsed="false">
      <c r="A184" s="1" t="s">
        <v>541</v>
      </c>
      <c r="B184" s="1" t="n">
        <v>1.3</v>
      </c>
      <c r="C184" s="1" t="n">
        <v>0.311</v>
      </c>
      <c r="D184" s="1" t="e">
        <f aca="false"/>
        <v>#NUM!</v>
      </c>
      <c r="E184" s="1" t="s">
        <v>1429</v>
      </c>
    </row>
    <row r="185" customFormat="false" ht="12" hidden="false" customHeight="false" outlineLevel="0" collapsed="false">
      <c r="A185" s="1" t="s">
        <v>329</v>
      </c>
      <c r="B185" s="1" t="n">
        <v>1.29</v>
      </c>
      <c r="C185" s="1" t="n">
        <v>0.308</v>
      </c>
      <c r="D185" s="1" t="n">
        <v>0.943</v>
      </c>
      <c r="E185" s="1" t="s">
        <v>1430</v>
      </c>
    </row>
    <row r="186" customFormat="false" ht="12" hidden="false" customHeight="false" outlineLevel="0" collapsed="false">
      <c r="A186" s="1" t="s">
        <v>800</v>
      </c>
      <c r="B186" s="1" t="n">
        <v>1.29</v>
      </c>
      <c r="C186" s="1" t="n">
        <v>0.286</v>
      </c>
      <c r="D186" s="1" t="e">
        <f aca="false"/>
        <v>#NUM!</v>
      </c>
      <c r="E186" s="1" t="s">
        <v>1431</v>
      </c>
    </row>
    <row r="187" customFormat="false" ht="12" hidden="false" customHeight="false" outlineLevel="0" collapsed="false">
      <c r="A187" s="1" t="s">
        <v>513</v>
      </c>
      <c r="B187" s="1" t="n">
        <v>1.28</v>
      </c>
      <c r="C187" s="1" t="n">
        <v>0.294</v>
      </c>
      <c r="D187" s="1" t="e">
        <f aca="false"/>
        <v>#NUM!</v>
      </c>
      <c r="E187" s="1" t="s">
        <v>1432</v>
      </c>
    </row>
    <row r="188" customFormat="false" ht="12" hidden="false" customHeight="false" outlineLevel="0" collapsed="false">
      <c r="A188" s="1" t="s">
        <v>134</v>
      </c>
      <c r="B188" s="1" t="n">
        <v>1.26</v>
      </c>
      <c r="C188" s="1" t="n">
        <v>0.32</v>
      </c>
      <c r="D188" s="1" t="n">
        <v>-1</v>
      </c>
      <c r="E188" s="1" t="s">
        <v>1433</v>
      </c>
    </row>
    <row r="189" customFormat="false" ht="12" hidden="false" customHeight="false" outlineLevel="0" collapsed="false">
      <c r="A189" s="1" t="s">
        <v>371</v>
      </c>
      <c r="B189" s="1" t="n">
        <v>1.26</v>
      </c>
      <c r="C189" s="1" t="n">
        <v>0.32</v>
      </c>
      <c r="D189" s="1" t="n">
        <v>-0.258</v>
      </c>
      <c r="E189" s="1" t="s">
        <v>1434</v>
      </c>
    </row>
    <row r="190" customFormat="false" ht="12" hidden="false" customHeight="false" outlineLevel="0" collapsed="false">
      <c r="A190" s="1" t="s">
        <v>808</v>
      </c>
      <c r="B190" s="1" t="n">
        <v>1.26</v>
      </c>
      <c r="C190" s="1" t="n">
        <v>0.343</v>
      </c>
      <c r="D190" s="1" t="e">
        <f aca="false"/>
        <v>#NUM!</v>
      </c>
      <c r="E190" s="1" t="s">
        <v>1435</v>
      </c>
    </row>
    <row r="191" customFormat="false" ht="12" hidden="false" customHeight="false" outlineLevel="0" collapsed="false">
      <c r="A191" s="1" t="s">
        <v>525</v>
      </c>
      <c r="B191" s="1" t="n">
        <v>1.25</v>
      </c>
      <c r="C191" s="1" t="n">
        <v>0.279</v>
      </c>
      <c r="D191" s="1" t="n">
        <v>0.343</v>
      </c>
      <c r="E191" s="1" t="s">
        <v>1436</v>
      </c>
    </row>
    <row r="192" customFormat="false" ht="12" hidden="false" customHeight="false" outlineLevel="0" collapsed="false">
      <c r="A192" s="1" t="s">
        <v>726</v>
      </c>
      <c r="B192" s="1" t="n">
        <v>1.25</v>
      </c>
      <c r="C192" s="1" t="n">
        <v>0.264</v>
      </c>
      <c r="D192" s="1" t="n">
        <v>-0.7</v>
      </c>
      <c r="E192" s="1" t="s">
        <v>1437</v>
      </c>
    </row>
    <row r="193" customFormat="false" ht="12" hidden="false" customHeight="false" outlineLevel="0" collapsed="false">
      <c r="A193" s="1" t="s">
        <v>302</v>
      </c>
      <c r="B193" s="1" t="n">
        <v>1.25</v>
      </c>
      <c r="C193" s="1" t="n">
        <v>0.28</v>
      </c>
      <c r="D193" s="1" t="n">
        <v>-0.557</v>
      </c>
      <c r="E193" s="1" t="s">
        <v>1438</v>
      </c>
    </row>
    <row r="194" customFormat="false" ht="12" hidden="false" customHeight="false" outlineLevel="0" collapsed="false">
      <c r="A194" s="1" t="s">
        <v>587</v>
      </c>
      <c r="B194" s="1" t="n">
        <v>1.25</v>
      </c>
      <c r="C194" s="1" t="n">
        <v>0.28</v>
      </c>
      <c r="D194" s="1" t="n">
        <v>-1.095</v>
      </c>
      <c r="E194" s="1" t="s">
        <v>1439</v>
      </c>
    </row>
    <row r="195" customFormat="false" ht="12" hidden="false" customHeight="false" outlineLevel="0" collapsed="false">
      <c r="A195" s="1" t="s">
        <v>160</v>
      </c>
      <c r="B195" s="1" t="n">
        <v>1.23</v>
      </c>
      <c r="C195" s="1" t="n">
        <v>0.291</v>
      </c>
      <c r="D195" s="1" t="n">
        <v>-2.041</v>
      </c>
      <c r="E195" s="1" t="s">
        <v>1440</v>
      </c>
    </row>
    <row r="196" customFormat="false" ht="12" hidden="false" customHeight="false" outlineLevel="0" collapsed="false">
      <c r="A196" s="1" t="s">
        <v>296</v>
      </c>
      <c r="B196" s="1" t="n">
        <v>1.22</v>
      </c>
      <c r="C196" s="1" t="n">
        <v>0.326</v>
      </c>
      <c r="D196" s="1" t="n">
        <v>0</v>
      </c>
      <c r="E196" s="1" t="s">
        <v>1441</v>
      </c>
    </row>
    <row r="197" customFormat="false" ht="12" hidden="false" customHeight="false" outlineLevel="0" collapsed="false">
      <c r="A197" s="1" t="s">
        <v>716</v>
      </c>
      <c r="B197" s="1" t="n">
        <v>1.21</v>
      </c>
      <c r="C197" s="1" t="n">
        <v>0.381</v>
      </c>
      <c r="D197" s="1" t="n">
        <v>-0.707</v>
      </c>
      <c r="E197" s="1" t="s">
        <v>1442</v>
      </c>
    </row>
    <row r="198" customFormat="false" ht="12" hidden="false" customHeight="false" outlineLevel="0" collapsed="false">
      <c r="A198" s="1" t="s">
        <v>339</v>
      </c>
      <c r="B198" s="1" t="n">
        <v>1.18</v>
      </c>
      <c r="C198" s="1" t="n">
        <v>0.309</v>
      </c>
      <c r="D198" s="1" t="e">
        <f aca="false"/>
        <v>#NUM!</v>
      </c>
      <c r="E198" s="1" t="s">
        <v>1443</v>
      </c>
    </row>
    <row r="199" customFormat="false" ht="12" hidden="false" customHeight="false" outlineLevel="0" collapsed="false">
      <c r="A199" s="1" t="s">
        <v>411</v>
      </c>
      <c r="B199" s="1" t="n">
        <v>1.18</v>
      </c>
      <c r="C199" s="1" t="n">
        <v>0.268</v>
      </c>
      <c r="D199" s="1" t="n">
        <v>1.543</v>
      </c>
      <c r="E199" s="1" t="s">
        <v>1444</v>
      </c>
    </row>
    <row r="200" customFormat="false" ht="12" hidden="false" customHeight="false" outlineLevel="0" collapsed="false">
      <c r="A200" s="1" t="s">
        <v>748</v>
      </c>
      <c r="B200" s="1" t="n">
        <v>1.17</v>
      </c>
      <c r="C200" s="1" t="n">
        <v>0.273</v>
      </c>
      <c r="D200" s="1" t="n">
        <v>-2.401</v>
      </c>
      <c r="E200" s="1" t="s">
        <v>1445</v>
      </c>
    </row>
    <row r="201" customFormat="false" ht="12" hidden="false" customHeight="false" outlineLevel="0" collapsed="false">
      <c r="A201" s="1" t="s">
        <v>555</v>
      </c>
      <c r="B201" s="1" t="n">
        <v>1.16</v>
      </c>
      <c r="C201" s="1" t="n">
        <v>0.6</v>
      </c>
      <c r="D201" s="1" t="e">
        <f aca="false"/>
        <v>#NUM!</v>
      </c>
      <c r="E201" s="1" t="s">
        <v>556</v>
      </c>
    </row>
    <row r="202" customFormat="false" ht="12" hidden="false" customHeight="false" outlineLevel="0" collapsed="false">
      <c r="A202" s="1" t="s">
        <v>561</v>
      </c>
      <c r="B202" s="1" t="n">
        <v>1.16</v>
      </c>
      <c r="C202" s="1" t="n">
        <v>0.6</v>
      </c>
      <c r="D202" s="1" t="e">
        <f aca="false"/>
        <v>#NUM!</v>
      </c>
      <c r="E202" s="1" t="s">
        <v>562</v>
      </c>
    </row>
    <row r="203" customFormat="false" ht="12" hidden="false" customHeight="false" outlineLevel="0" collapsed="false">
      <c r="A203" s="1" t="s">
        <v>367</v>
      </c>
      <c r="B203" s="1" t="n">
        <v>1.15</v>
      </c>
      <c r="C203" s="1" t="n">
        <v>0.276</v>
      </c>
      <c r="D203" s="1" t="n">
        <v>2.117</v>
      </c>
      <c r="E203" s="1" t="s">
        <v>1446</v>
      </c>
    </row>
    <row r="204" customFormat="false" ht="12" hidden="false" customHeight="false" outlineLevel="0" collapsed="false">
      <c r="A204" s="1" t="s">
        <v>810</v>
      </c>
      <c r="B204" s="1" t="n">
        <v>1.15</v>
      </c>
      <c r="C204" s="1" t="n">
        <v>0.5</v>
      </c>
      <c r="D204" s="1" t="e">
        <f aca="false"/>
        <v>#NUM!</v>
      </c>
      <c r="E204" s="1" t="s">
        <v>1447</v>
      </c>
    </row>
    <row r="205" customFormat="false" ht="12" hidden="false" customHeight="false" outlineLevel="0" collapsed="false">
      <c r="A205" s="1" t="s">
        <v>421</v>
      </c>
      <c r="B205" s="1" t="n">
        <v>1.15</v>
      </c>
      <c r="C205" s="1" t="n">
        <v>0.389</v>
      </c>
      <c r="D205" s="1" t="n">
        <v>1.89</v>
      </c>
      <c r="E205" s="1" t="s">
        <v>1448</v>
      </c>
    </row>
    <row r="206" customFormat="false" ht="12" hidden="false" customHeight="false" outlineLevel="0" collapsed="false">
      <c r="A206" s="1" t="s">
        <v>499</v>
      </c>
      <c r="B206" s="1" t="n">
        <v>1.14</v>
      </c>
      <c r="C206" s="1" t="n">
        <v>0.263</v>
      </c>
      <c r="D206" s="1" t="n">
        <v>-0.295</v>
      </c>
      <c r="E206" s="1" t="s">
        <v>1449</v>
      </c>
    </row>
    <row r="207" customFormat="false" ht="12" hidden="false" customHeight="false" outlineLevel="0" collapsed="false">
      <c r="A207" s="1" t="s">
        <v>188</v>
      </c>
      <c r="B207" s="1" t="n">
        <v>1.13</v>
      </c>
      <c r="C207" s="1" t="n">
        <v>0.281</v>
      </c>
      <c r="D207" s="1" t="n">
        <v>0</v>
      </c>
      <c r="E207" s="1" t="s">
        <v>1450</v>
      </c>
    </row>
    <row r="208" customFormat="false" ht="12" hidden="false" customHeight="false" outlineLevel="0" collapsed="false">
      <c r="A208" s="1" t="s">
        <v>609</v>
      </c>
      <c r="B208" s="1" t="n">
        <v>1.12</v>
      </c>
      <c r="C208" s="1" t="n">
        <v>0.284</v>
      </c>
      <c r="D208" s="1" t="n">
        <v>-1.043</v>
      </c>
      <c r="E208" s="1" t="s">
        <v>1451</v>
      </c>
    </row>
    <row r="209" customFormat="false" ht="12" hidden="false" customHeight="false" outlineLevel="0" collapsed="false">
      <c r="A209" s="1" t="s">
        <v>593</v>
      </c>
      <c r="B209" s="1" t="n">
        <v>1.12</v>
      </c>
      <c r="C209" s="1" t="n">
        <v>0.263</v>
      </c>
      <c r="D209" s="1" t="n">
        <v>2.197</v>
      </c>
      <c r="E209" s="1" t="s">
        <v>1452</v>
      </c>
    </row>
    <row r="210" customFormat="false" ht="12" hidden="false" customHeight="false" outlineLevel="0" collapsed="false">
      <c r="A210" s="1" t="s">
        <v>469</v>
      </c>
      <c r="B210" s="1" t="n">
        <v>1.12</v>
      </c>
      <c r="C210" s="1" t="n">
        <v>0.287</v>
      </c>
      <c r="D210" s="1" t="n">
        <v>0.426</v>
      </c>
      <c r="E210" s="1" t="s">
        <v>1453</v>
      </c>
    </row>
    <row r="211" customFormat="false" ht="12" hidden="false" customHeight="false" outlineLevel="0" collapsed="false">
      <c r="A211" s="1" t="s">
        <v>246</v>
      </c>
      <c r="B211" s="1" t="n">
        <v>1.12</v>
      </c>
      <c r="C211" s="1" t="n">
        <v>0.287</v>
      </c>
      <c r="D211" s="1" t="n">
        <v>-0.426</v>
      </c>
      <c r="E211" s="1" t="s">
        <v>1454</v>
      </c>
    </row>
    <row r="212" customFormat="false" ht="12" hidden="false" customHeight="false" outlineLevel="0" collapsed="false">
      <c r="A212" s="1" t="s">
        <v>437</v>
      </c>
      <c r="B212" s="1" t="n">
        <v>1.12</v>
      </c>
      <c r="C212" s="1" t="n">
        <v>0.3</v>
      </c>
      <c r="D212" s="1" t="n">
        <v>1.604</v>
      </c>
      <c r="E212" s="1" t="s">
        <v>1455</v>
      </c>
    </row>
    <row r="213" customFormat="false" ht="12" hidden="false" customHeight="false" outlineLevel="0" collapsed="false">
      <c r="A213" s="1" t="s">
        <v>605</v>
      </c>
      <c r="B213" s="1" t="n">
        <v>1.12</v>
      </c>
      <c r="C213" s="1" t="n">
        <v>0.289</v>
      </c>
      <c r="D213" s="1" t="n">
        <v>0.243</v>
      </c>
      <c r="E213" s="1" t="s">
        <v>1456</v>
      </c>
    </row>
    <row r="214" customFormat="false" ht="12" hidden="false" customHeight="false" outlineLevel="0" collapsed="false">
      <c r="A214" s="1" t="s">
        <v>597</v>
      </c>
      <c r="B214" s="1" t="n">
        <v>1.11</v>
      </c>
      <c r="C214" s="1" t="n">
        <v>0.333</v>
      </c>
      <c r="D214" s="1" t="e">
        <f aca="false"/>
        <v>#NUM!</v>
      </c>
      <c r="E214" s="1" t="s">
        <v>1457</v>
      </c>
    </row>
    <row r="215" customFormat="false" ht="12" hidden="false" customHeight="false" outlineLevel="0" collapsed="false">
      <c r="A215" s="1" t="s">
        <v>252</v>
      </c>
      <c r="B215" s="1" t="n">
        <v>1.1</v>
      </c>
      <c r="C215" s="1" t="n">
        <v>0.364</v>
      </c>
      <c r="D215" s="1" t="n">
        <v>0.707</v>
      </c>
      <c r="E215" s="1" t="s">
        <v>1428</v>
      </c>
    </row>
    <row r="216" customFormat="false" ht="12" hidden="false" customHeight="false" outlineLevel="0" collapsed="false">
      <c r="A216" s="1" t="s">
        <v>519</v>
      </c>
      <c r="B216" s="1" t="n">
        <v>1.09</v>
      </c>
      <c r="C216" s="1" t="n">
        <v>0.324</v>
      </c>
      <c r="D216" s="1" t="n">
        <v>1.155</v>
      </c>
      <c r="E216" s="1" t="s">
        <v>1458</v>
      </c>
    </row>
    <row r="217" customFormat="false" ht="12" hidden="false" customHeight="false" outlineLevel="0" collapsed="false">
      <c r="A217" s="1" t="s">
        <v>401</v>
      </c>
      <c r="B217" s="1" t="n">
        <v>1.09</v>
      </c>
      <c r="C217" s="1" t="n">
        <v>0.324</v>
      </c>
      <c r="D217" s="1" t="n">
        <v>-0.378</v>
      </c>
      <c r="E217" s="1" t="s">
        <v>1459</v>
      </c>
    </row>
    <row r="218" customFormat="false" ht="12" hidden="false" customHeight="false" outlineLevel="0" collapsed="false">
      <c r="A218" s="1" t="s">
        <v>306</v>
      </c>
      <c r="B218" s="1" t="n">
        <v>1.08</v>
      </c>
      <c r="C218" s="1" t="n">
        <v>0.281</v>
      </c>
      <c r="D218" s="1" t="n">
        <v>0.894</v>
      </c>
      <c r="E218" s="1" t="s">
        <v>1460</v>
      </c>
    </row>
    <row r="219" customFormat="false" ht="12" hidden="false" customHeight="false" outlineLevel="0" collapsed="false">
      <c r="A219" s="1" t="s">
        <v>611</v>
      </c>
      <c r="B219" s="1" t="n">
        <v>1.07</v>
      </c>
      <c r="C219" s="1" t="n">
        <v>0.311</v>
      </c>
      <c r="D219" s="1" t="n">
        <v>-1.732</v>
      </c>
      <c r="E219" s="1" t="s">
        <v>1461</v>
      </c>
    </row>
    <row r="220" customFormat="false" ht="12" hidden="false" customHeight="false" outlineLevel="0" collapsed="false">
      <c r="A220" s="1" t="s">
        <v>280</v>
      </c>
      <c r="B220" s="1" t="n">
        <v>1.07</v>
      </c>
      <c r="C220" s="1" t="n">
        <v>0.258</v>
      </c>
      <c r="D220" s="1" t="e">
        <f aca="false"/>
        <v>#NUM!</v>
      </c>
      <c r="E220" s="1" t="s">
        <v>1462</v>
      </c>
    </row>
    <row r="221" customFormat="false" ht="12" hidden="false" customHeight="false" outlineLevel="0" collapsed="false">
      <c r="A221" s="1" t="s">
        <v>489</v>
      </c>
      <c r="B221" s="1" t="n">
        <v>1.06</v>
      </c>
      <c r="C221" s="1" t="n">
        <v>0.346</v>
      </c>
      <c r="D221" s="1" t="n">
        <v>2.333</v>
      </c>
      <c r="E221" s="1" t="s">
        <v>1463</v>
      </c>
    </row>
    <row r="222" customFormat="false" ht="12" hidden="false" customHeight="false" outlineLevel="0" collapsed="false">
      <c r="A222" s="1" t="s">
        <v>985</v>
      </c>
      <c r="B222" s="1" t="n">
        <v>1.06</v>
      </c>
      <c r="C222" s="1" t="n">
        <v>0.286</v>
      </c>
      <c r="D222" s="1" t="n">
        <v>1.414</v>
      </c>
      <c r="E222" s="1" t="s">
        <v>1464</v>
      </c>
    </row>
    <row r="223" customFormat="false" ht="12" hidden="false" customHeight="false" outlineLevel="0" collapsed="false">
      <c r="A223" s="1" t="s">
        <v>365</v>
      </c>
      <c r="B223" s="1" t="n">
        <v>1.06</v>
      </c>
      <c r="C223" s="1" t="n">
        <v>0.267</v>
      </c>
      <c r="D223" s="1" t="e">
        <f aca="false"/>
        <v>#NUM!</v>
      </c>
      <c r="E223" s="1" t="s">
        <v>1465</v>
      </c>
    </row>
    <row r="224" customFormat="false" ht="12" hidden="false" customHeight="false" outlineLevel="0" collapsed="false">
      <c r="A224" s="1" t="s">
        <v>369</v>
      </c>
      <c r="B224" s="1" t="n">
        <v>1.06</v>
      </c>
      <c r="C224" s="1" t="n">
        <v>0.298</v>
      </c>
      <c r="D224" s="1" t="n">
        <v>1</v>
      </c>
      <c r="E224" s="1" t="s">
        <v>1466</v>
      </c>
    </row>
    <row r="225" customFormat="false" ht="12" hidden="false" customHeight="false" outlineLevel="0" collapsed="false">
      <c r="A225" s="1" t="s">
        <v>901</v>
      </c>
      <c r="B225" s="1" t="n">
        <v>1.06</v>
      </c>
      <c r="C225" s="1" t="n">
        <v>0.292</v>
      </c>
      <c r="D225" s="1" t="e">
        <f aca="false"/>
        <v>#NUM!</v>
      </c>
      <c r="E225" s="1" t="s">
        <v>1467</v>
      </c>
    </row>
    <row r="226" customFormat="false" ht="12" hidden="false" customHeight="false" outlineLevel="0" collapsed="false">
      <c r="A226" s="1" t="s">
        <v>397</v>
      </c>
      <c r="B226" s="1" t="n">
        <v>1.06</v>
      </c>
      <c r="C226" s="1" t="n">
        <v>0.292</v>
      </c>
      <c r="D226" s="1" t="n">
        <v>1.698</v>
      </c>
      <c r="E226" s="1" t="s">
        <v>1468</v>
      </c>
    </row>
    <row r="227" customFormat="false" ht="12" hidden="false" customHeight="false" outlineLevel="0" collapsed="false">
      <c r="A227" s="1" t="s">
        <v>732</v>
      </c>
      <c r="B227" s="1" t="n">
        <v>1.06</v>
      </c>
      <c r="C227" s="1" t="n">
        <v>0.292</v>
      </c>
      <c r="D227" s="1" t="n">
        <v>0.229</v>
      </c>
      <c r="E227" s="1" t="s">
        <v>1469</v>
      </c>
    </row>
    <row r="228" customFormat="false" ht="12" hidden="false" customHeight="false" outlineLevel="0" collapsed="false">
      <c r="A228" s="1" t="s">
        <v>567</v>
      </c>
      <c r="B228" s="1" t="n">
        <v>1.05</v>
      </c>
      <c r="C228" s="1" t="n">
        <v>0.25</v>
      </c>
      <c r="D228" s="1" t="e">
        <f aca="false"/>
        <v>#NUM!</v>
      </c>
      <c r="E228" s="1" t="s">
        <v>1470</v>
      </c>
    </row>
    <row r="229" customFormat="false" ht="12" hidden="false" customHeight="false" outlineLevel="0" collapsed="false">
      <c r="A229" s="1" t="s">
        <v>290</v>
      </c>
      <c r="B229" s="1" t="n">
        <v>1.04</v>
      </c>
      <c r="C229" s="1" t="n">
        <v>0.268</v>
      </c>
      <c r="D229" s="1" t="n">
        <v>1.8</v>
      </c>
      <c r="E229" s="1" t="s">
        <v>1471</v>
      </c>
    </row>
    <row r="230" customFormat="false" ht="12" hidden="false" customHeight="false" outlineLevel="0" collapsed="false">
      <c r="A230" s="1" t="s">
        <v>327</v>
      </c>
      <c r="B230" s="1" t="n">
        <v>1.04</v>
      </c>
      <c r="C230" s="1" t="n">
        <v>0.268</v>
      </c>
      <c r="D230" s="1" t="n">
        <v>0.928</v>
      </c>
      <c r="E230" s="1" t="s">
        <v>1472</v>
      </c>
    </row>
    <row r="231" customFormat="false" ht="12" hidden="false" customHeight="false" outlineLevel="0" collapsed="false">
      <c r="A231" s="1" t="s">
        <v>521</v>
      </c>
      <c r="B231" s="1" t="n">
        <v>1.04</v>
      </c>
      <c r="C231" s="1" t="n">
        <v>0.333</v>
      </c>
      <c r="D231" s="1" t="n">
        <v>-0.333</v>
      </c>
      <c r="E231" s="1" t="s">
        <v>1473</v>
      </c>
    </row>
    <row r="232" customFormat="false" ht="12" hidden="false" customHeight="false" outlineLevel="0" collapsed="false">
      <c r="A232" s="1" t="s">
        <v>583</v>
      </c>
      <c r="B232" s="1" t="n">
        <v>1.04</v>
      </c>
      <c r="C232" s="1" t="n">
        <v>0.276</v>
      </c>
      <c r="D232" s="1" t="n">
        <v>1.213</v>
      </c>
      <c r="E232" s="1" t="s">
        <v>1474</v>
      </c>
    </row>
    <row r="233" customFormat="false" ht="12" hidden="false" customHeight="false" outlineLevel="0" collapsed="false">
      <c r="A233" s="1" t="s">
        <v>357</v>
      </c>
      <c r="B233" s="1" t="n">
        <v>1.03</v>
      </c>
      <c r="C233" s="1" t="n">
        <v>0.269</v>
      </c>
      <c r="D233" s="1" t="n">
        <v>-0.535</v>
      </c>
      <c r="E233" s="1" t="s">
        <v>1475</v>
      </c>
    </row>
    <row r="234" customFormat="false" ht="12" hidden="false" customHeight="false" outlineLevel="0" collapsed="false">
      <c r="A234" s="1" t="s">
        <v>969</v>
      </c>
      <c r="B234" s="1" t="n">
        <v>1.02</v>
      </c>
      <c r="C234" s="1" t="n">
        <v>0.27</v>
      </c>
      <c r="D234" s="1" t="n">
        <v>-0.2</v>
      </c>
      <c r="E234" s="1" t="s">
        <v>1476</v>
      </c>
    </row>
    <row r="235" customFormat="false" ht="12" hidden="false" customHeight="false" outlineLevel="0" collapsed="false">
      <c r="A235" s="1" t="s">
        <v>577</v>
      </c>
      <c r="B235" s="1" t="n">
        <v>1.01</v>
      </c>
      <c r="C235" s="1" t="n">
        <v>0.284</v>
      </c>
      <c r="D235" s="1" t="n">
        <v>1</v>
      </c>
      <c r="E235" s="1" t="s">
        <v>1477</v>
      </c>
    </row>
    <row r="236" customFormat="false" ht="12" hidden="false" customHeight="false" outlineLevel="0" collapsed="false">
      <c r="A236" s="1" t="s">
        <v>415</v>
      </c>
      <c r="B236" s="1" t="n">
        <v>1.01</v>
      </c>
      <c r="C236" s="1" t="n">
        <v>0.271</v>
      </c>
      <c r="D236" s="1" t="n">
        <v>0.853</v>
      </c>
      <c r="E236" s="1" t="s">
        <v>1478</v>
      </c>
    </row>
    <row r="237" customFormat="false" ht="12" hidden="false" customHeight="false" outlineLevel="0" collapsed="false">
      <c r="A237" s="1" t="s">
        <v>288</v>
      </c>
      <c r="B237" s="1" t="n">
        <v>1.01</v>
      </c>
      <c r="C237" s="1" t="n">
        <v>0.31</v>
      </c>
      <c r="D237" s="1" t="n">
        <v>0.277</v>
      </c>
      <c r="E237" s="1" t="s">
        <v>1479</v>
      </c>
    </row>
    <row r="238" customFormat="false" ht="12" hidden="false" customHeight="false" outlineLevel="0" collapsed="false">
      <c r="A238" s="1" t="s">
        <v>547</v>
      </c>
      <c r="B238" s="1" t="n">
        <v>1</v>
      </c>
      <c r="C238" s="1" t="n">
        <v>0.3</v>
      </c>
      <c r="D238" s="1" t="e">
        <f aca="false"/>
        <v>#NUM!</v>
      </c>
      <c r="E238" s="1" t="s">
        <v>1480</v>
      </c>
    </row>
    <row r="239" customFormat="false" ht="12" hidden="false" customHeight="false" outlineLevel="0" collapsed="false">
      <c r="A239" s="1" t="s">
        <v>377</v>
      </c>
      <c r="B239" s="1" t="n">
        <v>1</v>
      </c>
      <c r="C239" s="1" t="n">
        <v>0.266</v>
      </c>
      <c r="D239" s="1" t="n">
        <v>0.5</v>
      </c>
      <c r="E239" s="1" t="s">
        <v>1481</v>
      </c>
    </row>
    <row r="240" customFormat="false" ht="12" hidden="false" customHeight="false" outlineLevel="0" collapsed="false">
      <c r="A240" s="1" t="s">
        <v>407</v>
      </c>
      <c r="B240" s="1" t="n">
        <v>0.996</v>
      </c>
      <c r="C240" s="1" t="n">
        <v>0.273</v>
      </c>
      <c r="D240" s="1" t="n">
        <v>-0.784</v>
      </c>
      <c r="E240" s="1" t="s">
        <v>1482</v>
      </c>
    </row>
    <row r="241" customFormat="false" ht="12" hidden="false" customHeight="false" outlineLevel="0" collapsed="false">
      <c r="A241" s="1" t="s">
        <v>523</v>
      </c>
      <c r="B241" s="1" t="n">
        <v>0.987</v>
      </c>
      <c r="C241" s="1" t="n">
        <v>0.263</v>
      </c>
      <c r="D241" s="1" t="e">
        <f aca="false"/>
        <v>#NUM!</v>
      </c>
      <c r="E241" s="1" t="s">
        <v>1483</v>
      </c>
    </row>
    <row r="242" customFormat="false" ht="12" hidden="false" customHeight="false" outlineLevel="0" collapsed="false">
      <c r="A242" s="1" t="s">
        <v>752</v>
      </c>
      <c r="B242" s="1" t="n">
        <v>0.983</v>
      </c>
      <c r="C242" s="1" t="n">
        <v>0.275</v>
      </c>
      <c r="D242" s="1" t="n">
        <v>0</v>
      </c>
      <c r="E242" s="1" t="s">
        <v>1484</v>
      </c>
    </row>
    <row r="243" customFormat="false" ht="12" hidden="false" customHeight="false" outlineLevel="0" collapsed="false">
      <c r="A243" s="1" t="s">
        <v>724</v>
      </c>
      <c r="B243" s="1" t="n">
        <v>0.979</v>
      </c>
      <c r="C243" s="1" t="n">
        <v>0.254</v>
      </c>
      <c r="D243" s="1" t="n">
        <v>1</v>
      </c>
      <c r="E243" s="1" t="s">
        <v>1485</v>
      </c>
    </row>
    <row r="244" customFormat="false" ht="12" hidden="false" customHeight="false" outlineLevel="0" collapsed="false">
      <c r="A244" s="1" t="s">
        <v>132</v>
      </c>
      <c r="B244" s="1" t="n">
        <v>0.975</v>
      </c>
      <c r="C244" s="1" t="n">
        <v>0.252</v>
      </c>
      <c r="D244" s="1" t="n">
        <v>1.333</v>
      </c>
      <c r="E244" s="1" t="s">
        <v>1486</v>
      </c>
    </row>
    <row r="245" customFormat="false" ht="12" hidden="false" customHeight="false" outlineLevel="0" collapsed="false">
      <c r="A245" s="1" t="s">
        <v>623</v>
      </c>
      <c r="B245" s="1" t="n">
        <v>0.975</v>
      </c>
      <c r="C245" s="1" t="n">
        <v>0.444</v>
      </c>
      <c r="D245" s="1" t="n">
        <v>1</v>
      </c>
      <c r="E245" s="1" t="s">
        <v>624</v>
      </c>
    </row>
    <row r="246" customFormat="false" ht="12" hidden="false" customHeight="false" outlineLevel="0" collapsed="false">
      <c r="A246" s="1" t="s">
        <v>399</v>
      </c>
      <c r="B246" s="1" t="n">
        <v>0.971</v>
      </c>
      <c r="C246" s="1" t="n">
        <v>0.264</v>
      </c>
      <c r="D246" s="1" t="n">
        <v>-0.522</v>
      </c>
      <c r="E246" s="1" t="s">
        <v>1487</v>
      </c>
    </row>
    <row r="247" customFormat="false" ht="12" hidden="false" customHeight="false" outlineLevel="0" collapsed="false">
      <c r="A247" s="1" t="s">
        <v>788</v>
      </c>
      <c r="B247" s="1" t="n">
        <v>0.971</v>
      </c>
      <c r="C247" s="1" t="n">
        <v>0.258</v>
      </c>
      <c r="D247" s="1" t="n">
        <v>-0.667</v>
      </c>
      <c r="E247" s="1" t="s">
        <v>1488</v>
      </c>
    </row>
    <row r="248" customFormat="false" ht="12" hidden="false" customHeight="false" outlineLevel="0" collapsed="false">
      <c r="A248" s="1" t="s">
        <v>786</v>
      </c>
      <c r="B248" s="1" t="n">
        <v>0.971</v>
      </c>
      <c r="C248" s="1" t="n">
        <v>0.264</v>
      </c>
      <c r="D248" s="1" t="n">
        <v>-1.029</v>
      </c>
      <c r="E248" s="1" t="s">
        <v>1489</v>
      </c>
    </row>
    <row r="249" customFormat="false" ht="12" hidden="false" customHeight="false" outlineLevel="0" collapsed="false">
      <c r="A249" s="1" t="s">
        <v>457</v>
      </c>
      <c r="B249" s="1" t="n">
        <v>0.955</v>
      </c>
      <c r="C249" s="1" t="n">
        <v>0.25</v>
      </c>
      <c r="D249" s="1" t="n">
        <v>-1.131</v>
      </c>
      <c r="E249" s="1" t="s">
        <v>1490</v>
      </c>
    </row>
    <row r="250" customFormat="false" ht="12" hidden="false" customHeight="false" outlineLevel="0" collapsed="false">
      <c r="A250" s="1" t="s">
        <v>441</v>
      </c>
      <c r="B250" s="1" t="n">
        <v>0.947</v>
      </c>
      <c r="C250" s="1" t="n">
        <v>0.265</v>
      </c>
      <c r="D250" s="1" t="n">
        <v>-0.392</v>
      </c>
      <c r="E250" s="1" t="s">
        <v>1491</v>
      </c>
    </row>
    <row r="251" customFormat="false" ht="12" hidden="false" customHeight="false" outlineLevel="0" collapsed="false">
      <c r="A251" s="1" t="s">
        <v>806</v>
      </c>
      <c r="B251" s="1" t="n">
        <v>0.947</v>
      </c>
      <c r="C251" s="1" t="n">
        <v>0.308</v>
      </c>
      <c r="D251" s="1" t="n">
        <v>0</v>
      </c>
      <c r="E251" s="1" t="s">
        <v>1492</v>
      </c>
    </row>
    <row r="252" customFormat="false" ht="12" hidden="false" customHeight="false" outlineLevel="0" collapsed="false">
      <c r="A252" s="1" t="s">
        <v>1007</v>
      </c>
      <c r="B252" s="1" t="n">
        <v>0.947</v>
      </c>
      <c r="C252" s="1" t="n">
        <v>0.308</v>
      </c>
      <c r="D252" s="1" t="e">
        <f aca="false"/>
        <v>#NUM!</v>
      </c>
      <c r="E252" s="1" t="s">
        <v>1493</v>
      </c>
    </row>
    <row r="253" customFormat="false" ht="12" hidden="false" customHeight="false" outlineLevel="0" collapsed="false">
      <c r="A253" s="1" t="s">
        <v>792</v>
      </c>
      <c r="B253" s="1" t="n">
        <v>0.939</v>
      </c>
      <c r="C253" s="1" t="n">
        <v>0.265</v>
      </c>
      <c r="D253" s="1" t="e">
        <f aca="false"/>
        <v>#NUM!</v>
      </c>
      <c r="E253" s="1" t="s">
        <v>1494</v>
      </c>
    </row>
    <row r="254" customFormat="false" ht="12" hidden="false" customHeight="false" outlineLevel="0" collapsed="false">
      <c r="A254" s="1" t="s">
        <v>684</v>
      </c>
      <c r="B254" s="1" t="n">
        <v>0.932</v>
      </c>
      <c r="C254" s="1" t="n">
        <v>0.35</v>
      </c>
      <c r="D254" s="1" t="n">
        <v>-1</v>
      </c>
      <c r="E254" s="1" t="s">
        <v>685</v>
      </c>
    </row>
    <row r="255" customFormat="false" ht="12" hidden="false" customHeight="false" outlineLevel="0" collapsed="false">
      <c r="A255" s="1" t="s">
        <v>535</v>
      </c>
      <c r="B255" s="1" t="n">
        <v>0.928</v>
      </c>
      <c r="C255" s="1" t="n">
        <v>0.274</v>
      </c>
      <c r="D255" s="1" t="e">
        <f aca="false"/>
        <v>#NUM!</v>
      </c>
      <c r="E255" s="1" t="s">
        <v>1495</v>
      </c>
    </row>
    <row r="256" customFormat="false" ht="12" hidden="false" customHeight="false" outlineLevel="0" collapsed="false">
      <c r="A256" s="1" t="s">
        <v>214</v>
      </c>
      <c r="B256" s="1" t="n">
        <v>0.928</v>
      </c>
      <c r="C256" s="1" t="n">
        <v>0.274</v>
      </c>
      <c r="D256" s="1" t="e">
        <f aca="false"/>
        <v>#NUM!</v>
      </c>
      <c r="E256" s="1" t="s">
        <v>1496</v>
      </c>
    </row>
    <row r="257" customFormat="false" ht="12" hidden="false" customHeight="false" outlineLevel="0" collapsed="false">
      <c r="A257" s="1" t="s">
        <v>637</v>
      </c>
      <c r="B257" s="1" t="n">
        <v>0.928</v>
      </c>
      <c r="C257" s="1" t="n">
        <v>0.667</v>
      </c>
      <c r="D257" s="1" t="e">
        <f aca="false"/>
        <v>#NUM!</v>
      </c>
      <c r="E257" s="1" t="s">
        <v>1497</v>
      </c>
    </row>
    <row r="258" customFormat="false" ht="12" hidden="false" customHeight="false" outlineLevel="0" collapsed="false">
      <c r="A258" s="1" t="s">
        <v>639</v>
      </c>
      <c r="B258" s="1" t="n">
        <v>0.928</v>
      </c>
      <c r="C258" s="1" t="n">
        <v>0.667</v>
      </c>
      <c r="D258" s="1" t="e">
        <f aca="false"/>
        <v>#NUM!</v>
      </c>
      <c r="E258" s="1" t="s">
        <v>640</v>
      </c>
    </row>
    <row r="259" customFormat="false" ht="12" hidden="false" customHeight="false" outlineLevel="0" collapsed="false">
      <c r="A259" s="1" t="s">
        <v>641</v>
      </c>
      <c r="B259" s="1" t="n">
        <v>0.928</v>
      </c>
      <c r="C259" s="1" t="n">
        <v>0.667</v>
      </c>
      <c r="D259" s="1" t="e">
        <f aca="false"/>
        <v>#NUM!</v>
      </c>
      <c r="E259" s="1" t="s">
        <v>1498</v>
      </c>
    </row>
    <row r="260" customFormat="false" ht="12" hidden="false" customHeight="false" outlineLevel="0" collapsed="false">
      <c r="A260" s="1" t="s">
        <v>1499</v>
      </c>
      <c r="B260" s="1" t="n">
        <v>0.928</v>
      </c>
      <c r="C260" s="1" t="n">
        <v>0.667</v>
      </c>
      <c r="D260" s="1" t="e">
        <f aca="false"/>
        <v>#NUM!</v>
      </c>
      <c r="E260" s="1" t="s">
        <v>1500</v>
      </c>
    </row>
    <row r="261" customFormat="false" ht="12" hidden="false" customHeight="false" outlineLevel="0" collapsed="false">
      <c r="A261" s="1" t="s">
        <v>948</v>
      </c>
      <c r="B261" s="1" t="n">
        <v>0.928</v>
      </c>
      <c r="C261" s="1" t="n">
        <v>0.5</v>
      </c>
      <c r="D261" s="1" t="e">
        <f aca="false"/>
        <v>#NUM!</v>
      </c>
      <c r="E261" s="1" t="s">
        <v>1501</v>
      </c>
    </row>
    <row r="262" customFormat="false" ht="12" hidden="false" customHeight="false" outlineLevel="0" collapsed="false">
      <c r="A262" s="1" t="s">
        <v>645</v>
      </c>
      <c r="B262" s="1" t="n">
        <v>0.928</v>
      </c>
      <c r="C262" s="1" t="n">
        <v>0.667</v>
      </c>
      <c r="D262" s="1" t="e">
        <f aca="false"/>
        <v>#NUM!</v>
      </c>
      <c r="E262" s="1" t="s">
        <v>646</v>
      </c>
    </row>
    <row r="263" customFormat="false" ht="12" hidden="false" customHeight="false" outlineLevel="0" collapsed="false">
      <c r="A263" s="1" t="s">
        <v>1026</v>
      </c>
      <c r="B263" s="1" t="n">
        <v>0.928</v>
      </c>
      <c r="C263" s="1" t="n">
        <v>0.667</v>
      </c>
      <c r="D263" s="1" t="e">
        <f aca="false"/>
        <v>#NUM!</v>
      </c>
      <c r="E263" s="1" t="s">
        <v>1502</v>
      </c>
    </row>
    <row r="264" customFormat="false" ht="12" hidden="false" customHeight="false" outlineLevel="0" collapsed="false">
      <c r="A264" s="1" t="s">
        <v>321</v>
      </c>
      <c r="B264" s="1" t="n">
        <v>0.928</v>
      </c>
      <c r="C264" s="1" t="n">
        <v>0.667</v>
      </c>
      <c r="D264" s="1" t="e">
        <f aca="false"/>
        <v>#NUM!</v>
      </c>
      <c r="E264" s="1" t="s">
        <v>1503</v>
      </c>
    </row>
    <row r="265" customFormat="false" ht="12" hidden="false" customHeight="false" outlineLevel="0" collapsed="false">
      <c r="A265" s="1" t="s">
        <v>1030</v>
      </c>
      <c r="B265" s="1" t="n">
        <v>0.928</v>
      </c>
      <c r="C265" s="1" t="n">
        <v>0.667</v>
      </c>
      <c r="D265" s="1" t="e">
        <f aca="false"/>
        <v>#NUM!</v>
      </c>
      <c r="E265" s="1" t="s">
        <v>1504</v>
      </c>
    </row>
    <row r="266" customFormat="false" ht="12" hidden="false" customHeight="false" outlineLevel="0" collapsed="false">
      <c r="A266" s="1" t="s">
        <v>1505</v>
      </c>
      <c r="B266" s="1" t="n">
        <v>0.928</v>
      </c>
      <c r="C266" s="1" t="n">
        <v>0.667</v>
      </c>
      <c r="D266" s="1" t="e">
        <f aca="false"/>
        <v>#NUM!</v>
      </c>
      <c r="E266" s="1" t="s">
        <v>1500</v>
      </c>
    </row>
    <row r="267" customFormat="false" ht="12" hidden="false" customHeight="false" outlineLevel="0" collapsed="false">
      <c r="A267" s="1" t="s">
        <v>649</v>
      </c>
      <c r="B267" s="1" t="n">
        <v>0.928</v>
      </c>
      <c r="C267" s="1" t="n">
        <v>0.667</v>
      </c>
      <c r="D267" s="1" t="e">
        <f aca="false"/>
        <v>#NUM!</v>
      </c>
      <c r="E267" s="1" t="s">
        <v>650</v>
      </c>
    </row>
    <row r="268" customFormat="false" ht="12" hidden="false" customHeight="false" outlineLevel="0" collapsed="false">
      <c r="A268" s="1" t="s">
        <v>531</v>
      </c>
      <c r="B268" s="1" t="n">
        <v>0.921</v>
      </c>
      <c r="C268" s="1" t="n">
        <v>0.275</v>
      </c>
      <c r="D268" s="1" t="e">
        <f aca="false"/>
        <v>#NUM!</v>
      </c>
      <c r="E268" s="1" t="s">
        <v>1506</v>
      </c>
    </row>
    <row r="269" customFormat="false" ht="12" hidden="false" customHeight="false" outlineLevel="0" collapsed="false">
      <c r="A269" s="1" t="s">
        <v>403</v>
      </c>
      <c r="B269" s="1" t="n">
        <v>0.921</v>
      </c>
      <c r="C269" s="1" t="n">
        <v>0.275</v>
      </c>
      <c r="D269" s="1" t="n">
        <v>0.218</v>
      </c>
      <c r="E269" s="1" t="s">
        <v>1507</v>
      </c>
    </row>
    <row r="270" customFormat="false" ht="12" hidden="false" customHeight="false" outlineLevel="0" collapsed="false">
      <c r="A270" s="1" t="s">
        <v>198</v>
      </c>
      <c r="B270" s="1" t="n">
        <v>0.914</v>
      </c>
      <c r="C270" s="1" t="n">
        <v>0.276</v>
      </c>
      <c r="D270" s="1" t="n">
        <v>1.069</v>
      </c>
      <c r="E270" s="1" t="s">
        <v>1508</v>
      </c>
    </row>
    <row r="271" customFormat="false" ht="12" hidden="false" customHeight="false" outlineLevel="0" collapsed="false">
      <c r="A271" s="1" t="s">
        <v>981</v>
      </c>
      <c r="B271" s="1" t="n">
        <v>0.91</v>
      </c>
      <c r="C271" s="1" t="n">
        <v>0.333</v>
      </c>
      <c r="D271" s="1" t="n">
        <v>1.414</v>
      </c>
      <c r="E271" s="1" t="s">
        <v>1509</v>
      </c>
    </row>
    <row r="272" customFormat="false" ht="12" hidden="false" customHeight="false" outlineLevel="0" collapsed="false">
      <c r="A272" s="1" t="s">
        <v>186</v>
      </c>
      <c r="B272" s="1" t="n">
        <v>0.907</v>
      </c>
      <c r="C272" s="1" t="n">
        <v>0.278</v>
      </c>
      <c r="D272" s="1" t="n">
        <v>-1.604</v>
      </c>
      <c r="E272" s="1" t="s">
        <v>1510</v>
      </c>
    </row>
    <row r="273" customFormat="false" ht="12" hidden="false" customHeight="false" outlineLevel="0" collapsed="false">
      <c r="A273" s="1" t="s">
        <v>688</v>
      </c>
      <c r="B273" s="1" t="n">
        <v>0.9</v>
      </c>
      <c r="C273" s="1" t="n">
        <v>0.385</v>
      </c>
      <c r="D273" s="1" t="n">
        <v>0.447</v>
      </c>
      <c r="E273" s="1" t="s">
        <v>1511</v>
      </c>
    </row>
    <row r="274" customFormat="false" ht="12" hidden="false" customHeight="false" outlineLevel="0" collapsed="false">
      <c r="A274" s="1" t="s">
        <v>258</v>
      </c>
      <c r="B274" s="1" t="n">
        <v>0.879</v>
      </c>
      <c r="C274" s="1" t="n">
        <v>0.295</v>
      </c>
      <c r="D274" s="1" t="n">
        <v>0.277</v>
      </c>
      <c r="E274" s="1" t="s">
        <v>1512</v>
      </c>
    </row>
    <row r="275" customFormat="false" ht="12" hidden="false" customHeight="false" outlineLevel="0" collapsed="false">
      <c r="A275" s="1" t="s">
        <v>495</v>
      </c>
      <c r="B275" s="1" t="n">
        <v>0.857</v>
      </c>
      <c r="C275" s="1" t="n">
        <v>0.234</v>
      </c>
      <c r="D275" s="1" t="e">
        <f aca="false"/>
        <v>#NUM!</v>
      </c>
      <c r="E275" s="1" t="s">
        <v>1513</v>
      </c>
    </row>
    <row r="276" customFormat="false" ht="12" hidden="false" customHeight="false" outlineLevel="0" collapsed="false">
      <c r="A276" s="1" t="s">
        <v>331</v>
      </c>
      <c r="B276" s="1" t="n">
        <v>0.857</v>
      </c>
      <c r="C276" s="1" t="n">
        <v>0.266</v>
      </c>
      <c r="D276" s="1" t="n">
        <v>0.408</v>
      </c>
      <c r="E276" s="1" t="s">
        <v>1514</v>
      </c>
    </row>
    <row r="277" customFormat="false" ht="12" hidden="false" customHeight="false" outlineLevel="0" collapsed="false">
      <c r="A277" s="1" t="s">
        <v>664</v>
      </c>
      <c r="B277" s="1" t="n">
        <v>0.857</v>
      </c>
      <c r="C277" s="1" t="n">
        <v>0.251</v>
      </c>
      <c r="D277" s="1" t="e">
        <f aca="false"/>
        <v>#NUM!</v>
      </c>
      <c r="E277" s="1" t="s">
        <v>1515</v>
      </c>
    </row>
    <row r="278" customFormat="false" ht="12" hidden="false" customHeight="false" outlineLevel="0" collapsed="false">
      <c r="A278" s="1" t="s">
        <v>471</v>
      </c>
      <c r="B278" s="1" t="n">
        <v>0.848</v>
      </c>
      <c r="C278" s="1" t="n">
        <v>0.277</v>
      </c>
      <c r="D278" s="1" t="n">
        <v>-0.243</v>
      </c>
      <c r="E278" s="1" t="s">
        <v>1516</v>
      </c>
    </row>
    <row r="279" customFormat="false" ht="12" hidden="false" customHeight="false" outlineLevel="0" collapsed="false">
      <c r="A279" s="1" t="s">
        <v>635</v>
      </c>
      <c r="B279" s="1" t="n">
        <v>0.839</v>
      </c>
      <c r="C279" s="1" t="n">
        <v>0.253</v>
      </c>
      <c r="D279" s="1" t="n">
        <v>0</v>
      </c>
      <c r="E279" s="1" t="s">
        <v>1517</v>
      </c>
    </row>
    <row r="280" customFormat="false" ht="12" hidden="false" customHeight="false" outlineLevel="0" collapsed="false">
      <c r="A280" s="1" t="s">
        <v>712</v>
      </c>
      <c r="B280" s="1" t="n">
        <v>0.839</v>
      </c>
      <c r="C280" s="1" t="n">
        <v>0.333</v>
      </c>
      <c r="D280" s="1" t="n">
        <v>-0.378</v>
      </c>
      <c r="E280" s="1" t="s">
        <v>1518</v>
      </c>
    </row>
    <row r="281" customFormat="false" ht="12" hidden="false" customHeight="false" outlineLevel="0" collapsed="false">
      <c r="A281" s="1" t="s">
        <v>184</v>
      </c>
      <c r="B281" s="1" t="n">
        <v>0.836</v>
      </c>
      <c r="C281" s="1" t="n">
        <v>0.245</v>
      </c>
      <c r="D281" s="1" t="n">
        <v>-0.577</v>
      </c>
      <c r="E281" s="1" t="s">
        <v>1519</v>
      </c>
    </row>
    <row r="282" customFormat="false" ht="12" hidden="false" customHeight="false" outlineLevel="0" collapsed="false">
      <c r="A282" s="1" t="s">
        <v>706</v>
      </c>
      <c r="B282" s="1" t="n">
        <v>0.83</v>
      </c>
      <c r="C282" s="1" t="n">
        <v>0.4</v>
      </c>
      <c r="D282" s="1" t="n">
        <v>0</v>
      </c>
      <c r="E282" s="1" t="s">
        <v>707</v>
      </c>
    </row>
    <row r="283" customFormat="false" ht="12" hidden="false" customHeight="false" outlineLevel="0" collapsed="false">
      <c r="A283" s="1" t="s">
        <v>722</v>
      </c>
      <c r="B283" s="1" t="n">
        <v>0.827</v>
      </c>
      <c r="C283" s="1" t="n">
        <v>0.32</v>
      </c>
      <c r="D283" s="1" t="n">
        <v>0</v>
      </c>
      <c r="E283" s="1" t="s">
        <v>1520</v>
      </c>
    </row>
    <row r="284" customFormat="false" ht="12" hidden="false" customHeight="false" outlineLevel="0" collapsed="false">
      <c r="A284" s="1" t="s">
        <v>835</v>
      </c>
      <c r="B284" s="1" t="n">
        <v>0.818</v>
      </c>
      <c r="C284" s="1" t="n">
        <v>0.293</v>
      </c>
      <c r="D284" s="1" t="n">
        <v>0</v>
      </c>
      <c r="E284" s="1" t="s">
        <v>1492</v>
      </c>
    </row>
    <row r="285" customFormat="false" ht="12" hidden="false" customHeight="false" outlineLevel="0" collapsed="false">
      <c r="A285" s="1" t="s">
        <v>1116</v>
      </c>
      <c r="B285" s="1" t="n">
        <v>0.818</v>
      </c>
      <c r="C285" s="1" t="n">
        <v>0.252</v>
      </c>
      <c r="D285" s="1" t="n">
        <v>-0.87</v>
      </c>
      <c r="E285" s="1" t="s">
        <v>1521</v>
      </c>
    </row>
    <row r="286" customFormat="false" ht="12" hidden="false" customHeight="false" outlineLevel="0" collapsed="false">
      <c r="A286" s="1" t="s">
        <v>613</v>
      </c>
      <c r="B286" s="1" t="n">
        <v>0.801</v>
      </c>
      <c r="C286" s="1" t="n">
        <v>0.26</v>
      </c>
      <c r="D286" s="1" t="n">
        <v>0.784</v>
      </c>
      <c r="E286" s="1" t="s">
        <v>1522</v>
      </c>
    </row>
    <row r="287" customFormat="false" ht="12" hidden="false" customHeight="false" outlineLevel="0" collapsed="false">
      <c r="A287" s="1" t="s">
        <v>393</v>
      </c>
      <c r="B287" s="1" t="n">
        <v>0.796</v>
      </c>
      <c r="C287" s="1" t="n">
        <v>0.256</v>
      </c>
      <c r="D287" s="1" t="n">
        <v>-1.095</v>
      </c>
      <c r="E287" s="1" t="s">
        <v>1523</v>
      </c>
    </row>
    <row r="288" customFormat="false" ht="12" hidden="false" customHeight="false" outlineLevel="0" collapsed="false">
      <c r="A288" s="1" t="s">
        <v>905</v>
      </c>
      <c r="B288" s="1" t="n">
        <v>0.788</v>
      </c>
      <c r="C288" s="1" t="n">
        <v>0.357</v>
      </c>
      <c r="D288" s="1" t="e">
        <f aca="false"/>
        <v>#NUM!</v>
      </c>
      <c r="E288" s="1" t="s">
        <v>1524</v>
      </c>
    </row>
    <row r="289" customFormat="false" ht="12" hidden="false" customHeight="false" outlineLevel="0" collapsed="false">
      <c r="A289" s="1" t="s">
        <v>373</v>
      </c>
      <c r="B289" s="1" t="n">
        <v>0.785</v>
      </c>
      <c r="C289" s="1" t="n">
        <v>0.266</v>
      </c>
      <c r="D289" s="1" t="n">
        <v>0</v>
      </c>
      <c r="E289" s="1" t="s">
        <v>1525</v>
      </c>
    </row>
    <row r="290" customFormat="false" ht="12" hidden="false" customHeight="false" outlineLevel="0" collapsed="false">
      <c r="A290" s="1" t="s">
        <v>668</v>
      </c>
      <c r="B290" s="1" t="n">
        <v>0.772</v>
      </c>
      <c r="C290" s="1" t="n">
        <v>0.28</v>
      </c>
      <c r="D290" s="1" t="n">
        <v>2.111</v>
      </c>
      <c r="E290" s="1" t="s">
        <v>1526</v>
      </c>
    </row>
    <row r="291" customFormat="false" ht="12" hidden="false" customHeight="false" outlineLevel="0" collapsed="false">
      <c r="A291" s="1" t="s">
        <v>543</v>
      </c>
      <c r="B291" s="1" t="n">
        <v>0.764</v>
      </c>
      <c r="C291" s="1" t="n">
        <v>0.261</v>
      </c>
      <c r="D291" s="1" t="n">
        <v>-0.218</v>
      </c>
      <c r="E291" s="1" t="s">
        <v>1527</v>
      </c>
    </row>
    <row r="292" customFormat="false" ht="12" hidden="false" customHeight="false" outlineLevel="0" collapsed="false">
      <c r="A292" s="1" t="s">
        <v>734</v>
      </c>
      <c r="B292" s="1" t="n">
        <v>0.759</v>
      </c>
      <c r="C292" s="1" t="n">
        <v>0.429</v>
      </c>
      <c r="D292" s="1" t="e">
        <f aca="false"/>
        <v>#NUM!</v>
      </c>
      <c r="E292" s="1" t="s">
        <v>735</v>
      </c>
    </row>
    <row r="293" customFormat="false" ht="12" hidden="false" customHeight="false" outlineLevel="0" collapsed="false">
      <c r="A293" s="1" t="s">
        <v>736</v>
      </c>
      <c r="B293" s="1" t="n">
        <v>0.759</v>
      </c>
      <c r="C293" s="1" t="n">
        <v>0.429</v>
      </c>
      <c r="D293" s="1" t="e">
        <f aca="false"/>
        <v>#NUM!</v>
      </c>
      <c r="E293" s="1" t="s">
        <v>737</v>
      </c>
    </row>
    <row r="294" customFormat="false" ht="12" hidden="false" customHeight="false" outlineLevel="0" collapsed="false">
      <c r="A294" s="1" t="s">
        <v>993</v>
      </c>
      <c r="B294" s="1" t="n">
        <v>0.759</v>
      </c>
      <c r="C294" s="1" t="n">
        <v>0.429</v>
      </c>
      <c r="D294" s="1" t="e">
        <f aca="false"/>
        <v>#NUM!</v>
      </c>
      <c r="E294" s="1" t="s">
        <v>1528</v>
      </c>
    </row>
    <row r="295" customFormat="false" ht="12" hidden="false" customHeight="false" outlineLevel="0" collapsed="false">
      <c r="A295" s="1" t="s">
        <v>738</v>
      </c>
      <c r="B295" s="1" t="n">
        <v>0.759</v>
      </c>
      <c r="C295" s="1" t="n">
        <v>0.429</v>
      </c>
      <c r="D295" s="1" t="e">
        <f aca="false"/>
        <v>#NUM!</v>
      </c>
      <c r="E295" s="1" t="s">
        <v>739</v>
      </c>
    </row>
    <row r="296" customFormat="false" ht="12" hidden="false" customHeight="false" outlineLevel="0" collapsed="false">
      <c r="A296" s="1" t="s">
        <v>435</v>
      </c>
      <c r="B296" s="1" t="n">
        <v>0.757</v>
      </c>
      <c r="C296" s="1" t="n">
        <v>0.257</v>
      </c>
      <c r="D296" s="1" t="n">
        <v>-1.569</v>
      </c>
      <c r="E296" s="1" t="s">
        <v>1529</v>
      </c>
    </row>
    <row r="297" customFormat="false" ht="12" hidden="false" customHeight="false" outlineLevel="0" collapsed="false">
      <c r="A297" s="1" t="s">
        <v>627</v>
      </c>
      <c r="B297" s="1" t="n">
        <v>0.757</v>
      </c>
      <c r="C297" s="1" t="n">
        <v>0.289</v>
      </c>
      <c r="D297" s="1" t="e">
        <f aca="false"/>
        <v>#NUM!</v>
      </c>
      <c r="E297" s="1" t="s">
        <v>1530</v>
      </c>
    </row>
    <row r="298" customFormat="false" ht="12" hidden="false" customHeight="false" outlineLevel="0" collapsed="false">
      <c r="A298" s="1" t="s">
        <v>1051</v>
      </c>
      <c r="B298" s="1" t="n">
        <v>0.757</v>
      </c>
      <c r="C298" s="1" t="n">
        <v>0.318</v>
      </c>
      <c r="D298" s="1" t="n">
        <v>1.134</v>
      </c>
      <c r="E298" s="1" t="s">
        <v>1531</v>
      </c>
    </row>
    <row r="299" customFormat="false" ht="12" hidden="false" customHeight="false" outlineLevel="0" collapsed="false">
      <c r="A299" s="1" t="s">
        <v>876</v>
      </c>
      <c r="B299" s="1" t="n">
        <v>0.754</v>
      </c>
      <c r="C299" s="1" t="n">
        <v>0.294</v>
      </c>
      <c r="D299" s="1" t="n">
        <v>-1</v>
      </c>
      <c r="E299" s="1" t="s">
        <v>1532</v>
      </c>
    </row>
    <row r="300" customFormat="false" ht="12" hidden="false" customHeight="false" outlineLevel="0" collapsed="false">
      <c r="A300" s="1" t="s">
        <v>493</v>
      </c>
      <c r="B300" s="1" t="n">
        <v>0.752</v>
      </c>
      <c r="C300" s="1" t="n">
        <v>0.308</v>
      </c>
      <c r="D300" s="1" t="n">
        <v>-1.414</v>
      </c>
      <c r="E300" s="1" t="s">
        <v>1533</v>
      </c>
    </row>
    <row r="301" customFormat="false" ht="12" hidden="false" customHeight="false" outlineLevel="0" collapsed="false">
      <c r="A301" s="1" t="s">
        <v>389</v>
      </c>
      <c r="B301" s="1" t="n">
        <v>0.74</v>
      </c>
      <c r="C301" s="1" t="n">
        <v>0.25</v>
      </c>
      <c r="D301" s="1" t="n">
        <v>0.258</v>
      </c>
      <c r="E301" s="1" t="s">
        <v>1534</v>
      </c>
    </row>
    <row r="302" customFormat="false" ht="12" hidden="false" customHeight="false" outlineLevel="0" collapsed="false">
      <c r="A302" s="1" t="s">
        <v>208</v>
      </c>
      <c r="B302" s="1" t="n">
        <v>0.719</v>
      </c>
      <c r="C302" s="1" t="n">
        <v>0.252</v>
      </c>
      <c r="D302" s="1" t="n">
        <v>1.134</v>
      </c>
      <c r="E302" s="1" t="s">
        <v>1535</v>
      </c>
    </row>
    <row r="303" customFormat="false" ht="12" hidden="false" customHeight="false" outlineLevel="0" collapsed="false">
      <c r="A303" s="1" t="s">
        <v>833</v>
      </c>
      <c r="B303" s="1" t="n">
        <v>0.714</v>
      </c>
      <c r="C303" s="1" t="n">
        <v>0.242</v>
      </c>
      <c r="D303" s="1" t="n">
        <v>0.354</v>
      </c>
      <c r="E303" s="1" t="s">
        <v>1536</v>
      </c>
    </row>
    <row r="304" customFormat="false" ht="12" hidden="false" customHeight="false" outlineLevel="0" collapsed="false">
      <c r="A304" s="1" t="s">
        <v>672</v>
      </c>
      <c r="B304" s="1" t="n">
        <v>0.708</v>
      </c>
      <c r="C304" s="1" t="n">
        <v>0.245</v>
      </c>
      <c r="D304" s="1" t="n">
        <v>-0.186</v>
      </c>
      <c r="E304" s="1" t="s">
        <v>1537</v>
      </c>
    </row>
    <row r="305" customFormat="false" ht="12" hidden="false" customHeight="false" outlineLevel="0" collapsed="false">
      <c r="A305" s="1" t="s">
        <v>298</v>
      </c>
      <c r="B305" s="1" t="n">
        <v>0.708</v>
      </c>
      <c r="C305" s="1" t="n">
        <v>0.279</v>
      </c>
      <c r="D305" s="1" t="n">
        <v>1.732</v>
      </c>
      <c r="E305" s="1" t="s">
        <v>1538</v>
      </c>
    </row>
    <row r="306" customFormat="false" ht="12" hidden="false" customHeight="false" outlineLevel="0" collapsed="false">
      <c r="A306" s="1" t="s">
        <v>300</v>
      </c>
      <c r="B306" s="1" t="n">
        <v>0.708</v>
      </c>
      <c r="C306" s="1" t="n">
        <v>0.279</v>
      </c>
      <c r="D306" s="1" t="n">
        <v>-1.155</v>
      </c>
      <c r="E306" s="1" t="s">
        <v>1539</v>
      </c>
    </row>
    <row r="307" customFormat="false" ht="12" hidden="false" customHeight="false" outlineLevel="0" collapsed="false">
      <c r="A307" s="1" t="s">
        <v>967</v>
      </c>
      <c r="B307" s="1" t="n">
        <v>0.706</v>
      </c>
      <c r="C307" s="1" t="n">
        <v>0.243</v>
      </c>
      <c r="D307" s="1" t="n">
        <v>-1.219</v>
      </c>
      <c r="E307" s="1" t="s">
        <v>1540</v>
      </c>
    </row>
    <row r="308" customFormat="false" ht="12" hidden="false" customHeight="false" outlineLevel="0" collapsed="false">
      <c r="A308" s="1" t="s">
        <v>631</v>
      </c>
      <c r="B308" s="1" t="n">
        <v>0.697</v>
      </c>
      <c r="C308" s="1" t="n">
        <v>0.26</v>
      </c>
      <c r="D308" s="1" t="n">
        <v>0.905</v>
      </c>
      <c r="E308" s="1" t="s">
        <v>1541</v>
      </c>
    </row>
    <row r="309" customFormat="false" ht="12" hidden="false" customHeight="false" outlineLevel="0" collapsed="false">
      <c r="A309" s="1" t="s">
        <v>274</v>
      </c>
      <c r="B309" s="1" t="n">
        <v>0.695</v>
      </c>
      <c r="C309" s="1" t="n">
        <v>0.286</v>
      </c>
      <c r="D309" s="1" t="n">
        <v>1.897</v>
      </c>
      <c r="E309" s="1" t="s">
        <v>1542</v>
      </c>
    </row>
    <row r="310" customFormat="false" ht="12" hidden="false" customHeight="false" outlineLevel="0" collapsed="false">
      <c r="A310" s="1" t="s">
        <v>268</v>
      </c>
      <c r="B310" s="1" t="n">
        <v>0.69</v>
      </c>
      <c r="C310" s="1" t="n">
        <v>0.248</v>
      </c>
      <c r="D310" s="1" t="n">
        <v>-0.192</v>
      </c>
      <c r="E310" s="1" t="s">
        <v>1543</v>
      </c>
    </row>
    <row r="311" customFormat="false" ht="12" hidden="false" customHeight="false" outlineLevel="0" collapsed="false">
      <c r="A311" s="1" t="s">
        <v>445</v>
      </c>
      <c r="B311" s="1" t="n">
        <v>0.69</v>
      </c>
      <c r="C311" s="1" t="n">
        <v>0.5</v>
      </c>
      <c r="D311" s="1" t="e">
        <f aca="false"/>
        <v>#NUM!</v>
      </c>
      <c r="E311" s="1" t="s">
        <v>1544</v>
      </c>
    </row>
    <row r="312" customFormat="false" ht="12" hidden="false" customHeight="false" outlineLevel="0" collapsed="false">
      <c r="A312" s="1" t="s">
        <v>423</v>
      </c>
      <c r="B312" s="1" t="n">
        <v>0.69</v>
      </c>
      <c r="C312" s="1" t="n">
        <v>0.333</v>
      </c>
      <c r="D312" s="1" t="n">
        <v>1.342</v>
      </c>
      <c r="E312" s="1" t="s">
        <v>1545</v>
      </c>
    </row>
    <row r="313" customFormat="false" ht="12" hidden="false" customHeight="false" outlineLevel="0" collapsed="false">
      <c r="A313" s="1" t="s">
        <v>754</v>
      </c>
      <c r="B313" s="1" t="n">
        <v>0.69</v>
      </c>
      <c r="C313" s="1" t="n">
        <v>0.5</v>
      </c>
      <c r="D313" s="1" t="e">
        <f aca="false"/>
        <v>#NUM!</v>
      </c>
      <c r="E313" s="1" t="s">
        <v>755</v>
      </c>
    </row>
    <row r="314" customFormat="false" ht="12" hidden="false" customHeight="false" outlineLevel="0" collapsed="false">
      <c r="A314" s="1" t="s">
        <v>756</v>
      </c>
      <c r="B314" s="1" t="n">
        <v>0.69</v>
      </c>
      <c r="C314" s="1" t="n">
        <v>0.5</v>
      </c>
      <c r="D314" s="1" t="e">
        <f aca="false"/>
        <v>#NUM!</v>
      </c>
      <c r="E314" s="1" t="s">
        <v>757</v>
      </c>
    </row>
    <row r="315" customFormat="false" ht="12" hidden="false" customHeight="false" outlineLevel="0" collapsed="false">
      <c r="A315" s="1" t="s">
        <v>591</v>
      </c>
      <c r="B315" s="1" t="n">
        <v>0.69</v>
      </c>
      <c r="C315" s="1" t="n">
        <v>0.333</v>
      </c>
      <c r="D315" s="1" t="n">
        <v>-1.342</v>
      </c>
      <c r="E315" s="1" t="s">
        <v>1546</v>
      </c>
    </row>
    <row r="316" customFormat="false" ht="12" hidden="false" customHeight="false" outlineLevel="0" collapsed="false">
      <c r="A316" s="1" t="s">
        <v>762</v>
      </c>
      <c r="B316" s="1" t="n">
        <v>0.69</v>
      </c>
      <c r="C316" s="1" t="n">
        <v>0.5</v>
      </c>
      <c r="D316" s="1" t="e">
        <f aca="false"/>
        <v>#NUM!</v>
      </c>
      <c r="E316" s="1" t="s">
        <v>763</v>
      </c>
    </row>
    <row r="317" customFormat="false" ht="12" hidden="false" customHeight="false" outlineLevel="0" collapsed="false">
      <c r="A317" s="1" t="s">
        <v>1061</v>
      </c>
      <c r="B317" s="1" t="n">
        <v>0.69</v>
      </c>
      <c r="C317" s="1" t="n">
        <v>0.5</v>
      </c>
      <c r="D317" s="1" t="e">
        <f aca="false"/>
        <v>#NUM!</v>
      </c>
      <c r="E317" s="1" t="s">
        <v>1547</v>
      </c>
    </row>
    <row r="318" customFormat="false" ht="12" hidden="false" customHeight="false" outlineLevel="0" collapsed="false">
      <c r="A318" s="1" t="s">
        <v>449</v>
      </c>
      <c r="B318" s="1" t="n">
        <v>0.69</v>
      </c>
      <c r="C318" s="1" t="n">
        <v>0.5</v>
      </c>
      <c r="D318" s="1" t="e">
        <f aca="false"/>
        <v>#NUM!</v>
      </c>
      <c r="E318" s="1" t="s">
        <v>1548</v>
      </c>
    </row>
    <row r="319" customFormat="false" ht="12" hidden="false" customHeight="false" outlineLevel="0" collapsed="false">
      <c r="A319" s="1" t="s">
        <v>766</v>
      </c>
      <c r="B319" s="1" t="n">
        <v>0.69</v>
      </c>
      <c r="C319" s="1" t="n">
        <v>0.5</v>
      </c>
      <c r="D319" s="1" t="e">
        <f aca="false"/>
        <v>#NUM!</v>
      </c>
      <c r="E319" s="1" t="s">
        <v>767</v>
      </c>
    </row>
    <row r="320" customFormat="false" ht="12" hidden="false" customHeight="false" outlineLevel="0" collapsed="false">
      <c r="A320" s="1" t="s">
        <v>451</v>
      </c>
      <c r="B320" s="1" t="n">
        <v>0.69</v>
      </c>
      <c r="C320" s="1" t="n">
        <v>0.5</v>
      </c>
      <c r="D320" s="1" t="e">
        <f aca="false"/>
        <v>#NUM!</v>
      </c>
      <c r="E320" s="1" t="s">
        <v>1549</v>
      </c>
    </row>
    <row r="321" customFormat="false" ht="12" hidden="false" customHeight="false" outlineLevel="0" collapsed="false">
      <c r="A321" s="1" t="s">
        <v>192</v>
      </c>
      <c r="B321" s="1" t="n">
        <v>0.69</v>
      </c>
      <c r="C321" s="1" t="n">
        <v>0.244</v>
      </c>
      <c r="D321" s="1" t="n">
        <v>-0.186</v>
      </c>
      <c r="E321" s="1" t="s">
        <v>1550</v>
      </c>
    </row>
    <row r="322" customFormat="false" ht="12" hidden="false" customHeight="false" outlineLevel="0" collapsed="false">
      <c r="A322" s="1" t="s">
        <v>1241</v>
      </c>
      <c r="B322" s="1" t="n">
        <v>0.686</v>
      </c>
      <c r="C322" s="1" t="n">
        <v>0.26</v>
      </c>
      <c r="D322" s="1" t="n">
        <v>-0.471</v>
      </c>
      <c r="E322" s="1" t="s">
        <v>1551</v>
      </c>
    </row>
    <row r="323" customFormat="false" ht="12" hidden="false" customHeight="false" outlineLevel="0" collapsed="false">
      <c r="A323" s="1" t="s">
        <v>475</v>
      </c>
      <c r="B323" s="1" t="n">
        <v>0.684</v>
      </c>
      <c r="C323" s="1" t="n">
        <v>0.316</v>
      </c>
      <c r="D323" s="1" t="n">
        <v>0</v>
      </c>
      <c r="E323" s="1" t="s">
        <v>1552</v>
      </c>
    </row>
    <row r="324" customFormat="false" ht="12" hidden="false" customHeight="false" outlineLevel="0" collapsed="false">
      <c r="A324" s="1" t="s">
        <v>515</v>
      </c>
      <c r="B324" s="1" t="n">
        <v>0.682</v>
      </c>
      <c r="C324" s="1" t="n">
        <v>0.304</v>
      </c>
      <c r="D324" s="1" t="n">
        <v>-1.134</v>
      </c>
      <c r="E324" s="1" t="s">
        <v>1553</v>
      </c>
    </row>
    <row r="325" customFormat="false" ht="12" hidden="false" customHeight="false" outlineLevel="0" collapsed="false">
      <c r="A325" s="1" t="s">
        <v>517</v>
      </c>
      <c r="B325" s="1" t="n">
        <v>0.682</v>
      </c>
      <c r="C325" s="1" t="n">
        <v>0.304</v>
      </c>
      <c r="D325" s="1" t="n">
        <v>-0.378</v>
      </c>
      <c r="E325" s="1" t="s">
        <v>1554</v>
      </c>
    </row>
    <row r="326" customFormat="false" ht="12" hidden="false" customHeight="false" outlineLevel="0" collapsed="false">
      <c r="A326" s="1" t="s">
        <v>431</v>
      </c>
      <c r="B326" s="1" t="n">
        <v>0.67</v>
      </c>
      <c r="C326" s="1" t="n">
        <v>0.256</v>
      </c>
      <c r="D326" s="1" t="n">
        <v>0.447</v>
      </c>
      <c r="E326" s="1" t="s">
        <v>1555</v>
      </c>
    </row>
    <row r="327" customFormat="false" ht="12" hidden="false" customHeight="false" outlineLevel="0" collapsed="false">
      <c r="A327" s="1" t="s">
        <v>770</v>
      </c>
      <c r="B327" s="1" t="n">
        <v>0.668</v>
      </c>
      <c r="C327" s="1" t="n">
        <v>1</v>
      </c>
      <c r="D327" s="1" t="e">
        <f aca="false"/>
        <v>#NUM!</v>
      </c>
      <c r="E327" s="1" t="s">
        <v>771</v>
      </c>
    </row>
    <row r="328" customFormat="false" ht="12" hidden="false" customHeight="false" outlineLevel="0" collapsed="false">
      <c r="A328" s="1" t="s">
        <v>772</v>
      </c>
      <c r="B328" s="1" t="n">
        <v>0.668</v>
      </c>
      <c r="C328" s="1" t="n">
        <v>1</v>
      </c>
      <c r="D328" s="1" t="e">
        <f aca="false"/>
        <v>#NUM!</v>
      </c>
      <c r="E328" s="1" t="s">
        <v>773</v>
      </c>
    </row>
    <row r="329" customFormat="false" ht="12" hidden="false" customHeight="false" outlineLevel="0" collapsed="false">
      <c r="A329" s="1" t="s">
        <v>1556</v>
      </c>
      <c r="B329" s="1" t="n">
        <v>0.668</v>
      </c>
      <c r="C329" s="1" t="n">
        <v>1</v>
      </c>
      <c r="D329" s="1" t="e">
        <f aca="false"/>
        <v>#NUM!</v>
      </c>
      <c r="E329" s="1" t="s">
        <v>1557</v>
      </c>
    </row>
    <row r="330" customFormat="false" ht="12" hidden="false" customHeight="false" outlineLevel="0" collapsed="false">
      <c r="A330" s="1" t="s">
        <v>774</v>
      </c>
      <c r="B330" s="1" t="n">
        <v>0.668</v>
      </c>
      <c r="C330" s="1" t="n">
        <v>1</v>
      </c>
      <c r="D330" s="1" t="e">
        <f aca="false"/>
        <v>#NUM!</v>
      </c>
      <c r="E330" s="1" t="s">
        <v>775</v>
      </c>
    </row>
    <row r="331" customFormat="false" ht="12" hidden="false" customHeight="false" outlineLevel="0" collapsed="false">
      <c r="A331" s="1" t="s">
        <v>776</v>
      </c>
      <c r="B331" s="1" t="n">
        <v>0.668</v>
      </c>
      <c r="C331" s="1" t="n">
        <v>1</v>
      </c>
      <c r="D331" s="1" t="e">
        <f aca="false"/>
        <v>#NUM!</v>
      </c>
      <c r="E331" s="1" t="s">
        <v>777</v>
      </c>
    </row>
    <row r="332" customFormat="false" ht="12" hidden="false" customHeight="false" outlineLevel="0" collapsed="false">
      <c r="A332" s="1" t="s">
        <v>778</v>
      </c>
      <c r="B332" s="1" t="n">
        <v>0.668</v>
      </c>
      <c r="C332" s="1" t="n">
        <v>1</v>
      </c>
      <c r="D332" s="1" t="e">
        <f aca="false"/>
        <v>#NUM!</v>
      </c>
      <c r="E332" s="1" t="s">
        <v>779</v>
      </c>
    </row>
    <row r="333" customFormat="false" ht="12" hidden="false" customHeight="false" outlineLevel="0" collapsed="false">
      <c r="A333" s="1" t="s">
        <v>780</v>
      </c>
      <c r="B333" s="1" t="n">
        <v>0.668</v>
      </c>
      <c r="C333" s="1" t="n">
        <v>1</v>
      </c>
      <c r="D333" s="1" t="e">
        <f aca="false"/>
        <v>#NUM!</v>
      </c>
      <c r="E333" s="1" t="s">
        <v>781</v>
      </c>
    </row>
    <row r="334" customFormat="false" ht="12" hidden="false" customHeight="false" outlineLevel="0" collapsed="false">
      <c r="A334" s="1" t="s">
        <v>782</v>
      </c>
      <c r="B334" s="1" t="n">
        <v>0.668</v>
      </c>
      <c r="C334" s="1" t="n">
        <v>1</v>
      </c>
      <c r="D334" s="1" t="e">
        <f aca="false"/>
        <v>#NUM!</v>
      </c>
      <c r="E334" s="1" t="s">
        <v>783</v>
      </c>
    </row>
    <row r="335" customFormat="false" ht="12" hidden="false" customHeight="false" outlineLevel="0" collapsed="false">
      <c r="A335" s="1" t="s">
        <v>784</v>
      </c>
      <c r="B335" s="1" t="n">
        <v>0.668</v>
      </c>
      <c r="C335" s="1" t="n">
        <v>1</v>
      </c>
      <c r="D335" s="1" t="e">
        <f aca="false"/>
        <v>#NUM!</v>
      </c>
      <c r="E335" s="1" t="s">
        <v>785</v>
      </c>
    </row>
    <row r="336" customFormat="false" ht="12" hidden="false" customHeight="false" outlineLevel="0" collapsed="false">
      <c r="A336" s="1" t="s">
        <v>539</v>
      </c>
      <c r="B336" s="1" t="n">
        <v>0.654</v>
      </c>
      <c r="C336" s="1" t="n">
        <v>0.262</v>
      </c>
      <c r="D336" s="1" t="n">
        <v>0.5</v>
      </c>
      <c r="E336" s="1" t="s">
        <v>1558</v>
      </c>
    </row>
    <row r="337" customFormat="false" ht="12" hidden="false" customHeight="false" outlineLevel="0" collapsed="false">
      <c r="A337" s="1" t="s">
        <v>798</v>
      </c>
      <c r="B337" s="1" t="n">
        <v>0.652</v>
      </c>
      <c r="C337" s="1" t="n">
        <v>0.246</v>
      </c>
      <c r="D337" s="1" t="e">
        <f aca="false"/>
        <v>#NUM!</v>
      </c>
      <c r="E337" s="1" t="s">
        <v>1559</v>
      </c>
    </row>
    <row r="338" customFormat="false" ht="12" hidden="false" customHeight="false" outlineLevel="0" collapsed="false">
      <c r="A338" s="1" t="s">
        <v>670</v>
      </c>
      <c r="B338" s="1" t="n">
        <v>0.642</v>
      </c>
      <c r="C338" s="1" t="n">
        <v>0.246</v>
      </c>
      <c r="D338" s="1" t="n">
        <v>1.347</v>
      </c>
      <c r="E338" s="1" t="s">
        <v>1560</v>
      </c>
    </row>
    <row r="339" customFormat="false" ht="12" hidden="false" customHeight="false" outlineLevel="0" collapsed="false">
      <c r="A339" s="1" t="s">
        <v>1013</v>
      </c>
      <c r="B339" s="1" t="n">
        <v>0.642</v>
      </c>
      <c r="C339" s="1" t="n">
        <v>0.263</v>
      </c>
      <c r="D339" s="1" t="n">
        <v>-2.646</v>
      </c>
      <c r="E339" s="1" t="s">
        <v>1561</v>
      </c>
    </row>
    <row r="340" customFormat="false" ht="12" hidden="false" customHeight="false" outlineLevel="0" collapsed="false">
      <c r="A340" s="1" t="s">
        <v>680</v>
      </c>
      <c r="B340" s="1" t="n">
        <v>0.636</v>
      </c>
      <c r="C340" s="1" t="n">
        <v>0.257</v>
      </c>
      <c r="D340" s="1" t="n">
        <v>0.775</v>
      </c>
      <c r="E340" s="1" t="s">
        <v>1562</v>
      </c>
    </row>
    <row r="341" customFormat="false" ht="12" hidden="false" customHeight="false" outlineLevel="0" collapsed="false">
      <c r="A341" s="1" t="s">
        <v>615</v>
      </c>
      <c r="B341" s="1" t="n">
        <v>0.633</v>
      </c>
      <c r="C341" s="1" t="n">
        <v>0.264</v>
      </c>
      <c r="D341" s="1" t="n">
        <v>-0.577</v>
      </c>
      <c r="E341" s="1" t="s">
        <v>1563</v>
      </c>
    </row>
    <row r="342" customFormat="false" ht="12" hidden="false" customHeight="false" outlineLevel="0" collapsed="false">
      <c r="A342" s="1" t="s">
        <v>813</v>
      </c>
      <c r="B342" s="1" t="n">
        <v>0.627</v>
      </c>
      <c r="C342" s="1" t="n">
        <v>0.375</v>
      </c>
      <c r="D342" s="1" t="e">
        <f aca="false"/>
        <v>#NUM!</v>
      </c>
      <c r="E342" s="1" t="s">
        <v>1564</v>
      </c>
    </row>
    <row r="343" customFormat="false" ht="12" hidden="false" customHeight="false" outlineLevel="0" collapsed="false">
      <c r="A343" s="1" t="s">
        <v>1049</v>
      </c>
      <c r="B343" s="1" t="n">
        <v>0.627</v>
      </c>
      <c r="C343" s="1" t="n">
        <v>0.375</v>
      </c>
      <c r="D343" s="1" t="e">
        <f aca="false"/>
        <v>#NUM!</v>
      </c>
      <c r="E343" s="1" t="s">
        <v>1565</v>
      </c>
    </row>
    <row r="344" customFormat="false" ht="12" hidden="false" customHeight="false" outlineLevel="0" collapsed="false">
      <c r="A344" s="1" t="s">
        <v>463</v>
      </c>
      <c r="B344" s="1" t="n">
        <v>0.614</v>
      </c>
      <c r="C344" s="1" t="n">
        <v>0.241</v>
      </c>
      <c r="D344" s="1" t="n">
        <v>-1.671</v>
      </c>
      <c r="E344" s="1" t="s">
        <v>1566</v>
      </c>
    </row>
    <row r="345" customFormat="false" ht="12" hidden="false" customHeight="false" outlineLevel="0" collapsed="false">
      <c r="A345" s="1" t="s">
        <v>692</v>
      </c>
      <c r="B345" s="1" t="n">
        <v>0.614</v>
      </c>
      <c r="C345" s="1" t="n">
        <v>0.292</v>
      </c>
      <c r="D345" s="1" t="n">
        <v>0.816</v>
      </c>
      <c r="E345" s="1" t="s">
        <v>1567</v>
      </c>
    </row>
    <row r="346" customFormat="false" ht="12" hidden="false" customHeight="false" outlineLevel="0" collapsed="false">
      <c r="A346" s="1" t="s">
        <v>266</v>
      </c>
      <c r="B346" s="1" t="n">
        <v>0.613</v>
      </c>
      <c r="C346" s="1" t="n">
        <v>0.253</v>
      </c>
      <c r="D346" s="1" t="n">
        <v>1.606</v>
      </c>
      <c r="E346" s="1" t="s">
        <v>1568</v>
      </c>
    </row>
    <row r="347" customFormat="false" ht="12" hidden="false" customHeight="false" outlineLevel="0" collapsed="false">
      <c r="A347" s="1" t="s">
        <v>1011</v>
      </c>
      <c r="B347" s="1" t="n">
        <v>0.611</v>
      </c>
      <c r="C347" s="1" t="n">
        <v>0.333</v>
      </c>
      <c r="D347" s="1" t="n">
        <v>-1</v>
      </c>
      <c r="E347" s="1" t="s">
        <v>1569</v>
      </c>
    </row>
    <row r="348" customFormat="false" ht="12" hidden="false" customHeight="false" outlineLevel="0" collapsed="false">
      <c r="A348" s="1" t="s">
        <v>686</v>
      </c>
      <c r="B348" s="1" t="n">
        <v>0.609</v>
      </c>
      <c r="C348" s="1" t="n">
        <v>0.3</v>
      </c>
      <c r="D348" s="1" t="n">
        <v>0.816</v>
      </c>
      <c r="E348" s="1" t="s">
        <v>1570</v>
      </c>
    </row>
    <row r="349" customFormat="false" ht="12" hidden="false" customHeight="false" outlineLevel="0" collapsed="false">
      <c r="A349" s="1" t="s">
        <v>345</v>
      </c>
      <c r="B349" s="1" t="n">
        <v>0.607</v>
      </c>
      <c r="C349" s="1" t="n">
        <v>0.312</v>
      </c>
      <c r="D349" s="1" t="n">
        <v>1.342</v>
      </c>
      <c r="E349" s="1" t="s">
        <v>1571</v>
      </c>
    </row>
    <row r="350" customFormat="false" ht="12" hidden="false" customHeight="false" outlineLevel="0" collapsed="false">
      <c r="A350" s="1" t="s">
        <v>838</v>
      </c>
      <c r="B350" s="1" t="n">
        <v>0.599</v>
      </c>
      <c r="C350" s="1" t="n">
        <v>0.268</v>
      </c>
      <c r="D350" s="1" t="n">
        <v>-2.714</v>
      </c>
      <c r="E350" s="1" t="s">
        <v>1572</v>
      </c>
    </row>
    <row r="351" customFormat="false" ht="12" hidden="false" customHeight="false" outlineLevel="0" collapsed="false">
      <c r="A351" s="1" t="s">
        <v>333</v>
      </c>
      <c r="B351" s="1" t="n">
        <v>0.599</v>
      </c>
      <c r="C351" s="1" t="n">
        <v>0.268</v>
      </c>
      <c r="D351" s="1" t="n">
        <v>1.508</v>
      </c>
      <c r="E351" s="1" t="s">
        <v>1573</v>
      </c>
    </row>
    <row r="352" customFormat="false" ht="12" hidden="false" customHeight="false" outlineLevel="0" collapsed="false">
      <c r="A352" s="1" t="s">
        <v>973</v>
      </c>
      <c r="B352" s="1" t="n">
        <v>0.588</v>
      </c>
      <c r="C352" s="1" t="n">
        <v>0.27</v>
      </c>
      <c r="D352" s="1" t="n">
        <v>-0.707</v>
      </c>
      <c r="E352" s="1" t="s">
        <v>1574</v>
      </c>
    </row>
    <row r="353" customFormat="false" ht="12" hidden="false" customHeight="false" outlineLevel="0" collapsed="false">
      <c r="A353" s="1" t="s">
        <v>607</v>
      </c>
      <c r="B353" s="1" t="n">
        <v>0.578</v>
      </c>
      <c r="C353" s="1" t="n">
        <v>0.25</v>
      </c>
      <c r="D353" s="1" t="n">
        <v>-1.069</v>
      </c>
      <c r="E353" s="1" t="s">
        <v>1575</v>
      </c>
    </row>
    <row r="354" customFormat="false" ht="12" hidden="false" customHeight="false" outlineLevel="0" collapsed="false">
      <c r="A354" s="1" t="s">
        <v>419</v>
      </c>
      <c r="B354" s="1" t="n">
        <v>0.577</v>
      </c>
      <c r="C354" s="1" t="n">
        <v>0.254</v>
      </c>
      <c r="D354" s="1" t="n">
        <v>-0.258</v>
      </c>
      <c r="E354" s="1" t="s">
        <v>1576</v>
      </c>
    </row>
    <row r="355" customFormat="false" ht="12" hidden="false" customHeight="false" outlineLevel="0" collapsed="false">
      <c r="A355" s="1" t="s">
        <v>467</v>
      </c>
      <c r="B355" s="1" t="n">
        <v>0.565</v>
      </c>
      <c r="C355" s="1" t="n">
        <v>0.276</v>
      </c>
      <c r="D355" s="1" t="n">
        <v>-1.89</v>
      </c>
      <c r="E355" s="1" t="s">
        <v>1577</v>
      </c>
    </row>
    <row r="356" customFormat="false" ht="12" hidden="false" customHeight="false" outlineLevel="0" collapsed="false">
      <c r="A356" s="1" t="s">
        <v>256</v>
      </c>
      <c r="B356" s="1" t="n">
        <v>0.562</v>
      </c>
      <c r="C356" s="1" t="n">
        <v>0.236</v>
      </c>
      <c r="D356" s="1" t="n">
        <v>0.87</v>
      </c>
      <c r="E356" s="1" t="s">
        <v>1578</v>
      </c>
    </row>
    <row r="357" customFormat="false" ht="12" hidden="false" customHeight="false" outlineLevel="0" collapsed="false">
      <c r="A357" s="1" t="s">
        <v>417</v>
      </c>
      <c r="B357" s="1" t="n">
        <v>0.558</v>
      </c>
      <c r="C357" s="1" t="n">
        <v>0.247</v>
      </c>
      <c r="D357" s="1" t="n">
        <v>0.243</v>
      </c>
      <c r="E357" s="1" t="s">
        <v>1579</v>
      </c>
    </row>
    <row r="358" customFormat="false" ht="12" hidden="false" customHeight="false" outlineLevel="0" collapsed="false">
      <c r="A358" s="1" t="s">
        <v>856</v>
      </c>
      <c r="B358" s="1" t="n">
        <v>0.554</v>
      </c>
      <c r="C358" s="1" t="n">
        <v>0.28</v>
      </c>
      <c r="D358" s="1" t="n">
        <v>0.378</v>
      </c>
      <c r="E358" s="1" t="s">
        <v>857</v>
      </c>
    </row>
    <row r="359" customFormat="false" ht="12" hidden="false" customHeight="false" outlineLevel="0" collapsed="false">
      <c r="A359" s="1" t="s">
        <v>413</v>
      </c>
      <c r="B359" s="1" t="n">
        <v>0.551</v>
      </c>
      <c r="C359" s="1" t="n">
        <v>0.255</v>
      </c>
      <c r="D359" s="1" t="n">
        <v>-1.069</v>
      </c>
      <c r="E359" s="1" t="s">
        <v>1580</v>
      </c>
    </row>
    <row r="360" customFormat="false" ht="12" hidden="false" customHeight="false" outlineLevel="0" collapsed="false">
      <c r="A360" s="1" t="s">
        <v>545</v>
      </c>
      <c r="B360" s="1" t="n">
        <v>0.548</v>
      </c>
      <c r="C360" s="1" t="n">
        <v>0.234</v>
      </c>
      <c r="D360" s="1" t="n">
        <v>-1.897</v>
      </c>
      <c r="E360" s="1" t="s">
        <v>1581</v>
      </c>
    </row>
    <row r="361" customFormat="false" ht="12" hidden="false" customHeight="false" outlineLevel="0" collapsed="false">
      <c r="A361" s="1" t="s">
        <v>529</v>
      </c>
      <c r="B361" s="1" t="n">
        <v>0.545</v>
      </c>
      <c r="C361" s="1" t="n">
        <v>0.242</v>
      </c>
      <c r="D361" s="1" t="n">
        <v>1.043</v>
      </c>
      <c r="E361" s="1" t="s">
        <v>1582</v>
      </c>
    </row>
    <row r="362" customFormat="false" ht="12" hidden="false" customHeight="false" outlineLevel="0" collapsed="false">
      <c r="A362" s="1" t="s">
        <v>842</v>
      </c>
      <c r="B362" s="1" t="n">
        <v>0.533</v>
      </c>
      <c r="C362" s="1" t="n">
        <v>0.4</v>
      </c>
      <c r="D362" s="1" t="e">
        <f aca="false"/>
        <v>#NUM!</v>
      </c>
      <c r="E362" s="1" t="s">
        <v>843</v>
      </c>
    </row>
    <row r="363" customFormat="false" ht="12" hidden="false" customHeight="false" outlineLevel="0" collapsed="false">
      <c r="A363" s="1" t="s">
        <v>700</v>
      </c>
      <c r="B363" s="1" t="n">
        <v>0.533</v>
      </c>
      <c r="C363" s="1" t="n">
        <v>0.294</v>
      </c>
      <c r="D363" s="1" t="n">
        <v>-0.447</v>
      </c>
      <c r="E363" s="1" t="s">
        <v>1583</v>
      </c>
    </row>
    <row r="364" customFormat="false" ht="12" hidden="false" customHeight="false" outlineLevel="0" collapsed="false">
      <c r="A364" s="1" t="s">
        <v>844</v>
      </c>
      <c r="B364" s="1" t="n">
        <v>0.533</v>
      </c>
      <c r="C364" s="1" t="n">
        <v>0.4</v>
      </c>
      <c r="D364" s="1" t="e">
        <f aca="false"/>
        <v>#NUM!</v>
      </c>
      <c r="E364" s="1" t="s">
        <v>845</v>
      </c>
    </row>
    <row r="365" customFormat="false" ht="12" hidden="false" customHeight="false" outlineLevel="0" collapsed="false">
      <c r="A365" s="1" t="s">
        <v>557</v>
      </c>
      <c r="B365" s="1" t="n">
        <v>0.533</v>
      </c>
      <c r="C365" s="1" t="n">
        <v>0.4</v>
      </c>
      <c r="D365" s="1" t="e">
        <f aca="false"/>
        <v>#NUM!</v>
      </c>
      <c r="E365" s="1" t="s">
        <v>1584</v>
      </c>
    </row>
    <row r="366" customFormat="false" ht="12" hidden="false" customHeight="false" outlineLevel="0" collapsed="false">
      <c r="A366" s="1" t="s">
        <v>702</v>
      </c>
      <c r="B366" s="1" t="n">
        <v>0.533</v>
      </c>
      <c r="C366" s="1" t="n">
        <v>0.294</v>
      </c>
      <c r="D366" s="1" t="n">
        <v>-0.447</v>
      </c>
      <c r="E366" s="1" t="s">
        <v>1585</v>
      </c>
    </row>
    <row r="367" customFormat="false" ht="12" hidden="false" customHeight="false" outlineLevel="0" collapsed="false">
      <c r="A367" s="1" t="s">
        <v>852</v>
      </c>
      <c r="B367" s="1" t="n">
        <v>0.533</v>
      </c>
      <c r="C367" s="1" t="n">
        <v>0.4</v>
      </c>
      <c r="D367" s="1" t="e">
        <f aca="false"/>
        <v>#NUM!</v>
      </c>
      <c r="E367" s="1" t="s">
        <v>1586</v>
      </c>
    </row>
    <row r="368" customFormat="false" ht="12" hidden="false" customHeight="false" outlineLevel="0" collapsed="false">
      <c r="A368" s="1" t="s">
        <v>704</v>
      </c>
      <c r="B368" s="1" t="n">
        <v>0.533</v>
      </c>
      <c r="C368" s="1" t="n">
        <v>0.294</v>
      </c>
      <c r="D368" s="1" t="n">
        <v>0.447</v>
      </c>
      <c r="E368" s="1" t="s">
        <v>1587</v>
      </c>
    </row>
    <row r="369" customFormat="false" ht="12" hidden="false" customHeight="false" outlineLevel="0" collapsed="false">
      <c r="A369" s="1" t="s">
        <v>855</v>
      </c>
      <c r="B369" s="1" t="n">
        <v>0.533</v>
      </c>
      <c r="C369" s="1" t="n">
        <v>0.4</v>
      </c>
      <c r="D369" s="1" t="e">
        <f aca="false"/>
        <v>#NUM!</v>
      </c>
      <c r="E369" s="1" t="s">
        <v>650</v>
      </c>
    </row>
    <row r="370" customFormat="false" ht="12" hidden="false" customHeight="false" outlineLevel="0" collapsed="false">
      <c r="A370" s="1" t="s">
        <v>621</v>
      </c>
      <c r="B370" s="1" t="n">
        <v>0.527</v>
      </c>
      <c r="C370" s="1" t="n">
        <v>0.265</v>
      </c>
      <c r="D370" s="1" t="e">
        <f aca="false"/>
        <v>#NUM!</v>
      </c>
      <c r="E370" s="1" t="s">
        <v>1588</v>
      </c>
    </row>
    <row r="371" customFormat="false" ht="12" hidden="false" customHeight="false" outlineLevel="0" collapsed="false">
      <c r="A371" s="1" t="s">
        <v>481</v>
      </c>
      <c r="B371" s="1" t="n">
        <v>0.524</v>
      </c>
      <c r="C371" s="1" t="n">
        <v>0.255</v>
      </c>
      <c r="D371" s="1" t="n">
        <v>-1.134</v>
      </c>
      <c r="E371" s="1" t="s">
        <v>1589</v>
      </c>
    </row>
    <row r="372" customFormat="false" ht="12" hidden="false" customHeight="false" outlineLevel="0" collapsed="false">
      <c r="A372" s="1" t="s">
        <v>868</v>
      </c>
      <c r="B372" s="1" t="n">
        <v>0.524</v>
      </c>
      <c r="C372" s="1" t="n">
        <v>0.308</v>
      </c>
      <c r="D372" s="1" t="n">
        <v>-2</v>
      </c>
      <c r="E372" s="1" t="s">
        <v>869</v>
      </c>
    </row>
    <row r="373" customFormat="false" ht="12" hidden="false" customHeight="false" outlineLevel="0" collapsed="false">
      <c r="A373" s="1" t="s">
        <v>1167</v>
      </c>
      <c r="B373" s="1" t="n">
        <v>0.521</v>
      </c>
      <c r="C373" s="1" t="n">
        <v>0.333</v>
      </c>
      <c r="D373" s="1" t="e">
        <f aca="false"/>
        <v>#NUM!</v>
      </c>
      <c r="E373" s="1" t="s">
        <v>1590</v>
      </c>
    </row>
    <row r="374" customFormat="false" ht="12" hidden="false" customHeight="false" outlineLevel="0" collapsed="false">
      <c r="A374" s="1" t="s">
        <v>882</v>
      </c>
      <c r="B374" s="1" t="n">
        <v>0.513</v>
      </c>
      <c r="C374" s="1" t="n">
        <v>0.267</v>
      </c>
      <c r="D374" s="1" t="n">
        <v>-1.414</v>
      </c>
      <c r="E374" s="1" t="s">
        <v>1591</v>
      </c>
    </row>
    <row r="375" customFormat="false" ht="12" hidden="false" customHeight="false" outlineLevel="0" collapsed="false">
      <c r="A375" s="1" t="s">
        <v>886</v>
      </c>
      <c r="B375" s="1" t="n">
        <v>0.499</v>
      </c>
      <c r="C375" s="1" t="n">
        <v>0.269</v>
      </c>
      <c r="D375" s="1" t="e">
        <f aca="false"/>
        <v>#NUM!</v>
      </c>
      <c r="E375" s="1" t="s">
        <v>1592</v>
      </c>
    </row>
    <row r="376" customFormat="false" ht="12" hidden="false" customHeight="false" outlineLevel="0" collapsed="false">
      <c r="A376" s="1" t="s">
        <v>1100</v>
      </c>
      <c r="B376" s="1" t="n">
        <v>0.485</v>
      </c>
      <c r="C376" s="1" t="n">
        <v>0.25</v>
      </c>
      <c r="D376" s="1" t="e">
        <f aca="false"/>
        <v>#NUM!</v>
      </c>
      <c r="E376" s="1" t="s">
        <v>1593</v>
      </c>
    </row>
    <row r="377" customFormat="false" ht="12" hidden="false" customHeight="false" outlineLevel="0" collapsed="false">
      <c r="A377" s="1" t="s">
        <v>1042</v>
      </c>
      <c r="B377" s="1" t="n">
        <v>0.481</v>
      </c>
      <c r="C377" s="1" t="n">
        <v>0.257</v>
      </c>
      <c r="D377" s="1" t="e">
        <f aca="false"/>
        <v>#NUM!</v>
      </c>
      <c r="E377" s="1" t="s">
        <v>1594</v>
      </c>
    </row>
    <row r="378" customFormat="false" ht="12" hidden="false" customHeight="false" outlineLevel="0" collapsed="false">
      <c r="A378" s="1" t="s">
        <v>537</v>
      </c>
      <c r="B378" s="1" t="n">
        <v>0.469</v>
      </c>
      <c r="C378" s="1" t="n">
        <v>0.238</v>
      </c>
      <c r="D378" s="1" t="n">
        <v>-0.943</v>
      </c>
      <c r="E378" s="1" t="s">
        <v>1595</v>
      </c>
    </row>
    <row r="379" customFormat="false" ht="12" hidden="false" customHeight="false" outlineLevel="0" collapsed="false">
      <c r="A379" s="1" t="s">
        <v>744</v>
      </c>
      <c r="B379" s="1" t="n">
        <v>0.469</v>
      </c>
      <c r="C379" s="1" t="n">
        <v>0.278</v>
      </c>
      <c r="D379" s="1" t="n">
        <v>-0.447</v>
      </c>
      <c r="E379" s="1" t="s">
        <v>1596</v>
      </c>
    </row>
    <row r="380" customFormat="false" ht="12" hidden="false" customHeight="false" outlineLevel="0" collapsed="false">
      <c r="A380" s="1" t="s">
        <v>1192</v>
      </c>
      <c r="B380" s="1" t="n">
        <v>0.469</v>
      </c>
      <c r="C380" s="1" t="n">
        <v>0.278</v>
      </c>
      <c r="D380" s="1" t="n">
        <v>1.342</v>
      </c>
      <c r="E380" s="1" t="s">
        <v>1597</v>
      </c>
    </row>
    <row r="381" customFormat="false" ht="12" hidden="false" customHeight="false" outlineLevel="0" collapsed="false">
      <c r="A381" s="1" t="s">
        <v>569</v>
      </c>
      <c r="B381" s="1" t="n">
        <v>0.469</v>
      </c>
      <c r="C381" s="1" t="n">
        <v>0.278</v>
      </c>
      <c r="D381" s="1" t="n">
        <v>-1.342</v>
      </c>
      <c r="E381" s="1" t="s">
        <v>1598</v>
      </c>
    </row>
    <row r="382" customFormat="false" ht="12" hidden="false" customHeight="false" outlineLevel="0" collapsed="false">
      <c r="A382" s="1" t="s">
        <v>571</v>
      </c>
      <c r="B382" s="1" t="n">
        <v>0.469</v>
      </c>
      <c r="C382" s="1" t="n">
        <v>0.278</v>
      </c>
      <c r="D382" s="1" t="n">
        <v>-1.342</v>
      </c>
      <c r="E382" s="1" t="s">
        <v>1599</v>
      </c>
    </row>
    <row r="383" customFormat="false" ht="12" hidden="false" customHeight="false" outlineLevel="0" collapsed="false">
      <c r="A383" s="1" t="s">
        <v>880</v>
      </c>
      <c r="B383" s="1" t="n">
        <v>0.466</v>
      </c>
      <c r="C383" s="1" t="n">
        <v>0.234</v>
      </c>
      <c r="D383" s="1" t="n">
        <v>0.5</v>
      </c>
      <c r="E383" s="1" t="s">
        <v>1600</v>
      </c>
    </row>
    <row r="384" customFormat="false" ht="12" hidden="false" customHeight="false" outlineLevel="0" collapsed="false">
      <c r="A384" s="1" t="s">
        <v>674</v>
      </c>
      <c r="B384" s="1" t="n">
        <v>0.466</v>
      </c>
      <c r="C384" s="1" t="n">
        <v>0.258</v>
      </c>
      <c r="D384" s="1" t="e">
        <f aca="false"/>
        <v>#NUM!</v>
      </c>
      <c r="E384" s="1" t="s">
        <v>1601</v>
      </c>
    </row>
    <row r="385" customFormat="false" ht="12" hidden="false" customHeight="false" outlineLevel="0" collapsed="false">
      <c r="A385" s="1" t="s">
        <v>599</v>
      </c>
      <c r="B385" s="1" t="n">
        <v>0.462</v>
      </c>
      <c r="C385" s="1" t="n">
        <v>0.229</v>
      </c>
      <c r="D385" s="1" t="n">
        <v>-2.469</v>
      </c>
      <c r="E385" s="1" t="s">
        <v>1602</v>
      </c>
    </row>
    <row r="386" customFormat="false" ht="12" hidden="false" customHeight="false" outlineLevel="0" collapsed="false">
      <c r="A386" s="1" t="s">
        <v>595</v>
      </c>
      <c r="B386" s="1" t="n">
        <v>0.458</v>
      </c>
      <c r="C386" s="1" t="n">
        <v>0.239</v>
      </c>
      <c r="D386" s="1" t="n">
        <v>0.535</v>
      </c>
      <c r="E386" s="1" t="s">
        <v>1603</v>
      </c>
    </row>
    <row r="387" customFormat="false" ht="12" hidden="false" customHeight="false" outlineLevel="0" collapsed="false">
      <c r="A387" s="1" t="s">
        <v>890</v>
      </c>
      <c r="B387" s="1" t="n">
        <v>0.455</v>
      </c>
      <c r="C387" s="1" t="n">
        <v>0.232</v>
      </c>
      <c r="D387" s="1" t="n">
        <v>-0.853</v>
      </c>
      <c r="E387" s="1" t="s">
        <v>1604</v>
      </c>
    </row>
    <row r="388" customFormat="false" ht="12" hidden="false" customHeight="false" outlineLevel="0" collapsed="false">
      <c r="A388" s="1" t="s">
        <v>884</v>
      </c>
      <c r="B388" s="1" t="n">
        <v>0.455</v>
      </c>
      <c r="C388" s="1" t="n">
        <v>0.234</v>
      </c>
      <c r="D388" s="1" t="n">
        <v>-1.091</v>
      </c>
      <c r="E388" s="1" t="s">
        <v>1605</v>
      </c>
    </row>
    <row r="389" customFormat="false" ht="12" hidden="false" customHeight="false" outlineLevel="0" collapsed="false">
      <c r="A389" s="1" t="s">
        <v>455</v>
      </c>
      <c r="B389" s="1" t="n">
        <v>0.455</v>
      </c>
      <c r="C389" s="1" t="n">
        <v>0.232</v>
      </c>
      <c r="D389" s="1" t="e">
        <f aca="false"/>
        <v>#NUM!</v>
      </c>
      <c r="E389" s="1" t="s">
        <v>1606</v>
      </c>
    </row>
    <row r="390" customFormat="false" ht="12" hidden="false" customHeight="false" outlineLevel="0" collapsed="false">
      <c r="A390" s="1" t="s">
        <v>676</v>
      </c>
      <c r="B390" s="1" t="n">
        <v>0.446</v>
      </c>
      <c r="C390" s="1" t="n">
        <v>0.241</v>
      </c>
      <c r="D390" s="1" t="e">
        <f aca="false"/>
        <v>#NUM!</v>
      </c>
      <c r="E390" s="1" t="s">
        <v>1607</v>
      </c>
    </row>
    <row r="391" customFormat="false" ht="12" hidden="false" customHeight="false" outlineLevel="0" collapsed="false">
      <c r="A391" s="1" t="s">
        <v>894</v>
      </c>
      <c r="B391" s="1" t="n">
        <v>0.444</v>
      </c>
      <c r="C391" s="1" t="n">
        <v>0.231</v>
      </c>
      <c r="D391" s="1" t="n">
        <v>-1.964</v>
      </c>
      <c r="E391" s="1" t="s">
        <v>1608</v>
      </c>
    </row>
    <row r="392" customFormat="false" ht="12" hidden="false" customHeight="false" outlineLevel="0" collapsed="false">
      <c r="A392" s="1" t="s">
        <v>325</v>
      </c>
      <c r="B392" s="1" t="n">
        <v>0.435</v>
      </c>
      <c r="C392" s="1" t="n">
        <v>0.3</v>
      </c>
      <c r="D392" s="1" t="e">
        <f aca="false"/>
        <v>#NUM!</v>
      </c>
      <c r="E392" s="1" t="s">
        <v>1609</v>
      </c>
    </row>
    <row r="393" customFormat="false" ht="12" hidden="false" customHeight="false" outlineLevel="0" collapsed="false">
      <c r="A393" s="1" t="s">
        <v>1184</v>
      </c>
      <c r="B393" s="1" t="n">
        <v>0.435</v>
      </c>
      <c r="C393" s="1" t="n">
        <v>0.3</v>
      </c>
      <c r="D393" s="1" t="e">
        <f aca="false"/>
        <v>#NUM!</v>
      </c>
      <c r="E393" s="1" t="s">
        <v>1610</v>
      </c>
    </row>
    <row r="394" customFormat="false" ht="12" hidden="false" customHeight="false" outlineLevel="0" collapsed="false">
      <c r="A394" s="1" t="s">
        <v>698</v>
      </c>
      <c r="B394" s="1" t="n">
        <v>0.423</v>
      </c>
      <c r="C394" s="1" t="n">
        <v>0.25</v>
      </c>
      <c r="D394" s="1" t="n">
        <v>0.378</v>
      </c>
      <c r="E394" s="1" t="s">
        <v>1611</v>
      </c>
    </row>
    <row r="395" customFormat="false" ht="12" hidden="false" customHeight="false" outlineLevel="0" collapsed="false">
      <c r="A395" s="1" t="s">
        <v>1144</v>
      </c>
      <c r="B395" s="1" t="n">
        <v>0.42</v>
      </c>
      <c r="C395" s="1" t="n">
        <v>0.333</v>
      </c>
      <c r="D395" s="1" t="e">
        <f aca="false"/>
        <v>#NUM!</v>
      </c>
      <c r="E395" s="1" t="s">
        <v>1612</v>
      </c>
    </row>
    <row r="396" customFormat="false" ht="12" hidden="false" customHeight="false" outlineLevel="0" collapsed="false">
      <c r="A396" s="1" t="s">
        <v>943</v>
      </c>
      <c r="B396" s="1" t="n">
        <v>0.42</v>
      </c>
      <c r="C396" s="1" t="n">
        <v>0.333</v>
      </c>
      <c r="D396" s="1" t="e">
        <f aca="false"/>
        <v>#NUM!</v>
      </c>
      <c r="E396" s="1" t="s">
        <v>763</v>
      </c>
    </row>
    <row r="397" customFormat="false" ht="12" hidden="false" customHeight="false" outlineLevel="0" collapsed="false">
      <c r="A397" s="1" t="s">
        <v>652</v>
      </c>
      <c r="B397" s="1" t="n">
        <v>0.42</v>
      </c>
      <c r="C397" s="1" t="n">
        <v>0.333</v>
      </c>
      <c r="D397" s="1" t="e">
        <f aca="false"/>
        <v>#NUM!</v>
      </c>
      <c r="E397" s="1" t="s">
        <v>1613</v>
      </c>
    </row>
    <row r="398" customFormat="false" ht="12" hidden="false" customHeight="false" outlineLevel="0" collapsed="false">
      <c r="A398" s="1" t="s">
        <v>654</v>
      </c>
      <c r="B398" s="1" t="n">
        <v>0.42</v>
      </c>
      <c r="C398" s="1" t="n">
        <v>0.333</v>
      </c>
      <c r="D398" s="1" t="e">
        <f aca="false"/>
        <v>#NUM!</v>
      </c>
      <c r="E398" s="1" t="s">
        <v>1614</v>
      </c>
    </row>
    <row r="399" customFormat="false" ht="12" hidden="false" customHeight="false" outlineLevel="0" collapsed="false">
      <c r="A399" s="1" t="s">
        <v>656</v>
      </c>
      <c r="B399" s="1" t="n">
        <v>0.42</v>
      </c>
      <c r="C399" s="1" t="n">
        <v>0.333</v>
      </c>
      <c r="D399" s="1" t="e">
        <f aca="false"/>
        <v>#NUM!</v>
      </c>
      <c r="E399" s="1" t="s">
        <v>763</v>
      </c>
    </row>
    <row r="400" customFormat="false" ht="12" hidden="false" customHeight="false" outlineLevel="0" collapsed="false">
      <c r="A400" s="1" t="s">
        <v>1178</v>
      </c>
      <c r="B400" s="1" t="n">
        <v>0.42</v>
      </c>
      <c r="C400" s="1" t="n">
        <v>0.333</v>
      </c>
      <c r="D400" s="1" t="e">
        <f aca="false"/>
        <v>#NUM!</v>
      </c>
      <c r="E400" s="1" t="s">
        <v>1615</v>
      </c>
    </row>
    <row r="401" customFormat="false" ht="12" hidden="false" customHeight="false" outlineLevel="0" collapsed="false">
      <c r="A401" s="1" t="s">
        <v>946</v>
      </c>
      <c r="B401" s="1" t="n">
        <v>0.42</v>
      </c>
      <c r="C401" s="1" t="n">
        <v>0.333</v>
      </c>
      <c r="D401" s="1" t="e">
        <f aca="false"/>
        <v>#NUM!</v>
      </c>
      <c r="E401" s="1" t="s">
        <v>947</v>
      </c>
    </row>
    <row r="402" customFormat="false" ht="12" hidden="false" customHeight="false" outlineLevel="0" collapsed="false">
      <c r="A402" s="1" t="s">
        <v>658</v>
      </c>
      <c r="B402" s="1" t="n">
        <v>0.42</v>
      </c>
      <c r="C402" s="1" t="n">
        <v>0.333</v>
      </c>
      <c r="D402" s="1" t="e">
        <f aca="false"/>
        <v>#NUM!</v>
      </c>
      <c r="E402" s="1" t="s">
        <v>1616</v>
      </c>
    </row>
    <row r="403" customFormat="false" ht="12" hidden="false" customHeight="false" outlineLevel="0" collapsed="false">
      <c r="A403" s="1" t="s">
        <v>950</v>
      </c>
      <c r="B403" s="1" t="n">
        <v>0.42</v>
      </c>
      <c r="C403" s="1" t="n">
        <v>0.333</v>
      </c>
      <c r="D403" s="1" t="e">
        <f aca="false"/>
        <v>#NUM!</v>
      </c>
      <c r="E403" s="1" t="s">
        <v>951</v>
      </c>
    </row>
    <row r="404" customFormat="false" ht="12" hidden="false" customHeight="false" outlineLevel="0" collapsed="false">
      <c r="A404" s="1" t="s">
        <v>660</v>
      </c>
      <c r="B404" s="1" t="n">
        <v>0.42</v>
      </c>
      <c r="C404" s="1" t="n">
        <v>0.333</v>
      </c>
      <c r="D404" s="1" t="e">
        <f aca="false"/>
        <v>#NUM!</v>
      </c>
      <c r="E404" s="1" t="s">
        <v>1617</v>
      </c>
    </row>
    <row r="405" customFormat="false" ht="12" hidden="false" customHeight="false" outlineLevel="0" collapsed="false">
      <c r="A405" s="1" t="s">
        <v>662</v>
      </c>
      <c r="B405" s="1" t="n">
        <v>0.42</v>
      </c>
      <c r="C405" s="1" t="n">
        <v>0.333</v>
      </c>
      <c r="D405" s="1" t="e">
        <f aca="false"/>
        <v>#NUM!</v>
      </c>
      <c r="E405" s="1" t="s">
        <v>1618</v>
      </c>
    </row>
    <row r="406" customFormat="false" ht="12" hidden="false" customHeight="false" outlineLevel="0" collapsed="false">
      <c r="A406" s="1" t="s">
        <v>952</v>
      </c>
      <c r="B406" s="1" t="n">
        <v>0.42</v>
      </c>
      <c r="C406" s="1" t="n">
        <v>0.333</v>
      </c>
      <c r="D406" s="1" t="e">
        <f aca="false"/>
        <v>#NUM!</v>
      </c>
      <c r="E406" s="1" t="s">
        <v>953</v>
      </c>
    </row>
    <row r="407" customFormat="false" ht="12" hidden="false" customHeight="false" outlineLevel="0" collapsed="false">
      <c r="A407" s="1" t="s">
        <v>954</v>
      </c>
      <c r="B407" s="1" t="n">
        <v>0.42</v>
      </c>
      <c r="C407" s="1" t="n">
        <v>0.333</v>
      </c>
      <c r="D407" s="1" t="e">
        <f aca="false"/>
        <v>#NUM!</v>
      </c>
      <c r="E407" s="1" t="s">
        <v>955</v>
      </c>
    </row>
    <row r="408" customFormat="false" ht="12" hidden="false" customHeight="false" outlineLevel="0" collapsed="false">
      <c r="A408" s="1" t="s">
        <v>909</v>
      </c>
      <c r="B408" s="1" t="n">
        <v>0.417</v>
      </c>
      <c r="C408" s="1" t="n">
        <v>0.5</v>
      </c>
      <c r="D408" s="1" t="e">
        <f aca="false"/>
        <v>#NUM!</v>
      </c>
      <c r="E408" s="1" t="s">
        <v>910</v>
      </c>
    </row>
    <row r="409" customFormat="false" ht="12" hidden="false" customHeight="false" outlineLevel="0" collapsed="false">
      <c r="A409" s="1" t="s">
        <v>911</v>
      </c>
      <c r="B409" s="1" t="n">
        <v>0.417</v>
      </c>
      <c r="C409" s="1" t="n">
        <v>0.5</v>
      </c>
      <c r="D409" s="1" t="e">
        <f aca="false"/>
        <v>#NUM!</v>
      </c>
      <c r="E409" s="1" t="s">
        <v>912</v>
      </c>
    </row>
    <row r="410" customFormat="false" ht="12" hidden="false" customHeight="false" outlineLevel="0" collapsed="false">
      <c r="A410" s="1" t="s">
        <v>913</v>
      </c>
      <c r="B410" s="1" t="n">
        <v>0.417</v>
      </c>
      <c r="C410" s="1" t="n">
        <v>0.5</v>
      </c>
      <c r="D410" s="1" t="e">
        <f aca="false"/>
        <v>#NUM!</v>
      </c>
      <c r="E410" s="1" t="s">
        <v>779</v>
      </c>
    </row>
    <row r="411" customFormat="false" ht="12" hidden="false" customHeight="false" outlineLevel="0" collapsed="false">
      <c r="A411" s="1" t="s">
        <v>914</v>
      </c>
      <c r="B411" s="1" t="n">
        <v>0.417</v>
      </c>
      <c r="C411" s="1" t="n">
        <v>0.5</v>
      </c>
      <c r="D411" s="1" t="e">
        <f aca="false"/>
        <v>#NUM!</v>
      </c>
      <c r="E411" s="1" t="s">
        <v>915</v>
      </c>
    </row>
    <row r="412" customFormat="false" ht="12" hidden="false" customHeight="false" outlineLevel="0" collapsed="false">
      <c r="A412" s="1" t="s">
        <v>916</v>
      </c>
      <c r="B412" s="1" t="n">
        <v>0.417</v>
      </c>
      <c r="C412" s="1" t="n">
        <v>0.5</v>
      </c>
      <c r="D412" s="1" t="e">
        <f aca="false"/>
        <v>#NUM!</v>
      </c>
      <c r="E412" s="1" t="s">
        <v>917</v>
      </c>
    </row>
    <row r="413" customFormat="false" ht="12" hidden="false" customHeight="false" outlineLevel="0" collapsed="false">
      <c r="A413" s="1" t="s">
        <v>918</v>
      </c>
      <c r="B413" s="1" t="n">
        <v>0.417</v>
      </c>
      <c r="C413" s="1" t="n">
        <v>0.5</v>
      </c>
      <c r="D413" s="1" t="e">
        <f aca="false"/>
        <v>#NUM!</v>
      </c>
      <c r="E413" s="1" t="s">
        <v>919</v>
      </c>
    </row>
    <row r="414" customFormat="false" ht="12" hidden="false" customHeight="false" outlineLevel="0" collapsed="false">
      <c r="A414" s="1" t="s">
        <v>920</v>
      </c>
      <c r="B414" s="1" t="n">
        <v>0.417</v>
      </c>
      <c r="C414" s="1" t="n">
        <v>0.5</v>
      </c>
      <c r="D414" s="1" t="e">
        <f aca="false"/>
        <v>#NUM!</v>
      </c>
      <c r="E414" s="1" t="s">
        <v>921</v>
      </c>
    </row>
    <row r="415" customFormat="false" ht="12" hidden="false" customHeight="false" outlineLevel="0" collapsed="false">
      <c r="A415" s="1" t="s">
        <v>507</v>
      </c>
      <c r="B415" s="1" t="n">
        <v>0.417</v>
      </c>
      <c r="C415" s="1" t="n">
        <v>0.5</v>
      </c>
      <c r="D415" s="1" t="e">
        <f aca="false"/>
        <v>#NUM!</v>
      </c>
      <c r="E415" s="1" t="s">
        <v>1619</v>
      </c>
    </row>
    <row r="416" customFormat="false" ht="12" hidden="false" customHeight="false" outlineLevel="0" collapsed="false">
      <c r="A416" s="1" t="s">
        <v>922</v>
      </c>
      <c r="B416" s="1" t="n">
        <v>0.417</v>
      </c>
      <c r="C416" s="1" t="n">
        <v>0.5</v>
      </c>
      <c r="D416" s="1" t="e">
        <f aca="false"/>
        <v>#NUM!</v>
      </c>
      <c r="E416" s="1" t="s">
        <v>923</v>
      </c>
    </row>
    <row r="417" customFormat="false" ht="12" hidden="false" customHeight="false" outlineLevel="0" collapsed="false">
      <c r="A417" s="1" t="s">
        <v>511</v>
      </c>
      <c r="B417" s="1" t="n">
        <v>0.417</v>
      </c>
      <c r="C417" s="1" t="n">
        <v>0.5</v>
      </c>
      <c r="D417" s="1" t="e">
        <f aca="false"/>
        <v>#NUM!</v>
      </c>
      <c r="E417" s="1" t="s">
        <v>1620</v>
      </c>
    </row>
    <row r="418" customFormat="false" ht="12" hidden="false" customHeight="false" outlineLevel="0" collapsed="false">
      <c r="A418" s="1" t="s">
        <v>926</v>
      </c>
      <c r="B418" s="1" t="n">
        <v>0.417</v>
      </c>
      <c r="C418" s="1" t="n">
        <v>0.5</v>
      </c>
      <c r="D418" s="1" t="e">
        <f aca="false"/>
        <v>#NUM!</v>
      </c>
      <c r="E418" s="1" t="s">
        <v>921</v>
      </c>
    </row>
    <row r="419" customFormat="false" ht="12" hidden="false" customHeight="false" outlineLevel="0" collapsed="false">
      <c r="A419" s="1" t="s">
        <v>927</v>
      </c>
      <c r="B419" s="1" t="n">
        <v>0.417</v>
      </c>
      <c r="C419" s="1" t="n">
        <v>0.5</v>
      </c>
      <c r="D419" s="1" t="e">
        <f aca="false"/>
        <v>#NUM!</v>
      </c>
      <c r="E419" s="1" t="s">
        <v>928</v>
      </c>
    </row>
    <row r="420" customFormat="false" ht="12" hidden="false" customHeight="false" outlineLevel="0" collapsed="false">
      <c r="A420" s="1" t="s">
        <v>929</v>
      </c>
      <c r="B420" s="1" t="n">
        <v>0.417</v>
      </c>
      <c r="C420" s="1" t="n">
        <v>0.5</v>
      </c>
      <c r="D420" s="1" t="e">
        <f aca="false"/>
        <v>#NUM!</v>
      </c>
      <c r="E420" s="1" t="s">
        <v>930</v>
      </c>
    </row>
    <row r="421" customFormat="false" ht="12" hidden="false" customHeight="false" outlineLevel="0" collapsed="false">
      <c r="A421" s="1" t="s">
        <v>933</v>
      </c>
      <c r="B421" s="1" t="n">
        <v>0.417</v>
      </c>
      <c r="C421" s="1" t="n">
        <v>0.5</v>
      </c>
      <c r="D421" s="1" t="e">
        <f aca="false"/>
        <v>#NUM!</v>
      </c>
      <c r="E421" s="1" t="s">
        <v>934</v>
      </c>
    </row>
    <row r="422" customFormat="false" ht="12" hidden="false" customHeight="false" outlineLevel="0" collapsed="false">
      <c r="A422" s="1" t="s">
        <v>937</v>
      </c>
      <c r="B422" s="1" t="n">
        <v>0.417</v>
      </c>
      <c r="C422" s="1" t="n">
        <v>0.5</v>
      </c>
      <c r="D422" s="1" t="e">
        <f aca="false"/>
        <v>#NUM!</v>
      </c>
      <c r="E422" s="1" t="s">
        <v>938</v>
      </c>
    </row>
    <row r="423" customFormat="false" ht="12" hidden="false" customHeight="false" outlineLevel="0" collapsed="false">
      <c r="A423" s="1" t="s">
        <v>939</v>
      </c>
      <c r="B423" s="1" t="n">
        <v>0.417</v>
      </c>
      <c r="C423" s="1" t="n">
        <v>0.5</v>
      </c>
      <c r="D423" s="1" t="e">
        <f aca="false"/>
        <v>#NUM!</v>
      </c>
      <c r="E423" s="1" t="s">
        <v>940</v>
      </c>
    </row>
    <row r="424" customFormat="false" ht="12" hidden="false" customHeight="false" outlineLevel="0" collapsed="false">
      <c r="A424" s="1" t="s">
        <v>941</v>
      </c>
      <c r="B424" s="1" t="n">
        <v>0.417</v>
      </c>
      <c r="C424" s="1" t="n">
        <v>0.5</v>
      </c>
      <c r="D424" s="1" t="e">
        <f aca="false"/>
        <v>#NUM!</v>
      </c>
      <c r="E424" s="1" t="s">
        <v>942</v>
      </c>
    </row>
    <row r="425" customFormat="false" ht="12" hidden="false" customHeight="false" outlineLevel="0" collapsed="false">
      <c r="A425" s="1" t="s">
        <v>796</v>
      </c>
      <c r="B425" s="1" t="n">
        <v>0.412</v>
      </c>
      <c r="C425" s="1" t="n">
        <v>0.263</v>
      </c>
      <c r="D425" s="1" t="n">
        <v>0.447</v>
      </c>
      <c r="E425" s="1" t="s">
        <v>1621</v>
      </c>
    </row>
    <row r="426" customFormat="false" ht="12" hidden="false" customHeight="false" outlineLevel="0" collapsed="false">
      <c r="A426" s="1" t="s">
        <v>355</v>
      </c>
      <c r="B426" s="1" t="n">
        <v>0.411</v>
      </c>
      <c r="C426" s="1" t="n">
        <v>0.224</v>
      </c>
      <c r="D426" s="1" t="n">
        <v>-1.89</v>
      </c>
      <c r="E426" s="1" t="s">
        <v>1622</v>
      </c>
    </row>
    <row r="427" customFormat="false" ht="12" hidden="false" customHeight="false" outlineLevel="0" collapsed="false">
      <c r="A427" s="1" t="s">
        <v>581</v>
      </c>
      <c r="B427" s="1" t="n">
        <v>0.403</v>
      </c>
      <c r="C427" s="1" t="n">
        <v>0.232</v>
      </c>
      <c r="D427" s="1" t="n">
        <v>-1.606</v>
      </c>
      <c r="E427" s="1" t="s">
        <v>1623</v>
      </c>
    </row>
    <row r="428" customFormat="false" ht="12" hidden="false" customHeight="false" outlineLevel="0" collapsed="false">
      <c r="A428" s="1" t="s">
        <v>485</v>
      </c>
      <c r="B428" s="1" t="n">
        <v>0.395</v>
      </c>
      <c r="C428" s="1" t="n">
        <v>0.229</v>
      </c>
      <c r="D428" s="1" t="n">
        <v>0.333</v>
      </c>
      <c r="E428" s="1" t="s">
        <v>1624</v>
      </c>
    </row>
    <row r="429" customFormat="false" ht="12" hidden="false" customHeight="false" outlineLevel="0" collapsed="false">
      <c r="A429" s="1" t="s">
        <v>971</v>
      </c>
      <c r="B429" s="1" t="n">
        <v>0.39</v>
      </c>
      <c r="C429" s="1" t="n">
        <v>0.267</v>
      </c>
      <c r="D429" s="1" t="e">
        <f aca="false"/>
        <v>#NUM!</v>
      </c>
      <c r="E429" s="1" t="s">
        <v>972</v>
      </c>
    </row>
    <row r="430" customFormat="false" ht="12" hidden="false" customHeight="false" outlineLevel="0" collapsed="false">
      <c r="A430" s="1" t="s">
        <v>1208</v>
      </c>
      <c r="B430" s="1" t="n">
        <v>0.39</v>
      </c>
      <c r="C430" s="1" t="n">
        <v>0.267</v>
      </c>
      <c r="D430" s="1" t="n">
        <v>1</v>
      </c>
      <c r="E430" s="1" t="s">
        <v>1625</v>
      </c>
    </row>
    <row r="431" customFormat="false" ht="12" hidden="false" customHeight="false" outlineLevel="0" collapsed="false">
      <c r="A431" s="1" t="s">
        <v>746</v>
      </c>
      <c r="B431" s="1" t="n">
        <v>0.39</v>
      </c>
      <c r="C431" s="1" t="n">
        <v>0.231</v>
      </c>
      <c r="D431" s="1" t="n">
        <v>1.291</v>
      </c>
      <c r="E431" s="1" t="s">
        <v>1626</v>
      </c>
    </row>
    <row r="432" customFormat="false" ht="12" hidden="false" customHeight="false" outlineLevel="0" collapsed="false">
      <c r="A432" s="1" t="s">
        <v>892</v>
      </c>
      <c r="B432" s="1" t="n">
        <v>0.388</v>
      </c>
      <c r="C432" s="1" t="n">
        <v>0.232</v>
      </c>
      <c r="D432" s="1" t="e">
        <f aca="false"/>
        <v>#NUM!</v>
      </c>
      <c r="E432" s="1" t="s">
        <v>1627</v>
      </c>
    </row>
    <row r="433" customFormat="false" ht="12" hidden="false" customHeight="false" outlineLevel="0" collapsed="false">
      <c r="A433" s="1" t="s">
        <v>690</v>
      </c>
      <c r="B433" s="1" t="n">
        <v>0.384</v>
      </c>
      <c r="C433" s="1" t="n">
        <v>0.25</v>
      </c>
      <c r="D433" s="1" t="e">
        <f aca="false"/>
        <v>#NUM!</v>
      </c>
      <c r="E433" s="1" t="s">
        <v>1628</v>
      </c>
    </row>
    <row r="434" customFormat="false" ht="12" hidden="false" customHeight="false" outlineLevel="0" collapsed="false">
      <c r="A434" s="1" t="s">
        <v>750</v>
      </c>
      <c r="B434" s="1" t="n">
        <v>0.383</v>
      </c>
      <c r="C434" s="1" t="n">
        <v>0.238</v>
      </c>
      <c r="D434" s="1" t="n">
        <v>-1.897</v>
      </c>
      <c r="E434" s="1" t="s">
        <v>1629</v>
      </c>
    </row>
    <row r="435" customFormat="false" ht="12" hidden="false" customHeight="false" outlineLevel="0" collapsed="false">
      <c r="A435" s="1" t="s">
        <v>1066</v>
      </c>
      <c r="B435" s="1" t="n">
        <v>0.37</v>
      </c>
      <c r="C435" s="1" t="n">
        <v>0.222</v>
      </c>
      <c r="D435" s="1" t="n">
        <v>-2.03</v>
      </c>
      <c r="E435" s="1" t="s">
        <v>1630</v>
      </c>
    </row>
    <row r="436" customFormat="false" ht="12" hidden="false" customHeight="false" outlineLevel="0" collapsed="false">
      <c r="A436" s="1" t="s">
        <v>465</v>
      </c>
      <c r="B436" s="1" t="n">
        <v>0.367</v>
      </c>
      <c r="C436" s="1" t="n">
        <v>0.223</v>
      </c>
      <c r="D436" s="1" t="n">
        <v>1.213</v>
      </c>
      <c r="E436" s="1" t="s">
        <v>1631</v>
      </c>
    </row>
    <row r="437" customFormat="false" ht="12" hidden="false" customHeight="false" outlineLevel="0" collapsed="false">
      <c r="A437" s="1" t="s">
        <v>1201</v>
      </c>
      <c r="B437" s="1" t="n">
        <v>0.366</v>
      </c>
      <c r="C437" s="1" t="n">
        <v>0.273</v>
      </c>
      <c r="D437" s="1" t="e">
        <f aca="false"/>
        <v>#NUM!</v>
      </c>
      <c r="E437" s="1" t="s">
        <v>1632</v>
      </c>
    </row>
    <row r="438" customFormat="false" ht="12" hidden="false" customHeight="false" outlineLevel="0" collapsed="false">
      <c r="A438" s="1" t="s">
        <v>553</v>
      </c>
      <c r="B438" s="1" t="n">
        <v>0.366</v>
      </c>
      <c r="C438" s="1" t="n">
        <v>0.273</v>
      </c>
      <c r="D438" s="1" t="e">
        <f aca="false"/>
        <v>#NUM!</v>
      </c>
      <c r="E438" s="1" t="s">
        <v>1633</v>
      </c>
    </row>
    <row r="439" customFormat="false" ht="12" hidden="false" customHeight="false" outlineLevel="0" collapsed="false">
      <c r="A439" s="1" t="s">
        <v>815</v>
      </c>
      <c r="B439" s="1" t="n">
        <v>0.365</v>
      </c>
      <c r="C439" s="1" t="n">
        <v>0.225</v>
      </c>
      <c r="D439" s="1" t="n">
        <v>0.218</v>
      </c>
      <c r="E439" s="1" t="s">
        <v>1634</v>
      </c>
    </row>
    <row r="440" customFormat="false" ht="12" hidden="false" customHeight="false" outlineLevel="0" collapsed="false">
      <c r="A440" s="1" t="s">
        <v>987</v>
      </c>
      <c r="B440" s="1" t="n">
        <v>0.363</v>
      </c>
      <c r="C440" s="1" t="n">
        <v>0.25</v>
      </c>
      <c r="D440" s="1" t="n">
        <v>-1.342</v>
      </c>
      <c r="E440" s="1" t="s">
        <v>988</v>
      </c>
    </row>
    <row r="441" customFormat="false" ht="12" hidden="false" customHeight="false" outlineLevel="0" collapsed="false">
      <c r="A441" s="1" t="s">
        <v>742</v>
      </c>
      <c r="B441" s="1" t="n">
        <v>0.359</v>
      </c>
      <c r="C441" s="1" t="n">
        <v>0.23</v>
      </c>
      <c r="D441" s="1" t="n">
        <v>0.577</v>
      </c>
      <c r="E441" s="1" t="s">
        <v>1635</v>
      </c>
    </row>
    <row r="442" customFormat="false" ht="12" hidden="false" customHeight="false" outlineLevel="0" collapsed="false">
      <c r="A442" s="1" t="s">
        <v>1082</v>
      </c>
      <c r="B442" s="1" t="n">
        <v>0.353</v>
      </c>
      <c r="C442" s="1" t="n">
        <v>0.227</v>
      </c>
      <c r="D442" s="1" t="n">
        <v>1.508</v>
      </c>
      <c r="E442" s="1" t="s">
        <v>1636</v>
      </c>
    </row>
    <row r="443" customFormat="false" ht="12" hidden="false" customHeight="false" outlineLevel="0" collapsed="false">
      <c r="A443" s="1" t="s">
        <v>899</v>
      </c>
      <c r="B443" s="1" t="n">
        <v>0.352</v>
      </c>
      <c r="C443" s="1" t="n">
        <v>0.223</v>
      </c>
      <c r="D443" s="1" t="n">
        <v>-2.449</v>
      </c>
      <c r="E443" s="1" t="s">
        <v>1637</v>
      </c>
    </row>
    <row r="444" customFormat="false" ht="12" hidden="false" customHeight="false" outlineLevel="0" collapsed="false">
      <c r="A444" s="1" t="s">
        <v>804</v>
      </c>
      <c r="B444" s="1" t="n">
        <v>0.351</v>
      </c>
      <c r="C444" s="1" t="n">
        <v>0.233</v>
      </c>
      <c r="D444" s="1" t="n">
        <v>-1.265</v>
      </c>
      <c r="E444" s="1" t="s">
        <v>1638</v>
      </c>
    </row>
    <row r="445" customFormat="false" ht="12" hidden="false" customHeight="false" outlineLevel="0" collapsed="false">
      <c r="A445" s="1" t="s">
        <v>1237</v>
      </c>
      <c r="B445" s="1" t="n">
        <v>0.351</v>
      </c>
      <c r="C445" s="1" t="n">
        <v>0.233</v>
      </c>
      <c r="D445" s="1" t="e">
        <f aca="false"/>
        <v>#NUM!</v>
      </c>
      <c r="E445" s="1" t="s">
        <v>1639</v>
      </c>
    </row>
    <row r="446" customFormat="false" ht="12" hidden="false" customHeight="false" outlineLevel="0" collapsed="false">
      <c r="A446" s="1" t="s">
        <v>1015</v>
      </c>
      <c r="B446" s="1" t="n">
        <v>0.349</v>
      </c>
      <c r="C446" s="1" t="n">
        <v>0.227</v>
      </c>
      <c r="D446" s="1" t="n">
        <v>-2.138</v>
      </c>
      <c r="E446" s="1" t="s">
        <v>1640</v>
      </c>
    </row>
    <row r="447" customFormat="false" ht="12" hidden="false" customHeight="false" outlineLevel="0" collapsed="false">
      <c r="A447" s="1" t="s">
        <v>619</v>
      </c>
      <c r="B447" s="1" t="n">
        <v>0.347</v>
      </c>
      <c r="C447" s="1" t="n">
        <v>0.235</v>
      </c>
      <c r="D447" s="1" t="n">
        <v>-1.414</v>
      </c>
      <c r="E447" s="1" t="s">
        <v>1641</v>
      </c>
    </row>
    <row r="448" customFormat="false" ht="12" hidden="false" customHeight="false" outlineLevel="0" collapsed="false">
      <c r="A448" s="1" t="s">
        <v>575</v>
      </c>
      <c r="B448" s="1" t="n">
        <v>0.342</v>
      </c>
      <c r="C448" s="1" t="n">
        <v>0.24</v>
      </c>
      <c r="D448" s="1" t="e">
        <f aca="false"/>
        <v>#NUM!</v>
      </c>
      <c r="E448" s="1" t="s">
        <v>1642</v>
      </c>
    </row>
    <row r="449" customFormat="false" ht="12" hidden="false" customHeight="false" outlineLevel="0" collapsed="false">
      <c r="A449" s="1" t="s">
        <v>999</v>
      </c>
      <c r="B449" s="1" t="n">
        <v>0.342</v>
      </c>
      <c r="C449" s="1" t="n">
        <v>0.24</v>
      </c>
      <c r="D449" s="1" t="n">
        <v>-1.633</v>
      </c>
      <c r="E449" s="1" t="s">
        <v>1643</v>
      </c>
    </row>
    <row r="450" customFormat="false" ht="12" hidden="false" customHeight="false" outlineLevel="0" collapsed="false">
      <c r="A450" s="1" t="s">
        <v>1001</v>
      </c>
      <c r="B450" s="1" t="n">
        <v>0.342</v>
      </c>
      <c r="C450" s="1" t="n">
        <v>0.24</v>
      </c>
      <c r="D450" s="1" t="n">
        <v>0</v>
      </c>
      <c r="E450" s="1" t="s">
        <v>1644</v>
      </c>
    </row>
    <row r="451" customFormat="false" ht="12" hidden="false" customHeight="false" outlineLevel="0" collapsed="false">
      <c r="A451" s="1" t="s">
        <v>825</v>
      </c>
      <c r="B451" s="1" t="n">
        <v>0.337</v>
      </c>
      <c r="C451" s="1" t="n">
        <v>0.25</v>
      </c>
      <c r="D451" s="1" t="n">
        <v>-1</v>
      </c>
      <c r="E451" s="1" t="s">
        <v>1645</v>
      </c>
    </row>
    <row r="452" customFormat="false" ht="12" hidden="false" customHeight="false" outlineLevel="0" collapsed="false">
      <c r="A452" s="1" t="s">
        <v>347</v>
      </c>
      <c r="B452" s="1" t="n">
        <v>0.337</v>
      </c>
      <c r="C452" s="1" t="n">
        <v>0.25</v>
      </c>
      <c r="D452" s="1" t="e">
        <f aca="false"/>
        <v>#NUM!</v>
      </c>
      <c r="E452" s="1" t="s">
        <v>1646</v>
      </c>
    </row>
    <row r="453" customFormat="false" ht="12" hidden="false" customHeight="false" outlineLevel="0" collapsed="false">
      <c r="A453" s="1" t="s">
        <v>1155</v>
      </c>
      <c r="B453" s="1" t="n">
        <v>0.334</v>
      </c>
      <c r="C453" s="1" t="n">
        <v>0.286</v>
      </c>
      <c r="D453" s="1" t="e">
        <f aca="false"/>
        <v>#NUM!</v>
      </c>
      <c r="E453" s="1" t="s">
        <v>1647</v>
      </c>
    </row>
    <row r="454" customFormat="false" ht="12" hidden="false" customHeight="false" outlineLevel="0" collapsed="false">
      <c r="A454" s="1" t="s">
        <v>991</v>
      </c>
      <c r="B454" s="1" t="n">
        <v>0.334</v>
      </c>
      <c r="C454" s="1" t="n">
        <v>0.286</v>
      </c>
      <c r="D454" s="1" t="e">
        <f aca="false"/>
        <v>#NUM!</v>
      </c>
      <c r="E454" s="1" t="s">
        <v>992</v>
      </c>
    </row>
    <row r="455" customFormat="false" ht="12" hidden="false" customHeight="false" outlineLevel="0" collapsed="false">
      <c r="A455" s="1" t="s">
        <v>740</v>
      </c>
      <c r="B455" s="1" t="n">
        <v>0.334</v>
      </c>
      <c r="C455" s="1" t="n">
        <v>0.286</v>
      </c>
      <c r="D455" s="1" t="e">
        <f aca="false"/>
        <v>#NUM!</v>
      </c>
      <c r="E455" s="1" t="s">
        <v>1648</v>
      </c>
    </row>
    <row r="456" customFormat="false" ht="12" hidden="false" customHeight="false" outlineLevel="0" collapsed="false">
      <c r="A456" s="1" t="s">
        <v>527</v>
      </c>
      <c r="B456" s="1" t="n">
        <v>0.332</v>
      </c>
      <c r="C456" s="1" t="n">
        <v>0.222</v>
      </c>
      <c r="D456" s="1" t="n">
        <v>-0.655</v>
      </c>
      <c r="E456" s="1" t="s">
        <v>1649</v>
      </c>
    </row>
    <row r="457" customFormat="false" ht="12" hidden="false" customHeight="false" outlineLevel="0" collapsed="false">
      <c r="A457" s="1" t="s">
        <v>1090</v>
      </c>
      <c r="B457" s="1" t="n">
        <v>0.321</v>
      </c>
      <c r="C457" s="1" t="n">
        <v>0.219</v>
      </c>
      <c r="D457" s="1" t="n">
        <v>-1.48</v>
      </c>
      <c r="E457" s="1" t="s">
        <v>1650</v>
      </c>
    </row>
    <row r="458" customFormat="false" ht="12" hidden="false" customHeight="false" outlineLevel="0" collapsed="false">
      <c r="A458" s="1" t="s">
        <v>720</v>
      </c>
      <c r="B458" s="1" t="n">
        <v>0.318</v>
      </c>
      <c r="C458" s="1" t="n">
        <v>0.22</v>
      </c>
      <c r="D458" s="1" t="n">
        <v>1.606</v>
      </c>
      <c r="E458" s="1" t="s">
        <v>1651</v>
      </c>
    </row>
    <row r="459" customFormat="false" ht="12" hidden="false" customHeight="false" outlineLevel="0" collapsed="false">
      <c r="A459" s="1" t="s">
        <v>603</v>
      </c>
      <c r="B459" s="1" t="n">
        <v>0.316</v>
      </c>
      <c r="C459" s="1" t="n">
        <v>0.222</v>
      </c>
      <c r="D459" s="1" t="n">
        <v>0.5</v>
      </c>
      <c r="E459" s="1" t="s">
        <v>1652</v>
      </c>
    </row>
    <row r="460" customFormat="false" ht="12" hidden="false" customHeight="false" outlineLevel="0" collapsed="false">
      <c r="A460" s="1" t="s">
        <v>960</v>
      </c>
      <c r="B460" s="1" t="n">
        <v>0.312</v>
      </c>
      <c r="C460" s="1" t="n">
        <v>0.218</v>
      </c>
      <c r="D460" s="1" t="e">
        <f aca="false"/>
        <v>#NUM!</v>
      </c>
      <c r="E460" s="1" t="s">
        <v>1653</v>
      </c>
    </row>
    <row r="461" customFormat="false" ht="12" hidden="false" customHeight="false" outlineLevel="0" collapsed="false">
      <c r="A461" s="1" t="s">
        <v>874</v>
      </c>
      <c r="B461" s="1" t="n">
        <v>0.309</v>
      </c>
      <c r="C461" s="1" t="n">
        <v>0.222</v>
      </c>
      <c r="D461" s="1" t="n">
        <v>-2.138</v>
      </c>
      <c r="E461" s="1" t="s">
        <v>1654</v>
      </c>
    </row>
    <row r="462" customFormat="false" ht="12" hidden="false" customHeight="false" outlineLevel="0" collapsed="false">
      <c r="A462" s="1" t="s">
        <v>427</v>
      </c>
      <c r="B462" s="1" t="n">
        <v>0.307</v>
      </c>
      <c r="C462" s="1" t="n">
        <v>0.25</v>
      </c>
      <c r="D462" s="1" t="e">
        <f aca="false"/>
        <v>#NUM!</v>
      </c>
      <c r="E462" s="1" t="s">
        <v>1633</v>
      </c>
    </row>
    <row r="463" customFormat="false" ht="12" hidden="false" customHeight="false" outlineLevel="0" collapsed="false">
      <c r="A463" s="1" t="s">
        <v>429</v>
      </c>
      <c r="B463" s="1" t="n">
        <v>0.307</v>
      </c>
      <c r="C463" s="1" t="n">
        <v>0.25</v>
      </c>
      <c r="D463" s="1" t="e">
        <f aca="false"/>
        <v>#NUM!</v>
      </c>
      <c r="E463" s="1" t="s">
        <v>1655</v>
      </c>
    </row>
    <row r="464" customFormat="false" ht="12" hidden="false" customHeight="false" outlineLevel="0" collapsed="false">
      <c r="A464" s="1" t="s">
        <v>831</v>
      </c>
      <c r="B464" s="1" t="n">
        <v>0.307</v>
      </c>
      <c r="C464" s="1" t="n">
        <v>0.22</v>
      </c>
      <c r="D464" s="1" t="n">
        <v>0.447</v>
      </c>
      <c r="E464" s="1" t="s">
        <v>1656</v>
      </c>
    </row>
    <row r="465" customFormat="false" ht="12" hidden="false" customHeight="false" outlineLevel="0" collapsed="false">
      <c r="A465" s="1" t="s">
        <v>975</v>
      </c>
      <c r="B465" s="1" t="n">
        <v>0.294</v>
      </c>
      <c r="C465" s="1" t="n">
        <v>0.22</v>
      </c>
      <c r="D465" s="1" t="e">
        <f aca="false"/>
        <v>#NUM!</v>
      </c>
      <c r="E465" s="1" t="s">
        <v>1657</v>
      </c>
    </row>
    <row r="466" customFormat="false" ht="12" hidden="false" customHeight="false" outlineLevel="0" collapsed="false">
      <c r="A466" s="1" t="s">
        <v>1046</v>
      </c>
      <c r="B466" s="1" t="n">
        <v>0.292</v>
      </c>
      <c r="C466" s="1" t="n">
        <v>0.235</v>
      </c>
      <c r="D466" s="1" t="n">
        <v>-1</v>
      </c>
      <c r="E466" s="1" t="s">
        <v>1658</v>
      </c>
    </row>
    <row r="467" customFormat="false" ht="12" hidden="false" customHeight="false" outlineLevel="0" collapsed="false">
      <c r="A467" s="1" t="s">
        <v>1017</v>
      </c>
      <c r="B467" s="1" t="n">
        <v>0.287</v>
      </c>
      <c r="C467" s="1" t="n">
        <v>0.333</v>
      </c>
      <c r="D467" s="1" t="e">
        <f aca="false"/>
        <v>#NUM!</v>
      </c>
      <c r="E467" s="1" t="s">
        <v>1018</v>
      </c>
    </row>
    <row r="468" customFormat="false" ht="12" hidden="false" customHeight="false" outlineLevel="0" collapsed="false">
      <c r="A468" s="1" t="s">
        <v>1019</v>
      </c>
      <c r="B468" s="1" t="n">
        <v>0.287</v>
      </c>
      <c r="C468" s="1" t="n">
        <v>0.333</v>
      </c>
      <c r="D468" s="1" t="e">
        <f aca="false"/>
        <v>#NUM!</v>
      </c>
      <c r="E468" s="1" t="s">
        <v>925</v>
      </c>
    </row>
    <row r="469" customFormat="false" ht="12" hidden="false" customHeight="false" outlineLevel="0" collapsed="false">
      <c r="A469" s="1" t="s">
        <v>1020</v>
      </c>
      <c r="B469" s="1" t="n">
        <v>0.287</v>
      </c>
      <c r="C469" s="1" t="n">
        <v>0.333</v>
      </c>
      <c r="D469" s="1" t="e">
        <f aca="false"/>
        <v>#NUM!</v>
      </c>
      <c r="E469" s="1" t="s">
        <v>1021</v>
      </c>
    </row>
    <row r="470" customFormat="false" ht="12" hidden="false" customHeight="false" outlineLevel="0" collapsed="false">
      <c r="A470" s="1" t="s">
        <v>1022</v>
      </c>
      <c r="B470" s="1" t="n">
        <v>0.287</v>
      </c>
      <c r="C470" s="1" t="n">
        <v>0.333</v>
      </c>
      <c r="D470" s="1" t="e">
        <f aca="false"/>
        <v>#NUM!</v>
      </c>
      <c r="E470" s="1" t="s">
        <v>1023</v>
      </c>
    </row>
    <row r="471" customFormat="false" ht="12" hidden="false" customHeight="false" outlineLevel="0" collapsed="false">
      <c r="A471" s="1" t="s">
        <v>1024</v>
      </c>
      <c r="B471" s="1" t="n">
        <v>0.287</v>
      </c>
      <c r="C471" s="1" t="n">
        <v>0.333</v>
      </c>
      <c r="D471" s="1" t="e">
        <f aca="false"/>
        <v>#NUM!</v>
      </c>
      <c r="E471" s="1" t="s">
        <v>1025</v>
      </c>
    </row>
    <row r="472" customFormat="false" ht="12" hidden="false" customHeight="false" outlineLevel="0" collapsed="false">
      <c r="A472" s="1" t="s">
        <v>1028</v>
      </c>
      <c r="B472" s="1" t="n">
        <v>0.287</v>
      </c>
      <c r="C472" s="1" t="n">
        <v>0.333</v>
      </c>
      <c r="D472" s="1" t="e">
        <f aca="false"/>
        <v>#NUM!</v>
      </c>
      <c r="E472" s="1" t="s">
        <v>1029</v>
      </c>
    </row>
    <row r="473" customFormat="false" ht="12" hidden="false" customHeight="false" outlineLevel="0" collapsed="false">
      <c r="A473" s="1" t="s">
        <v>1659</v>
      </c>
      <c r="B473" s="1" t="n">
        <v>0.287</v>
      </c>
      <c r="C473" s="1" t="n">
        <v>0.333</v>
      </c>
      <c r="D473" s="1" t="e">
        <f aca="false"/>
        <v>#NUM!</v>
      </c>
      <c r="E473" s="1" t="s">
        <v>1660</v>
      </c>
    </row>
    <row r="474" customFormat="false" ht="12" hidden="false" customHeight="false" outlineLevel="0" collapsed="false">
      <c r="A474" s="1" t="s">
        <v>1661</v>
      </c>
      <c r="B474" s="1" t="n">
        <v>0.287</v>
      </c>
      <c r="C474" s="1" t="n">
        <v>0.333</v>
      </c>
      <c r="D474" s="1" t="e">
        <f aca="false"/>
        <v>#NUM!</v>
      </c>
      <c r="E474" s="1" t="s">
        <v>1662</v>
      </c>
    </row>
    <row r="475" customFormat="false" ht="12" hidden="false" customHeight="false" outlineLevel="0" collapsed="false">
      <c r="A475" s="1" t="s">
        <v>647</v>
      </c>
      <c r="B475" s="1" t="n">
        <v>0.287</v>
      </c>
      <c r="C475" s="1" t="n">
        <v>0.333</v>
      </c>
      <c r="D475" s="1" t="e">
        <f aca="false"/>
        <v>#NUM!</v>
      </c>
      <c r="E475" s="1" t="s">
        <v>1663</v>
      </c>
    </row>
    <row r="476" customFormat="false" ht="12" hidden="false" customHeight="false" outlineLevel="0" collapsed="false">
      <c r="A476" s="1" t="s">
        <v>1034</v>
      </c>
      <c r="B476" s="1" t="n">
        <v>0.287</v>
      </c>
      <c r="C476" s="1" t="n">
        <v>0.333</v>
      </c>
      <c r="D476" s="1" t="e">
        <f aca="false"/>
        <v>#NUM!</v>
      </c>
      <c r="E476" s="1" t="s">
        <v>1035</v>
      </c>
    </row>
    <row r="477" customFormat="false" ht="12" hidden="false" customHeight="false" outlineLevel="0" collapsed="false">
      <c r="A477" s="1" t="s">
        <v>1036</v>
      </c>
      <c r="B477" s="1" t="n">
        <v>0.287</v>
      </c>
      <c r="C477" s="1" t="n">
        <v>0.333</v>
      </c>
      <c r="D477" s="1" t="e">
        <f aca="false"/>
        <v>#NUM!</v>
      </c>
      <c r="E477" s="1" t="s">
        <v>1037</v>
      </c>
    </row>
    <row r="478" customFormat="false" ht="12" hidden="false" customHeight="false" outlineLevel="0" collapsed="false">
      <c r="A478" s="1" t="s">
        <v>651</v>
      </c>
      <c r="B478" s="1" t="n">
        <v>0.287</v>
      </c>
      <c r="C478" s="1" t="n">
        <v>0.333</v>
      </c>
      <c r="D478" s="1" t="e">
        <f aca="false"/>
        <v>#NUM!</v>
      </c>
      <c r="E478" s="1" t="s">
        <v>1663</v>
      </c>
    </row>
    <row r="479" customFormat="false" ht="12" hidden="false" customHeight="false" outlineLevel="0" collapsed="false">
      <c r="A479" s="1" t="s">
        <v>858</v>
      </c>
      <c r="B479" s="1" t="n">
        <v>0.286</v>
      </c>
      <c r="C479" s="1" t="n">
        <v>0.22</v>
      </c>
      <c r="D479" s="1" t="n">
        <v>-0.816</v>
      </c>
      <c r="E479" s="1" t="s">
        <v>1664</v>
      </c>
    </row>
    <row r="480" customFormat="false" ht="12" hidden="false" customHeight="false" outlineLevel="0" collapsed="false">
      <c r="A480" s="1" t="s">
        <v>479</v>
      </c>
      <c r="B480" s="1" t="n">
        <v>0.28</v>
      </c>
      <c r="C480" s="1" t="n">
        <v>0.217</v>
      </c>
      <c r="D480" s="1" t="e">
        <f aca="false"/>
        <v>#NUM!</v>
      </c>
      <c r="E480" s="1" t="s">
        <v>1665</v>
      </c>
    </row>
    <row r="481" customFormat="false" ht="12" hidden="false" customHeight="false" outlineLevel="0" collapsed="false">
      <c r="A481" s="1" t="s">
        <v>819</v>
      </c>
      <c r="B481" s="1" t="n">
        <v>0.28</v>
      </c>
      <c r="C481" s="1" t="n">
        <v>0.217</v>
      </c>
      <c r="D481" s="1" t="n">
        <v>0</v>
      </c>
      <c r="E481" s="1" t="s">
        <v>1666</v>
      </c>
    </row>
    <row r="482" customFormat="false" ht="12" hidden="false" customHeight="false" outlineLevel="0" collapsed="false">
      <c r="A482" s="1" t="s">
        <v>1140</v>
      </c>
      <c r="B482" s="1" t="n">
        <v>0.275</v>
      </c>
      <c r="C482" s="1" t="n">
        <v>0.22</v>
      </c>
      <c r="D482" s="1" t="e">
        <f aca="false"/>
        <v>#NUM!</v>
      </c>
      <c r="E482" s="1" t="s">
        <v>1667</v>
      </c>
    </row>
    <row r="483" customFormat="false" ht="12" hidden="false" customHeight="false" outlineLevel="0" collapsed="false">
      <c r="A483" s="1" t="s">
        <v>983</v>
      </c>
      <c r="B483" s="1" t="n">
        <v>0.268</v>
      </c>
      <c r="C483" s="1" t="n">
        <v>0.217</v>
      </c>
      <c r="D483" s="1" t="e">
        <f aca="false"/>
        <v>#NUM!</v>
      </c>
      <c r="E483" s="1" t="s">
        <v>1668</v>
      </c>
    </row>
    <row r="484" customFormat="false" ht="12" hidden="false" customHeight="false" outlineLevel="0" collapsed="false">
      <c r="A484" s="1" t="s">
        <v>812</v>
      </c>
      <c r="B484" s="1" t="n">
        <v>0.268</v>
      </c>
      <c r="C484" s="1" t="n">
        <v>0.25</v>
      </c>
      <c r="D484" s="1" t="e">
        <f aca="false"/>
        <v>#NUM!</v>
      </c>
      <c r="E484" s="1" t="s">
        <v>1617</v>
      </c>
    </row>
    <row r="485" customFormat="false" ht="12" hidden="false" customHeight="false" outlineLevel="0" collapsed="false">
      <c r="A485" s="1" t="s">
        <v>1047</v>
      </c>
      <c r="B485" s="1" t="n">
        <v>0.268</v>
      </c>
      <c r="C485" s="1" t="n">
        <v>0.25</v>
      </c>
      <c r="D485" s="1" t="e">
        <f aca="false"/>
        <v>#NUM!</v>
      </c>
      <c r="E485" s="1" t="s">
        <v>1048</v>
      </c>
    </row>
    <row r="486" customFormat="false" ht="12" hidden="false" customHeight="false" outlineLevel="0" collapsed="false">
      <c r="A486" s="1" t="s">
        <v>1224</v>
      </c>
      <c r="B486" s="1" t="n">
        <v>0.268</v>
      </c>
      <c r="C486" s="1" t="n">
        <v>0.25</v>
      </c>
      <c r="D486" s="1" t="e">
        <f aca="false"/>
        <v>#NUM!</v>
      </c>
      <c r="E486" s="1" t="s">
        <v>1669</v>
      </c>
    </row>
    <row r="487" customFormat="false" ht="12" hidden="false" customHeight="false" outlineLevel="0" collapsed="false">
      <c r="A487" s="1" t="s">
        <v>860</v>
      </c>
      <c r="B487" s="1" t="n">
        <v>0.259</v>
      </c>
      <c r="C487" s="1" t="n">
        <v>0.231</v>
      </c>
      <c r="D487" s="1" t="e">
        <f aca="false"/>
        <v>#NUM!</v>
      </c>
      <c r="E487" s="1" t="s">
        <v>1670</v>
      </c>
    </row>
    <row r="488" customFormat="false" ht="12" hidden="false" customHeight="false" outlineLevel="0" collapsed="false">
      <c r="A488" s="1" t="s">
        <v>862</v>
      </c>
      <c r="B488" s="1" t="n">
        <v>0.259</v>
      </c>
      <c r="C488" s="1" t="n">
        <v>0.231</v>
      </c>
      <c r="D488" s="1" t="e">
        <f aca="false"/>
        <v>#NUM!</v>
      </c>
      <c r="E488" s="1" t="s">
        <v>1671</v>
      </c>
    </row>
    <row r="489" customFormat="false" ht="12" hidden="false" customHeight="false" outlineLevel="0" collapsed="false">
      <c r="A489" s="1" t="s">
        <v>1173</v>
      </c>
      <c r="B489" s="1" t="n">
        <v>0.259</v>
      </c>
      <c r="C489" s="1" t="n">
        <v>0.231</v>
      </c>
      <c r="D489" s="1" t="e">
        <f aca="false"/>
        <v>#NUM!</v>
      </c>
      <c r="E489" s="1" t="s">
        <v>1672</v>
      </c>
    </row>
    <row r="490" customFormat="false" ht="12" hidden="false" customHeight="false" outlineLevel="0" collapsed="false">
      <c r="A490" s="1" t="s">
        <v>1180</v>
      </c>
      <c r="B490" s="1" t="n">
        <v>0.259</v>
      </c>
      <c r="C490" s="1" t="n">
        <v>0.231</v>
      </c>
      <c r="D490" s="1" t="e">
        <f aca="false"/>
        <v>#NUM!</v>
      </c>
      <c r="E490" s="1" t="s">
        <v>1673</v>
      </c>
    </row>
    <row r="491" customFormat="false" ht="12" hidden="false" customHeight="false" outlineLevel="0" collapsed="false">
      <c r="A491" s="1" t="s">
        <v>866</v>
      </c>
      <c r="B491" s="1" t="n">
        <v>0.259</v>
      </c>
      <c r="C491" s="1" t="n">
        <v>0.231</v>
      </c>
      <c r="D491" s="1" t="e">
        <f aca="false"/>
        <v>#NUM!</v>
      </c>
      <c r="E491" s="1" t="s">
        <v>1674</v>
      </c>
    </row>
    <row r="492" customFormat="false" ht="12" hidden="false" customHeight="false" outlineLevel="0" collapsed="false">
      <c r="A492" s="1" t="s">
        <v>896</v>
      </c>
      <c r="B492" s="1" t="n">
        <v>0.251</v>
      </c>
      <c r="C492" s="1" t="n">
        <v>0.222</v>
      </c>
      <c r="D492" s="1" t="e">
        <f aca="false"/>
        <v>#NUM!</v>
      </c>
      <c r="E492" s="1" t="s">
        <v>1675</v>
      </c>
    </row>
    <row r="493" customFormat="false" ht="12" hidden="false" customHeight="false" outlineLevel="0" collapsed="false">
      <c r="A493" s="1" t="s">
        <v>573</v>
      </c>
      <c r="B493" s="1" t="n">
        <v>0.251</v>
      </c>
      <c r="C493" s="1" t="n">
        <v>0.222</v>
      </c>
      <c r="D493" s="1" t="n">
        <v>1</v>
      </c>
      <c r="E493" s="1" t="s">
        <v>1676</v>
      </c>
    </row>
    <row r="494" customFormat="false" ht="12" hidden="false" customHeight="false" outlineLevel="0" collapsed="false">
      <c r="A494" s="1" t="s">
        <v>1161</v>
      </c>
      <c r="B494" s="1" t="n">
        <v>0.217</v>
      </c>
      <c r="C494" s="1" t="n">
        <v>0.222</v>
      </c>
      <c r="D494" s="1" t="e">
        <f aca="false"/>
        <v>#NUM!</v>
      </c>
      <c r="E494" s="1" t="s">
        <v>1162</v>
      </c>
    </row>
    <row r="495" customFormat="false" ht="12" hidden="false" customHeight="false" outlineLevel="0" collapsed="false">
      <c r="A495" s="1" t="s">
        <v>1198</v>
      </c>
      <c r="B495" s="1" t="n">
        <v>0.217</v>
      </c>
      <c r="C495" s="1" t="n">
        <v>0.222</v>
      </c>
      <c r="D495" s="1" t="e">
        <f aca="false"/>
        <v>#NUM!</v>
      </c>
      <c r="E495" s="1" t="s">
        <v>1199</v>
      </c>
    </row>
    <row r="496" customFormat="false" ht="12" hidden="false" customHeight="false" outlineLevel="0" collapsed="false">
      <c r="A496" s="1" t="s">
        <v>1053</v>
      </c>
      <c r="B496" s="1" t="n">
        <v>0.208</v>
      </c>
      <c r="C496" s="1" t="n">
        <v>0.25</v>
      </c>
      <c r="D496" s="1" t="e">
        <f aca="false"/>
        <v>#NUM!</v>
      </c>
      <c r="E496" s="1" t="s">
        <v>1054</v>
      </c>
    </row>
    <row r="497" customFormat="false" ht="12" hidden="false" customHeight="false" outlineLevel="0" collapsed="false">
      <c r="A497" s="1" t="s">
        <v>1055</v>
      </c>
      <c r="B497" s="1" t="n">
        <v>0.208</v>
      </c>
      <c r="C497" s="1" t="n">
        <v>0.25</v>
      </c>
      <c r="D497" s="1" t="e">
        <f aca="false"/>
        <v>#NUM!</v>
      </c>
      <c r="E497" s="1" t="s">
        <v>1056</v>
      </c>
    </row>
    <row r="498" customFormat="false" ht="12" hidden="false" customHeight="false" outlineLevel="0" collapsed="false">
      <c r="A498" s="1" t="s">
        <v>1057</v>
      </c>
      <c r="B498" s="1" t="n">
        <v>0.208</v>
      </c>
      <c r="C498" s="1" t="n">
        <v>0.25</v>
      </c>
      <c r="D498" s="1" t="e">
        <f aca="false"/>
        <v>#NUM!</v>
      </c>
      <c r="E498" s="1" t="s">
        <v>1058</v>
      </c>
    </row>
    <row r="499" customFormat="false" ht="12" hidden="false" customHeight="false" outlineLevel="0" collapsed="false">
      <c r="A499" s="1" t="s">
        <v>1059</v>
      </c>
      <c r="B499" s="1" t="n">
        <v>0.208</v>
      </c>
      <c r="C499" s="1" t="n">
        <v>0.25</v>
      </c>
      <c r="D499" s="1" t="e">
        <f aca="false"/>
        <v>#NUM!</v>
      </c>
      <c r="E499" s="1" t="s">
        <v>1060</v>
      </c>
    </row>
    <row r="500" customFormat="false" ht="12" hidden="false" customHeight="false" outlineLevel="0" collapsed="false">
      <c r="A500" s="1" t="s">
        <v>760</v>
      </c>
      <c r="B500" s="1" t="n">
        <v>0.208</v>
      </c>
      <c r="C500" s="1" t="n">
        <v>0.25</v>
      </c>
      <c r="D500" s="1" t="e">
        <f aca="false"/>
        <v>#NUM!</v>
      </c>
      <c r="E500" s="1" t="s">
        <v>1677</v>
      </c>
    </row>
    <row r="501" customFormat="false" ht="12" hidden="false" customHeight="false" outlineLevel="0" collapsed="false">
      <c r="A501" s="1" t="s">
        <v>764</v>
      </c>
      <c r="B501" s="1" t="n">
        <v>0.208</v>
      </c>
      <c r="C501" s="1" t="n">
        <v>0.25</v>
      </c>
      <c r="D501" s="1" t="e">
        <f aca="false"/>
        <v>#NUM!</v>
      </c>
      <c r="E501" s="1" t="s">
        <v>925</v>
      </c>
    </row>
    <row r="502" customFormat="false" ht="12" hidden="false" customHeight="false" outlineLevel="0" collapsed="false">
      <c r="A502" s="1" t="s">
        <v>1063</v>
      </c>
      <c r="B502" s="1" t="n">
        <v>0.208</v>
      </c>
      <c r="C502" s="1" t="n">
        <v>0.25</v>
      </c>
      <c r="D502" s="1" t="e">
        <f aca="false"/>
        <v>#NUM!</v>
      </c>
      <c r="E502" s="1" t="s">
        <v>1037</v>
      </c>
    </row>
    <row r="503" customFormat="false" ht="12" hidden="false" customHeight="false" outlineLevel="0" collapsed="false">
      <c r="A503" s="1" t="s">
        <v>768</v>
      </c>
      <c r="B503" s="1" t="n">
        <v>0.208</v>
      </c>
      <c r="C503" s="1" t="n">
        <v>0.25</v>
      </c>
      <c r="D503" s="1" t="e">
        <f aca="false"/>
        <v>#NUM!</v>
      </c>
      <c r="E503" s="1" t="s">
        <v>1678</v>
      </c>
    </row>
    <row r="504" customFormat="false" ht="12" hidden="false" customHeight="false" outlineLevel="0" collapsed="false">
      <c r="A504" s="1" t="s">
        <v>1064</v>
      </c>
      <c r="B504" s="1" t="n">
        <v>0.208</v>
      </c>
      <c r="C504" s="1" t="n">
        <v>0.25</v>
      </c>
      <c r="D504" s="1" t="e">
        <f aca="false"/>
        <v>#NUM!</v>
      </c>
      <c r="E504" s="1" t="s">
        <v>1065</v>
      </c>
    </row>
    <row r="505" customFormat="false" ht="12" hidden="false" customHeight="false" outlineLevel="0" collapsed="false">
      <c r="A505" s="1" t="s">
        <v>625</v>
      </c>
      <c r="B505" s="1" t="n">
        <v>0</v>
      </c>
      <c r="C505" s="1" t="n">
        <v>0.197</v>
      </c>
      <c r="D505" s="1" t="n">
        <v>0.853</v>
      </c>
      <c r="E505" s="1" t="s">
        <v>1679</v>
      </c>
    </row>
    <row r="506" customFormat="false" ht="12" hidden="false" customHeight="false" outlineLevel="0" collapsed="false">
      <c r="A506" s="1" t="s">
        <v>989</v>
      </c>
      <c r="B506" s="1" t="n">
        <v>0</v>
      </c>
      <c r="C506" s="1" t="n">
        <v>0.21</v>
      </c>
      <c r="D506" s="1" t="n">
        <v>0.728</v>
      </c>
      <c r="E506" s="1" t="s">
        <v>1680</v>
      </c>
    </row>
    <row r="507" customFormat="false" ht="12" hidden="false" customHeight="false" outlineLevel="0" collapsed="false">
      <c r="A507" s="1" t="s">
        <v>1068</v>
      </c>
      <c r="B507" s="1" t="n">
        <v>0</v>
      </c>
      <c r="C507" s="1" t="n">
        <v>0.184</v>
      </c>
      <c r="D507" s="1" t="e">
        <f aca="false"/>
        <v>#NUM!</v>
      </c>
      <c r="E507" s="1" t="s">
        <v>1681</v>
      </c>
    </row>
    <row r="508" customFormat="false" ht="12" hidden="false" customHeight="false" outlineLevel="0" collapsed="false">
      <c r="A508" s="1" t="s">
        <v>1070</v>
      </c>
      <c r="B508" s="1" t="n">
        <v>0</v>
      </c>
      <c r="C508" s="1" t="n">
        <v>0.193</v>
      </c>
      <c r="D508" s="1" t="e">
        <f aca="false"/>
        <v>#NUM!</v>
      </c>
      <c r="E508" s="1" t="s">
        <v>1682</v>
      </c>
    </row>
    <row r="509" customFormat="false" ht="12" hidden="false" customHeight="false" outlineLevel="0" collapsed="false">
      <c r="A509" s="1" t="s">
        <v>903</v>
      </c>
      <c r="B509" s="1" t="n">
        <v>0</v>
      </c>
      <c r="C509" s="1" t="n">
        <v>0.205</v>
      </c>
      <c r="D509" s="1" t="n">
        <v>0.378</v>
      </c>
      <c r="E509" s="1" t="s">
        <v>1683</v>
      </c>
    </row>
    <row r="510" customFormat="false" ht="12" hidden="false" customHeight="false" outlineLevel="0" collapsed="false">
      <c r="A510" s="1" t="s">
        <v>1072</v>
      </c>
      <c r="B510" s="1" t="n">
        <v>0</v>
      </c>
      <c r="C510" s="1" t="n">
        <v>0.175</v>
      </c>
      <c r="D510" s="1" t="e">
        <f aca="false"/>
        <v>#NUM!</v>
      </c>
      <c r="E510" s="1" t="s">
        <v>1684</v>
      </c>
    </row>
    <row r="511" customFormat="false" ht="12" hidden="false" customHeight="false" outlineLevel="0" collapsed="false">
      <c r="A511" s="1" t="s">
        <v>710</v>
      </c>
      <c r="B511" s="1" t="n">
        <v>0</v>
      </c>
      <c r="C511" s="1" t="n">
        <v>0.211</v>
      </c>
      <c r="D511" s="1" t="e">
        <f aca="false"/>
        <v>#NUM!</v>
      </c>
      <c r="E511" s="1" t="s">
        <v>1685</v>
      </c>
    </row>
    <row r="512" customFormat="false" ht="12" hidden="false" customHeight="false" outlineLevel="0" collapsed="false">
      <c r="A512" s="1" t="s">
        <v>1074</v>
      </c>
      <c r="B512" s="1" t="n">
        <v>0</v>
      </c>
      <c r="C512" s="1" t="n">
        <v>0.19</v>
      </c>
      <c r="D512" s="1" t="n">
        <v>0</v>
      </c>
      <c r="E512" s="1" t="s">
        <v>1686</v>
      </c>
    </row>
    <row r="513" customFormat="false" ht="12" hidden="false" customHeight="false" outlineLevel="0" collapsed="false">
      <c r="A513" s="1" t="s">
        <v>1076</v>
      </c>
      <c r="B513" s="1" t="n">
        <v>0</v>
      </c>
      <c r="C513" s="1" t="n">
        <v>0.205</v>
      </c>
      <c r="D513" s="1" t="e">
        <f aca="false"/>
        <v>#NUM!</v>
      </c>
      <c r="E513" s="1" t="s">
        <v>1687</v>
      </c>
    </row>
    <row r="514" customFormat="false" ht="12" hidden="false" customHeight="false" outlineLevel="0" collapsed="false">
      <c r="A514" s="1" t="s">
        <v>1078</v>
      </c>
      <c r="B514" s="1" t="n">
        <v>0</v>
      </c>
      <c r="C514" s="1" t="n">
        <v>0.159</v>
      </c>
      <c r="D514" s="1" t="n">
        <v>0.816</v>
      </c>
      <c r="E514" s="1" t="s">
        <v>1688</v>
      </c>
    </row>
    <row r="515" customFormat="false" ht="12" hidden="false" customHeight="false" outlineLevel="0" collapsed="false">
      <c r="A515" s="1" t="s">
        <v>997</v>
      </c>
      <c r="B515" s="1" t="n">
        <v>0</v>
      </c>
      <c r="C515" s="1" t="n">
        <v>0.156</v>
      </c>
      <c r="D515" s="1" t="n">
        <v>0</v>
      </c>
      <c r="E515" s="1" t="s">
        <v>1689</v>
      </c>
    </row>
    <row r="516" customFormat="false" ht="12" hidden="false" customHeight="false" outlineLevel="0" collapsed="false">
      <c r="A516" s="1" t="s">
        <v>1080</v>
      </c>
      <c r="B516" s="1" t="n">
        <v>0</v>
      </c>
      <c r="C516" s="1" t="n">
        <v>0.213</v>
      </c>
      <c r="D516" s="1" t="n">
        <v>0.5</v>
      </c>
      <c r="E516" s="1" t="s">
        <v>1690</v>
      </c>
    </row>
    <row r="517" customFormat="false" ht="12" hidden="false" customHeight="false" outlineLevel="0" collapsed="false">
      <c r="A517" s="1" t="s">
        <v>579</v>
      </c>
      <c r="B517" s="1" t="n">
        <v>0</v>
      </c>
      <c r="C517" s="1" t="n">
        <v>0.207</v>
      </c>
      <c r="D517" s="1" t="n">
        <v>1.5</v>
      </c>
      <c r="E517" s="1" t="s">
        <v>1691</v>
      </c>
    </row>
    <row r="518" customFormat="false" ht="12" hidden="false" customHeight="false" outlineLevel="0" collapsed="false">
      <c r="A518" s="1" t="s">
        <v>1084</v>
      </c>
      <c r="B518" s="1" t="n">
        <v>0</v>
      </c>
      <c r="C518" s="1" t="n">
        <v>0.17</v>
      </c>
      <c r="D518" s="1" t="n">
        <v>-0.447</v>
      </c>
      <c r="E518" s="1" t="s">
        <v>1692</v>
      </c>
    </row>
    <row r="519" customFormat="false" ht="12" hidden="false" customHeight="false" outlineLevel="0" collapsed="false">
      <c r="A519" s="1" t="s">
        <v>977</v>
      </c>
      <c r="B519" s="1" t="n">
        <v>0</v>
      </c>
      <c r="C519" s="1" t="n">
        <v>0.167</v>
      </c>
      <c r="D519" s="1" t="n">
        <v>1</v>
      </c>
      <c r="E519" s="1" t="s">
        <v>1693</v>
      </c>
    </row>
    <row r="520" customFormat="false" ht="12" hidden="false" customHeight="false" outlineLevel="0" collapsed="false">
      <c r="A520" s="1" t="s">
        <v>617</v>
      </c>
      <c r="B520" s="1" t="n">
        <v>0</v>
      </c>
      <c r="C520" s="1" t="n">
        <v>0.208</v>
      </c>
      <c r="D520" s="1" t="n">
        <v>1.508</v>
      </c>
      <c r="E520" s="1" t="s">
        <v>1694</v>
      </c>
    </row>
    <row r="521" customFormat="false" ht="12" hidden="false" customHeight="false" outlineLevel="0" collapsed="false">
      <c r="A521" s="1" t="s">
        <v>453</v>
      </c>
      <c r="B521" s="1" t="n">
        <v>0</v>
      </c>
      <c r="C521" s="1" t="n">
        <v>0.207</v>
      </c>
      <c r="D521" s="1" t="n">
        <v>-1.4</v>
      </c>
      <c r="E521" s="1" t="s">
        <v>1695</v>
      </c>
    </row>
    <row r="522" customFormat="false" ht="12" hidden="false" customHeight="false" outlineLevel="0" collapsed="false">
      <c r="A522" s="1" t="s">
        <v>1086</v>
      </c>
      <c r="B522" s="1" t="n">
        <v>0</v>
      </c>
      <c r="C522" s="1" t="n">
        <v>0.192</v>
      </c>
      <c r="D522" s="1" t="e">
        <f aca="false"/>
        <v>#NUM!</v>
      </c>
      <c r="E522" s="1" t="s">
        <v>1696</v>
      </c>
    </row>
    <row r="523" customFormat="false" ht="12" hidden="false" customHeight="false" outlineLevel="0" collapsed="false">
      <c r="A523" s="1" t="s">
        <v>375</v>
      </c>
      <c r="B523" s="1" t="n">
        <v>0</v>
      </c>
      <c r="C523" s="1" t="n">
        <v>0.212</v>
      </c>
      <c r="D523" s="1" t="n">
        <v>0.378</v>
      </c>
      <c r="E523" s="1" t="s">
        <v>1697</v>
      </c>
    </row>
    <row r="524" customFormat="false" ht="12" hidden="false" customHeight="false" outlineLevel="0" collapsed="false">
      <c r="A524" s="1" t="s">
        <v>1088</v>
      </c>
      <c r="B524" s="1" t="n">
        <v>0</v>
      </c>
      <c r="C524" s="1" t="n">
        <v>0.111</v>
      </c>
      <c r="D524" s="1" t="e">
        <f aca="false"/>
        <v>#NUM!</v>
      </c>
      <c r="E524" s="1" t="s">
        <v>1698</v>
      </c>
    </row>
    <row r="525" customFormat="false" ht="12" hidden="false" customHeight="false" outlineLevel="0" collapsed="false">
      <c r="A525" s="1" t="s">
        <v>836</v>
      </c>
      <c r="B525" s="1" t="n">
        <v>0</v>
      </c>
      <c r="C525" s="1" t="n">
        <v>0.195</v>
      </c>
      <c r="D525" s="1" t="e">
        <f aca="false"/>
        <v>#NUM!</v>
      </c>
      <c r="E525" s="1" t="s">
        <v>1699</v>
      </c>
    </row>
    <row r="526" customFormat="false" ht="12" hidden="false" customHeight="false" outlineLevel="0" collapsed="false">
      <c r="A526" s="1" t="s">
        <v>1092</v>
      </c>
      <c r="B526" s="1" t="n">
        <v>0</v>
      </c>
      <c r="C526" s="1" t="n">
        <v>0.19</v>
      </c>
      <c r="D526" s="1" t="e">
        <f aca="false"/>
        <v>#NUM!</v>
      </c>
      <c r="E526" s="1" t="s">
        <v>1700</v>
      </c>
    </row>
    <row r="527" customFormat="false" ht="12" hidden="false" customHeight="false" outlineLevel="0" collapsed="false">
      <c r="A527" s="1" t="s">
        <v>1094</v>
      </c>
      <c r="B527" s="1" t="n">
        <v>0</v>
      </c>
      <c r="C527" s="1" t="n">
        <v>0.08</v>
      </c>
      <c r="D527" s="1" t="e">
        <f aca="false"/>
        <v>#NUM!</v>
      </c>
      <c r="E527" s="1" t="s">
        <v>1701</v>
      </c>
    </row>
    <row r="528" customFormat="false" ht="12" hidden="false" customHeight="false" outlineLevel="0" collapsed="false">
      <c r="A528" s="1" t="s">
        <v>1096</v>
      </c>
      <c r="B528" s="1" t="n">
        <v>0</v>
      </c>
      <c r="C528" s="1" t="n">
        <v>0.105</v>
      </c>
      <c r="D528" s="1" t="e">
        <f aca="false"/>
        <v>#NUM!</v>
      </c>
      <c r="E528" s="1" t="s">
        <v>1702</v>
      </c>
    </row>
    <row r="529" customFormat="false" ht="12" hidden="false" customHeight="false" outlineLevel="0" collapsed="false">
      <c r="A529" s="1" t="s">
        <v>1098</v>
      </c>
      <c r="B529" s="1" t="n">
        <v>0</v>
      </c>
      <c r="C529" s="1" t="n">
        <v>0.163</v>
      </c>
      <c r="D529" s="1" t="e">
        <f aca="false"/>
        <v>#NUM!</v>
      </c>
      <c r="E529" s="1" t="s">
        <v>1703</v>
      </c>
    </row>
    <row r="530" customFormat="false" ht="12" hidden="false" customHeight="false" outlineLevel="0" collapsed="false">
      <c r="A530" s="1" t="s">
        <v>1102</v>
      </c>
      <c r="B530" s="1" t="n">
        <v>0</v>
      </c>
      <c r="C530" s="1" t="n">
        <v>0.204</v>
      </c>
      <c r="D530" s="1" t="n">
        <v>0.728</v>
      </c>
      <c r="E530" s="1" t="s">
        <v>1704</v>
      </c>
    </row>
    <row r="531" customFormat="false" ht="12" hidden="false" customHeight="false" outlineLevel="0" collapsed="false">
      <c r="A531" s="1" t="s">
        <v>1009</v>
      </c>
      <c r="B531" s="1" t="n">
        <v>0</v>
      </c>
      <c r="C531" s="1" t="n">
        <v>0.0833</v>
      </c>
      <c r="D531" s="1" t="e">
        <f aca="false"/>
        <v>#NUM!</v>
      </c>
      <c r="E531" s="1" t="s">
        <v>1705</v>
      </c>
    </row>
    <row r="532" customFormat="false" ht="12" hidden="false" customHeight="false" outlineLevel="0" collapsed="false">
      <c r="A532" s="1" t="s">
        <v>1104</v>
      </c>
      <c r="B532" s="1" t="n">
        <v>0</v>
      </c>
      <c r="C532" s="1" t="n">
        <v>0.167</v>
      </c>
      <c r="D532" s="1" t="e">
        <f aca="false"/>
        <v>#NUM!</v>
      </c>
      <c r="E532" s="1" t="s">
        <v>1706</v>
      </c>
    </row>
    <row r="533" customFormat="false" ht="12" hidden="false" customHeight="false" outlineLevel="0" collapsed="false">
      <c r="A533" s="1" t="s">
        <v>1038</v>
      </c>
      <c r="B533" s="1" t="n">
        <v>0</v>
      </c>
      <c r="C533" s="1" t="n">
        <v>0.202</v>
      </c>
      <c r="D533" s="1" t="n">
        <v>0</v>
      </c>
      <c r="E533" s="1" t="s">
        <v>1707</v>
      </c>
    </row>
    <row r="534" customFormat="false" ht="12" hidden="false" customHeight="false" outlineLevel="0" collapsed="false">
      <c r="A534" s="1" t="s">
        <v>1106</v>
      </c>
      <c r="B534" s="1" t="n">
        <v>0</v>
      </c>
      <c r="C534" s="1" t="n">
        <v>0.205</v>
      </c>
      <c r="D534" s="1" t="e">
        <f aca="false"/>
        <v>#NUM!</v>
      </c>
      <c r="E534" s="1" t="s">
        <v>1708</v>
      </c>
    </row>
    <row r="535" customFormat="false" ht="12" hidden="false" customHeight="false" outlineLevel="0" collapsed="false">
      <c r="A535" s="1" t="s">
        <v>409</v>
      </c>
      <c r="B535" s="1" t="n">
        <v>0</v>
      </c>
      <c r="C535" s="1" t="n">
        <v>0.21</v>
      </c>
      <c r="D535" s="1" t="n">
        <v>1.569</v>
      </c>
      <c r="E535" s="1" t="s">
        <v>1709</v>
      </c>
    </row>
    <row r="536" customFormat="false" ht="12" hidden="false" customHeight="false" outlineLevel="0" collapsed="false">
      <c r="A536" s="1" t="s">
        <v>888</v>
      </c>
      <c r="B536" s="1" t="n">
        <v>0</v>
      </c>
      <c r="C536" s="1" t="n">
        <v>0.183</v>
      </c>
      <c r="D536" s="1" t="n">
        <v>-1.508</v>
      </c>
      <c r="E536" s="1" t="s">
        <v>1710</v>
      </c>
    </row>
    <row r="537" customFormat="false" ht="12" hidden="false" customHeight="false" outlineLevel="0" collapsed="false">
      <c r="A537" s="1" t="s">
        <v>1108</v>
      </c>
      <c r="B537" s="1" t="n">
        <v>0</v>
      </c>
      <c r="C537" s="1" t="n">
        <v>0.2</v>
      </c>
      <c r="D537" s="1" t="e">
        <f aca="false"/>
        <v>#NUM!</v>
      </c>
      <c r="E537" s="1" t="s">
        <v>1711</v>
      </c>
    </row>
    <row r="538" customFormat="false" ht="12" hidden="false" customHeight="false" outlineLevel="0" collapsed="false">
      <c r="A538" s="1" t="s">
        <v>1110</v>
      </c>
      <c r="B538" s="1" t="n">
        <v>0</v>
      </c>
      <c r="C538" s="1" t="n">
        <v>0.139</v>
      </c>
      <c r="D538" s="1" t="e">
        <f aca="false"/>
        <v>#NUM!</v>
      </c>
      <c r="E538" s="1" t="s">
        <v>1712</v>
      </c>
    </row>
    <row r="539" customFormat="false" ht="12" hidden="false" customHeight="false" outlineLevel="0" collapsed="false">
      <c r="A539" s="1" t="s">
        <v>1112</v>
      </c>
      <c r="B539" s="1" t="n">
        <v>0</v>
      </c>
      <c r="C539" s="1" t="n">
        <v>0.214</v>
      </c>
      <c r="D539" s="1" t="n">
        <v>-0.258</v>
      </c>
      <c r="E539" s="1" t="s">
        <v>1713</v>
      </c>
    </row>
    <row r="540" customFormat="false" ht="12" hidden="false" customHeight="false" outlineLevel="0" collapsed="false">
      <c r="A540" s="1" t="s">
        <v>1114</v>
      </c>
      <c r="B540" s="1" t="n">
        <v>0</v>
      </c>
      <c r="C540" s="1" t="n">
        <v>0.158</v>
      </c>
      <c r="D540" s="1" t="e">
        <f aca="false"/>
        <v>#NUM!</v>
      </c>
      <c r="E540" s="1" t="s">
        <v>1115</v>
      </c>
    </row>
    <row r="541" customFormat="false" ht="12" hidden="false" customHeight="false" outlineLevel="0" collapsed="false">
      <c r="A541" s="1" t="s">
        <v>682</v>
      </c>
      <c r="B541" s="1" t="n">
        <v>0</v>
      </c>
      <c r="C541" s="1" t="n">
        <v>0.192</v>
      </c>
      <c r="D541" s="1" t="n">
        <v>-1.265</v>
      </c>
      <c r="E541" s="1" t="s">
        <v>1714</v>
      </c>
    </row>
    <row r="542" customFormat="false" ht="12" hidden="false" customHeight="false" outlineLevel="0" collapsed="false">
      <c r="A542" s="1" t="s">
        <v>1118</v>
      </c>
      <c r="B542" s="1" t="n">
        <v>0</v>
      </c>
      <c r="C542" s="1" t="n">
        <v>0.087</v>
      </c>
      <c r="D542" s="1" t="e">
        <f aca="false"/>
        <v>#NUM!</v>
      </c>
      <c r="E542" s="1" t="s">
        <v>1119</v>
      </c>
    </row>
    <row r="543" customFormat="false" ht="12" hidden="false" customHeight="false" outlineLevel="0" collapsed="false">
      <c r="A543" s="1" t="s">
        <v>802</v>
      </c>
      <c r="B543" s="1" t="n">
        <v>0</v>
      </c>
      <c r="C543" s="1" t="n">
        <v>0.2</v>
      </c>
      <c r="D543" s="1" t="e">
        <f aca="false"/>
        <v>#NUM!</v>
      </c>
      <c r="E543" s="1" t="s">
        <v>1715</v>
      </c>
    </row>
    <row r="544" customFormat="false" ht="12" hidden="false" customHeight="false" outlineLevel="0" collapsed="false">
      <c r="A544" s="1" t="s">
        <v>1120</v>
      </c>
      <c r="B544" s="1" t="n">
        <v>0</v>
      </c>
      <c r="C544" s="1" t="n">
        <v>0.172</v>
      </c>
      <c r="D544" s="1" t="n">
        <v>0.333</v>
      </c>
      <c r="E544" s="1" t="s">
        <v>1716</v>
      </c>
    </row>
    <row r="545" customFormat="false" ht="12" hidden="false" customHeight="false" outlineLevel="0" collapsed="false">
      <c r="A545" s="1" t="s">
        <v>1122</v>
      </c>
      <c r="B545" s="1" t="n">
        <v>0</v>
      </c>
      <c r="C545" s="1" t="n">
        <v>0.14</v>
      </c>
      <c r="D545" s="1" t="e">
        <f aca="false"/>
        <v>#NUM!</v>
      </c>
      <c r="E545" s="1" t="s">
        <v>1717</v>
      </c>
    </row>
    <row r="546" customFormat="false" ht="12" hidden="false" customHeight="false" outlineLevel="0" collapsed="false">
      <c r="A546" s="1" t="s">
        <v>1124</v>
      </c>
      <c r="B546" s="1" t="n">
        <v>0</v>
      </c>
      <c r="C546" s="1" t="n">
        <v>0.19</v>
      </c>
      <c r="D546" s="1" t="e">
        <f aca="false"/>
        <v>#NUM!</v>
      </c>
      <c r="E546" s="1" t="s">
        <v>1718</v>
      </c>
    </row>
    <row r="547" customFormat="false" ht="12" hidden="false" customHeight="false" outlineLevel="0" collapsed="false">
      <c r="A547" s="1" t="s">
        <v>1126</v>
      </c>
      <c r="B547" s="1" t="n">
        <v>0</v>
      </c>
      <c r="C547" s="1" t="n">
        <v>0.156</v>
      </c>
      <c r="D547" s="1" t="n">
        <v>1.633</v>
      </c>
      <c r="E547" s="1" t="s">
        <v>1719</v>
      </c>
    </row>
    <row r="548" customFormat="false" ht="12" hidden="false" customHeight="false" outlineLevel="0" collapsed="false">
      <c r="A548" s="1" t="s">
        <v>821</v>
      </c>
      <c r="B548" s="1" t="n">
        <v>0</v>
      </c>
      <c r="C548" s="1" t="n">
        <v>0.188</v>
      </c>
      <c r="D548" s="1" t="e">
        <f aca="false"/>
        <v>#NUM!</v>
      </c>
      <c r="E548" s="1" t="s">
        <v>1720</v>
      </c>
    </row>
    <row r="549" customFormat="false" ht="12" hidden="false" customHeight="false" outlineLevel="0" collapsed="false">
      <c r="A549" s="1" t="s">
        <v>979</v>
      </c>
      <c r="B549" s="1" t="n">
        <v>0</v>
      </c>
      <c r="C549" s="1" t="n">
        <v>0.125</v>
      </c>
      <c r="D549" s="1" t="e">
        <f aca="false"/>
        <v>#NUM!</v>
      </c>
      <c r="E549" s="1" t="s">
        <v>1721</v>
      </c>
    </row>
    <row r="550" customFormat="false" ht="12" hidden="false" customHeight="false" outlineLevel="0" collapsed="false">
      <c r="A550" s="1" t="s">
        <v>1128</v>
      </c>
      <c r="B550" s="1" t="n">
        <v>0</v>
      </c>
      <c r="C550" s="1" t="n">
        <v>0.119</v>
      </c>
      <c r="D550" s="1" t="n">
        <v>-1.342</v>
      </c>
      <c r="E550" s="1" t="s">
        <v>1722</v>
      </c>
    </row>
    <row r="551" customFormat="false" ht="12" hidden="false" customHeight="false" outlineLevel="0" collapsed="false">
      <c r="A551" s="1" t="s">
        <v>1130</v>
      </c>
      <c r="B551" s="1" t="n">
        <v>0</v>
      </c>
      <c r="C551" s="1" t="n">
        <v>0.154</v>
      </c>
      <c r="D551" s="1" t="e">
        <f aca="false"/>
        <v>#NUM!</v>
      </c>
      <c r="E551" s="1" t="s">
        <v>1723</v>
      </c>
    </row>
    <row r="552" customFormat="false" ht="12" hidden="false" customHeight="false" outlineLevel="0" collapsed="false">
      <c r="A552" s="1" t="s">
        <v>817</v>
      </c>
      <c r="B552" s="1" t="n">
        <v>0</v>
      </c>
      <c r="C552" s="1" t="n">
        <v>0.167</v>
      </c>
      <c r="D552" s="1" t="e">
        <f aca="false"/>
        <v>#NUM!</v>
      </c>
      <c r="E552" s="1" t="s">
        <v>1724</v>
      </c>
    </row>
    <row r="553" customFormat="false" ht="12" hidden="false" customHeight="false" outlineLevel="0" collapsed="false">
      <c r="A553" s="1" t="s">
        <v>1132</v>
      </c>
      <c r="B553" s="1" t="n">
        <v>0</v>
      </c>
      <c r="C553" s="1" t="n">
        <v>0.13</v>
      </c>
      <c r="D553" s="1" t="e">
        <f aca="false"/>
        <v>#NUM!</v>
      </c>
      <c r="E553" s="1" t="s">
        <v>1725</v>
      </c>
    </row>
    <row r="554" customFormat="false" ht="12" hidden="false" customHeight="false" outlineLevel="0" collapsed="false">
      <c r="A554" s="1" t="s">
        <v>1134</v>
      </c>
      <c r="B554" s="1" t="n">
        <v>0</v>
      </c>
      <c r="C554" s="1" t="n">
        <v>0.1</v>
      </c>
      <c r="D554" s="1" t="e">
        <f aca="false"/>
        <v>#NUM!</v>
      </c>
      <c r="E554" s="1" t="s">
        <v>1135</v>
      </c>
    </row>
    <row r="555" customFormat="false" ht="12" hidden="false" customHeight="false" outlineLevel="0" collapsed="false">
      <c r="A555" s="1" t="s">
        <v>1136</v>
      </c>
      <c r="B555" s="1" t="n">
        <v>0</v>
      </c>
      <c r="C555" s="1" t="n">
        <v>0.0612</v>
      </c>
      <c r="D555" s="1" t="e">
        <f aca="false"/>
        <v>#NUM!</v>
      </c>
      <c r="E555" s="1" t="s">
        <v>1726</v>
      </c>
    </row>
    <row r="556" customFormat="false" ht="12" hidden="false" customHeight="false" outlineLevel="0" collapsed="false">
      <c r="A556" s="1" t="s">
        <v>1138</v>
      </c>
      <c r="B556" s="1" t="n">
        <v>0</v>
      </c>
      <c r="C556" s="1" t="n">
        <v>0.111</v>
      </c>
      <c r="D556" s="1" t="e">
        <f aca="false"/>
        <v>#NUM!</v>
      </c>
      <c r="E556" s="1" t="s">
        <v>1727</v>
      </c>
    </row>
    <row r="557" customFormat="false" ht="12" hidden="false" customHeight="false" outlineLevel="0" collapsed="false">
      <c r="A557" s="1" t="s">
        <v>694</v>
      </c>
      <c r="B557" s="1" t="n">
        <v>0</v>
      </c>
      <c r="C557" s="1" t="n">
        <v>0.209</v>
      </c>
      <c r="D557" s="1" t="n">
        <v>0.277</v>
      </c>
      <c r="E557" s="1" t="s">
        <v>1728</v>
      </c>
    </row>
    <row r="558" customFormat="false" ht="12" hidden="false" customHeight="false" outlineLevel="0" collapsed="false">
      <c r="A558" s="1" t="s">
        <v>1142</v>
      </c>
      <c r="B558" s="1" t="n">
        <v>0</v>
      </c>
      <c r="C558" s="1" t="n">
        <v>0.167</v>
      </c>
      <c r="D558" s="1" t="n">
        <v>-1.387</v>
      </c>
      <c r="E558" s="1" t="s">
        <v>1729</v>
      </c>
    </row>
    <row r="559" customFormat="false" ht="12" hidden="false" customHeight="false" outlineLevel="0" collapsed="false">
      <c r="A559" s="1" t="s">
        <v>1003</v>
      </c>
      <c r="B559" s="1" t="n">
        <v>0</v>
      </c>
      <c r="C559" s="1" t="n">
        <v>0.206</v>
      </c>
      <c r="D559" s="1" t="n">
        <v>-1.134</v>
      </c>
      <c r="E559" s="1" t="s">
        <v>1730</v>
      </c>
    </row>
    <row r="560" customFormat="false" ht="12" hidden="false" customHeight="false" outlineLevel="0" collapsed="false">
      <c r="A560" s="1" t="s">
        <v>1146</v>
      </c>
      <c r="B560" s="1" t="n">
        <v>0</v>
      </c>
      <c r="C560" s="1" t="n">
        <v>0.0789</v>
      </c>
      <c r="D560" s="1" t="e">
        <f aca="false"/>
        <v>#NUM!</v>
      </c>
      <c r="E560" s="1" t="s">
        <v>1147</v>
      </c>
    </row>
    <row r="561" customFormat="false" ht="12" hidden="false" customHeight="false" outlineLevel="0" collapsed="false">
      <c r="A561" s="1" t="s">
        <v>1148</v>
      </c>
      <c r="B561" s="1" t="n">
        <v>0</v>
      </c>
      <c r="C561" s="1" t="n">
        <v>0.161</v>
      </c>
      <c r="D561" s="1" t="n">
        <v>-2.333</v>
      </c>
      <c r="E561" s="1" t="s">
        <v>1731</v>
      </c>
    </row>
    <row r="562" customFormat="false" ht="12" hidden="false" customHeight="false" outlineLevel="0" collapsed="false">
      <c r="A562" s="1" t="s">
        <v>1150</v>
      </c>
      <c r="B562" s="1" t="n">
        <v>0</v>
      </c>
      <c r="C562" s="1" t="n">
        <v>0.2</v>
      </c>
      <c r="D562" s="1" t="n">
        <v>0</v>
      </c>
      <c r="E562" s="1" t="s">
        <v>1644</v>
      </c>
    </row>
    <row r="563" customFormat="false" ht="12" hidden="false" customHeight="false" outlineLevel="0" collapsed="false">
      <c r="A563" s="1" t="s">
        <v>1151</v>
      </c>
      <c r="B563" s="1" t="n">
        <v>0</v>
      </c>
      <c r="C563" s="1" t="n">
        <v>0.167</v>
      </c>
      <c r="D563" s="1" t="e">
        <f aca="false"/>
        <v>#NUM!</v>
      </c>
      <c r="E563" s="1" t="s">
        <v>1152</v>
      </c>
    </row>
    <row r="564" customFormat="false" ht="12" hidden="false" customHeight="false" outlineLevel="0" collapsed="false">
      <c r="A564" s="1" t="s">
        <v>1153</v>
      </c>
      <c r="B564" s="1" t="n">
        <v>0</v>
      </c>
      <c r="C564" s="1" t="n">
        <v>0.169</v>
      </c>
      <c r="D564" s="1" t="n">
        <v>-1.155</v>
      </c>
      <c r="E564" s="1" t="s">
        <v>1732</v>
      </c>
    </row>
    <row r="565" customFormat="false" ht="12" hidden="false" customHeight="false" outlineLevel="0" collapsed="false">
      <c r="A565" s="1" t="s">
        <v>995</v>
      </c>
      <c r="B565" s="1" t="n">
        <v>0</v>
      </c>
      <c r="C565" s="1" t="n">
        <v>0.0625</v>
      </c>
      <c r="D565" s="1" t="e">
        <f aca="false"/>
        <v>#NUM!</v>
      </c>
      <c r="E565" s="1" t="s">
        <v>1733</v>
      </c>
    </row>
    <row r="566" customFormat="false" ht="12" hidden="false" customHeight="false" outlineLevel="0" collapsed="false">
      <c r="A566" s="1" t="s">
        <v>827</v>
      </c>
      <c r="B566" s="1" t="n">
        <v>0</v>
      </c>
      <c r="C566" s="1" t="n">
        <v>0.208</v>
      </c>
      <c r="D566" s="1" t="n">
        <v>-1.342</v>
      </c>
      <c r="E566" s="1" t="s">
        <v>1734</v>
      </c>
    </row>
    <row r="567" customFormat="false" ht="12" hidden="false" customHeight="false" outlineLevel="0" collapsed="false">
      <c r="A567" s="1" t="s">
        <v>1044</v>
      </c>
      <c r="B567" s="1" t="n">
        <v>0</v>
      </c>
      <c r="C567" s="1" t="n">
        <v>0.176</v>
      </c>
      <c r="D567" s="1" t="e">
        <f aca="false"/>
        <v>#NUM!</v>
      </c>
      <c r="E567" s="1" t="s">
        <v>1735</v>
      </c>
    </row>
    <row r="568" customFormat="false" ht="12" hidden="false" customHeight="false" outlineLevel="0" collapsed="false">
      <c r="A568" s="1" t="s">
        <v>1157</v>
      </c>
      <c r="B568" s="1" t="n">
        <v>0</v>
      </c>
      <c r="C568" s="1" t="n">
        <v>0.133</v>
      </c>
      <c r="D568" s="1" t="e">
        <f aca="false"/>
        <v>#NUM!</v>
      </c>
      <c r="E568" s="1" t="s">
        <v>1736</v>
      </c>
    </row>
    <row r="569" customFormat="false" ht="12" hidden="false" customHeight="false" outlineLevel="0" collapsed="false">
      <c r="A569" s="1" t="s">
        <v>1159</v>
      </c>
      <c r="B569" s="1" t="n">
        <v>0</v>
      </c>
      <c r="C569" s="1" t="n">
        <v>0.167</v>
      </c>
      <c r="D569" s="1" t="e">
        <f aca="false"/>
        <v>#NUM!</v>
      </c>
      <c r="E569" s="1" t="s">
        <v>1160</v>
      </c>
    </row>
    <row r="570" customFormat="false" ht="12" hidden="false" customHeight="false" outlineLevel="0" collapsed="false">
      <c r="A570" s="1" t="s">
        <v>549</v>
      </c>
      <c r="B570" s="1" t="n">
        <v>0</v>
      </c>
      <c r="C570" s="1" t="n">
        <v>0.182</v>
      </c>
      <c r="D570" s="1" t="e">
        <f aca="false"/>
        <v>#NUM!</v>
      </c>
      <c r="E570" s="1" t="s">
        <v>1737</v>
      </c>
    </row>
    <row r="571" customFormat="false" ht="12" hidden="false" customHeight="false" outlineLevel="0" collapsed="false">
      <c r="A571" s="1" t="s">
        <v>944</v>
      </c>
      <c r="B571" s="1" t="n">
        <v>0</v>
      </c>
      <c r="C571" s="1" t="n">
        <v>0.167</v>
      </c>
      <c r="D571" s="1" t="e">
        <f aca="false"/>
        <v>#NUM!</v>
      </c>
      <c r="E571" s="1" t="s">
        <v>1152</v>
      </c>
    </row>
    <row r="572" customFormat="false" ht="12" hidden="false" customHeight="false" outlineLevel="0" collapsed="false">
      <c r="A572" s="1" t="s">
        <v>1163</v>
      </c>
      <c r="B572" s="1" t="n">
        <v>0</v>
      </c>
      <c r="C572" s="1" t="n">
        <v>0.15</v>
      </c>
      <c r="D572" s="1" t="n">
        <v>-2.333</v>
      </c>
      <c r="E572" s="1" t="s">
        <v>1731</v>
      </c>
    </row>
    <row r="573" customFormat="false" ht="12" hidden="false" customHeight="false" outlineLevel="0" collapsed="false">
      <c r="A573" s="1" t="s">
        <v>1165</v>
      </c>
      <c r="B573" s="1" t="n">
        <v>0</v>
      </c>
      <c r="C573" s="1" t="n">
        <v>0.192</v>
      </c>
      <c r="D573" s="1" t="n">
        <v>0.447</v>
      </c>
      <c r="E573" s="1" t="s">
        <v>1738</v>
      </c>
    </row>
    <row r="574" customFormat="false" ht="12" hidden="false" customHeight="false" outlineLevel="0" collapsed="false">
      <c r="A574" s="1" t="s">
        <v>1169</v>
      </c>
      <c r="B574" s="1" t="n">
        <v>0</v>
      </c>
      <c r="C574" s="1" t="n">
        <v>0.149</v>
      </c>
      <c r="D574" s="1" t="n">
        <v>1.134</v>
      </c>
      <c r="E574" s="1" t="s">
        <v>1739</v>
      </c>
    </row>
    <row r="575" customFormat="false" ht="12" hidden="false" customHeight="false" outlineLevel="0" collapsed="false">
      <c r="A575" s="1" t="s">
        <v>846</v>
      </c>
      <c r="B575" s="1" t="n">
        <v>0</v>
      </c>
      <c r="C575" s="1" t="n">
        <v>0.2</v>
      </c>
      <c r="D575" s="1" t="e">
        <f aca="false"/>
        <v>#NUM!</v>
      </c>
      <c r="E575" s="1" t="s">
        <v>1740</v>
      </c>
    </row>
    <row r="576" customFormat="false" ht="12" hidden="false" customHeight="false" outlineLevel="0" collapsed="false">
      <c r="A576" s="1" t="s">
        <v>1171</v>
      </c>
      <c r="B576" s="1" t="n">
        <v>0</v>
      </c>
      <c r="C576" s="1" t="n">
        <v>0.154</v>
      </c>
      <c r="D576" s="1" t="e">
        <f aca="false"/>
        <v>#NUM!</v>
      </c>
      <c r="E576" s="1" t="s">
        <v>1741</v>
      </c>
    </row>
    <row r="577" customFormat="false" ht="12" hidden="false" customHeight="false" outlineLevel="0" collapsed="false">
      <c r="A577" s="1" t="s">
        <v>1175</v>
      </c>
      <c r="B577" s="1" t="n">
        <v>0</v>
      </c>
      <c r="C577" s="1" t="n">
        <v>0.179</v>
      </c>
      <c r="D577" s="1" t="n">
        <v>-2.53</v>
      </c>
      <c r="E577" s="1" t="s">
        <v>1742</v>
      </c>
    </row>
    <row r="578" customFormat="false" ht="12" hidden="false" customHeight="false" outlineLevel="0" collapsed="false">
      <c r="A578" s="1" t="s">
        <v>1177</v>
      </c>
      <c r="B578" s="1" t="n">
        <v>0</v>
      </c>
      <c r="C578" s="1" t="n">
        <v>0.169</v>
      </c>
      <c r="D578" s="1" t="n">
        <v>-2.53</v>
      </c>
      <c r="E578" s="1" t="s">
        <v>1742</v>
      </c>
    </row>
    <row r="579" customFormat="false" ht="12" hidden="false" customHeight="false" outlineLevel="0" collapsed="false">
      <c r="A579" s="1" t="s">
        <v>379</v>
      </c>
      <c r="B579" s="1" t="n">
        <v>0</v>
      </c>
      <c r="C579" s="1" t="n">
        <v>0.214</v>
      </c>
      <c r="D579" s="1" t="e">
        <f aca="false"/>
        <v>#NUM!</v>
      </c>
      <c r="E579" s="1" t="s">
        <v>1743</v>
      </c>
    </row>
    <row r="580" customFormat="false" ht="12" hidden="false" customHeight="false" outlineLevel="0" collapsed="false">
      <c r="A580" s="1" t="s">
        <v>864</v>
      </c>
      <c r="B580" s="1" t="n">
        <v>0</v>
      </c>
      <c r="C580" s="1" t="n">
        <v>0.154</v>
      </c>
      <c r="D580" s="1" t="e">
        <f aca="false"/>
        <v>#NUM!</v>
      </c>
      <c r="E580" s="1" t="s">
        <v>1618</v>
      </c>
    </row>
    <row r="581" customFormat="false" ht="12" hidden="false" customHeight="false" outlineLevel="0" collapsed="false">
      <c r="A581" s="1" t="s">
        <v>964</v>
      </c>
      <c r="B581" s="1" t="n">
        <v>0</v>
      </c>
      <c r="C581" s="1" t="n">
        <v>0.125</v>
      </c>
      <c r="D581" s="1" t="n">
        <v>0</v>
      </c>
      <c r="E581" s="1" t="s">
        <v>1744</v>
      </c>
    </row>
    <row r="582" customFormat="false" ht="12" hidden="false" customHeight="false" outlineLevel="0" collapsed="false">
      <c r="A582" s="1" t="s">
        <v>848</v>
      </c>
      <c r="B582" s="1" t="n">
        <v>0</v>
      </c>
      <c r="C582" s="1" t="n">
        <v>0.2</v>
      </c>
      <c r="D582" s="1" t="e">
        <f aca="false"/>
        <v>#NUM!</v>
      </c>
      <c r="E582" s="1" t="s">
        <v>1745</v>
      </c>
    </row>
    <row r="583" customFormat="false" ht="12" hidden="false" customHeight="false" outlineLevel="0" collapsed="false">
      <c r="A583" s="1" t="s">
        <v>1746</v>
      </c>
      <c r="B583" s="1" t="n">
        <v>0</v>
      </c>
      <c r="C583" s="1" t="n">
        <v>0.167</v>
      </c>
      <c r="D583" s="1" t="e">
        <f aca="false"/>
        <v>#NUM!</v>
      </c>
      <c r="E583" s="1" t="s">
        <v>1660</v>
      </c>
    </row>
    <row r="584" customFormat="false" ht="12" hidden="false" customHeight="false" outlineLevel="0" collapsed="false">
      <c r="A584" s="1" t="s">
        <v>1182</v>
      </c>
      <c r="B584" s="1" t="n">
        <v>0</v>
      </c>
      <c r="C584" s="1" t="n">
        <v>0.152</v>
      </c>
      <c r="D584" s="1" t="n">
        <v>-1.89</v>
      </c>
      <c r="E584" s="1" t="s">
        <v>1747</v>
      </c>
    </row>
    <row r="585" customFormat="false" ht="12" hidden="false" customHeight="false" outlineLevel="0" collapsed="false">
      <c r="A585" s="1" t="s">
        <v>601</v>
      </c>
      <c r="B585" s="1" t="n">
        <v>0</v>
      </c>
      <c r="C585" s="1" t="n">
        <v>0.0833</v>
      </c>
      <c r="D585" s="1" t="e">
        <f aca="false"/>
        <v>#NUM!</v>
      </c>
      <c r="E585" s="1" t="s">
        <v>1748</v>
      </c>
    </row>
    <row r="586" customFormat="false" ht="12" hidden="false" customHeight="false" outlineLevel="0" collapsed="false">
      <c r="A586" s="1" t="s">
        <v>1186</v>
      </c>
      <c r="B586" s="1" t="n">
        <v>0</v>
      </c>
      <c r="C586" s="1" t="n">
        <v>0.154</v>
      </c>
      <c r="D586" s="1" t="n">
        <v>-2.53</v>
      </c>
      <c r="E586" s="1" t="s">
        <v>1749</v>
      </c>
    </row>
    <row r="587" customFormat="false" ht="12" hidden="false" customHeight="false" outlineLevel="0" collapsed="false">
      <c r="A587" s="1" t="s">
        <v>1188</v>
      </c>
      <c r="B587" s="1" t="n">
        <v>0</v>
      </c>
      <c r="C587" s="1" t="n">
        <v>0.111</v>
      </c>
      <c r="D587" s="1" t="e">
        <f aca="false"/>
        <v>#NUM!</v>
      </c>
      <c r="E587" s="1" t="s">
        <v>942</v>
      </c>
    </row>
    <row r="588" customFormat="false" ht="12" hidden="false" customHeight="false" outlineLevel="0" collapsed="false">
      <c r="A588" s="1" t="s">
        <v>1190</v>
      </c>
      <c r="B588" s="1" t="n">
        <v>0</v>
      </c>
      <c r="C588" s="1" t="n">
        <v>0.167</v>
      </c>
      <c r="D588" s="1" t="e">
        <f aca="false"/>
        <v>#NUM!</v>
      </c>
      <c r="E588" s="1" t="s">
        <v>1750</v>
      </c>
    </row>
    <row r="589" customFormat="false" ht="12" hidden="false" customHeight="false" outlineLevel="0" collapsed="false">
      <c r="A589" s="1" t="s">
        <v>730</v>
      </c>
      <c r="B589" s="1" t="n">
        <v>0</v>
      </c>
      <c r="C589" s="1" t="n">
        <v>0.143</v>
      </c>
      <c r="D589" s="1" t="e">
        <f aca="false"/>
        <v>#NUM!</v>
      </c>
      <c r="E589" s="1" t="s">
        <v>1751</v>
      </c>
    </row>
    <row r="590" customFormat="false" ht="12" hidden="false" customHeight="false" outlineLevel="0" collapsed="false">
      <c r="A590" s="1" t="s">
        <v>850</v>
      </c>
      <c r="B590" s="1" t="n">
        <v>0</v>
      </c>
      <c r="C590" s="1" t="n">
        <v>0.2</v>
      </c>
      <c r="D590" s="1" t="e">
        <f aca="false"/>
        <v>#NUM!</v>
      </c>
      <c r="E590" s="1" t="s">
        <v>1752</v>
      </c>
    </row>
    <row r="591" customFormat="false" ht="12" hidden="false" customHeight="false" outlineLevel="0" collapsed="false">
      <c r="A591" s="1" t="s">
        <v>1194</v>
      </c>
      <c r="B591" s="1" t="n">
        <v>0</v>
      </c>
      <c r="C591" s="1" t="n">
        <v>0.134</v>
      </c>
      <c r="D591" s="1" t="n">
        <v>-1</v>
      </c>
      <c r="E591" s="1" t="s">
        <v>1753</v>
      </c>
    </row>
    <row r="592" customFormat="false" ht="12" hidden="false" customHeight="false" outlineLevel="0" collapsed="false">
      <c r="A592" s="1" t="s">
        <v>1196</v>
      </c>
      <c r="B592" s="1" t="n">
        <v>0</v>
      </c>
      <c r="C592" s="1" t="n">
        <v>0.208</v>
      </c>
      <c r="D592" s="1" t="n">
        <v>2.236</v>
      </c>
      <c r="E592" s="1" t="s">
        <v>1754</v>
      </c>
    </row>
    <row r="593" customFormat="false" ht="12" hidden="false" customHeight="false" outlineLevel="0" collapsed="false">
      <c r="A593" s="1" t="s">
        <v>1200</v>
      </c>
      <c r="B593" s="1" t="n">
        <v>0</v>
      </c>
      <c r="C593" s="1" t="n">
        <v>0.167</v>
      </c>
      <c r="D593" s="1" t="n">
        <v>-0.378</v>
      </c>
      <c r="E593" s="1" t="s">
        <v>1755</v>
      </c>
    </row>
    <row r="594" customFormat="false" ht="12" hidden="false" customHeight="false" outlineLevel="0" collapsed="false">
      <c r="A594" s="1" t="s">
        <v>907</v>
      </c>
      <c r="B594" s="1" t="n">
        <v>0</v>
      </c>
      <c r="C594" s="1" t="n">
        <v>0.214</v>
      </c>
      <c r="D594" s="1" t="e">
        <f aca="false"/>
        <v>#NUM!</v>
      </c>
      <c r="E594" s="1" t="s">
        <v>1756</v>
      </c>
    </row>
    <row r="595" customFormat="false" ht="12" hidden="false" customHeight="false" outlineLevel="0" collapsed="false">
      <c r="A595" s="1" t="s">
        <v>1203</v>
      </c>
      <c r="B595" s="1" t="n">
        <v>0</v>
      </c>
      <c r="C595" s="1" t="n">
        <v>0.111</v>
      </c>
      <c r="D595" s="1" t="e">
        <f aca="false"/>
        <v>#NUM!</v>
      </c>
      <c r="E595" s="1" t="s">
        <v>1740</v>
      </c>
    </row>
    <row r="596" customFormat="false" ht="12" hidden="false" customHeight="false" outlineLevel="0" collapsed="false">
      <c r="A596" s="1" t="s">
        <v>958</v>
      </c>
      <c r="B596" s="1" t="n">
        <v>0</v>
      </c>
      <c r="C596" s="1" t="n">
        <v>0.13</v>
      </c>
      <c r="D596" s="1" t="e">
        <f aca="false"/>
        <v>#NUM!</v>
      </c>
      <c r="E596" s="1" t="s">
        <v>1757</v>
      </c>
    </row>
    <row r="597" customFormat="false" ht="12" hidden="false" customHeight="false" outlineLevel="0" collapsed="false">
      <c r="A597" s="1" t="s">
        <v>708</v>
      </c>
      <c r="B597" s="1" t="n">
        <v>0</v>
      </c>
      <c r="C597" s="1" t="n">
        <v>0.1</v>
      </c>
      <c r="D597" s="1" t="e">
        <f aca="false"/>
        <v>#NUM!</v>
      </c>
      <c r="E597" s="1" t="s">
        <v>1758</v>
      </c>
    </row>
    <row r="598" customFormat="false" ht="12" hidden="false" customHeight="false" outlineLevel="0" collapsed="false">
      <c r="A598" s="1" t="s">
        <v>854</v>
      </c>
      <c r="B598" s="1" t="n">
        <v>0</v>
      </c>
      <c r="C598" s="1" t="n">
        <v>0.2</v>
      </c>
      <c r="D598" s="1" t="e">
        <f aca="false"/>
        <v>#NUM!</v>
      </c>
      <c r="E598" s="1" t="s">
        <v>1752</v>
      </c>
    </row>
    <row r="599" customFormat="false" ht="12" hidden="false" customHeight="false" outlineLevel="0" collapsed="false">
      <c r="A599" s="1" t="s">
        <v>870</v>
      </c>
      <c r="B599" s="1" t="n">
        <v>0</v>
      </c>
      <c r="C599" s="1" t="n">
        <v>0.154</v>
      </c>
      <c r="D599" s="1" t="e">
        <f aca="false"/>
        <v>#NUM!</v>
      </c>
      <c r="E599" s="1" t="s">
        <v>1618</v>
      </c>
    </row>
    <row r="600" customFormat="false" ht="12" hidden="false" customHeight="false" outlineLevel="0" collapsed="false">
      <c r="A600" s="1" t="s">
        <v>559</v>
      </c>
      <c r="B600" s="1" t="n">
        <v>0</v>
      </c>
      <c r="C600" s="1" t="n">
        <v>0.2</v>
      </c>
      <c r="D600" s="1" t="e">
        <f aca="false"/>
        <v>#NUM!</v>
      </c>
      <c r="E600" s="1" t="s">
        <v>1058</v>
      </c>
    </row>
    <row r="601" customFormat="false" ht="12" hidden="false" customHeight="false" outlineLevel="0" collapsed="false">
      <c r="A601" s="1" t="s">
        <v>1204</v>
      </c>
      <c r="B601" s="1" t="n">
        <v>0</v>
      </c>
      <c r="C601" s="1" t="n">
        <v>0.1</v>
      </c>
      <c r="D601" s="1" t="e">
        <f aca="false"/>
        <v>#NUM!</v>
      </c>
      <c r="E601" s="1" t="s">
        <v>1759</v>
      </c>
    </row>
    <row r="602" customFormat="false" ht="12" hidden="false" customHeight="false" outlineLevel="0" collapsed="false">
      <c r="A602" s="1" t="s">
        <v>1005</v>
      </c>
      <c r="B602" s="1" t="n">
        <v>0</v>
      </c>
      <c r="C602" s="1" t="n">
        <v>0.188</v>
      </c>
      <c r="D602" s="1" t="n">
        <v>-2.333</v>
      </c>
      <c r="E602" s="1" t="s">
        <v>1760</v>
      </c>
    </row>
    <row r="603" customFormat="false" ht="12" hidden="false" customHeight="false" outlineLevel="0" collapsed="false">
      <c r="A603" s="1" t="s">
        <v>1206</v>
      </c>
      <c r="B603" s="1" t="n">
        <v>0</v>
      </c>
      <c r="C603" s="1" t="n">
        <v>0.167</v>
      </c>
      <c r="D603" s="1" t="e">
        <f aca="false"/>
        <v>#NUM!</v>
      </c>
      <c r="E603" s="1" t="s">
        <v>1761</v>
      </c>
    </row>
    <row r="604" customFormat="false" ht="12" hidden="false" customHeight="false" outlineLevel="0" collapsed="false">
      <c r="A604" s="1" t="s">
        <v>871</v>
      </c>
      <c r="B604" s="1" t="n">
        <v>0</v>
      </c>
      <c r="C604" s="1" t="n">
        <v>0.154</v>
      </c>
      <c r="D604" s="1" t="e">
        <f aca="false"/>
        <v>#NUM!</v>
      </c>
      <c r="E604" s="1" t="s">
        <v>1618</v>
      </c>
    </row>
    <row r="605" customFormat="false" ht="12" hidden="false" customHeight="false" outlineLevel="0" collapsed="false">
      <c r="A605" s="1" t="s">
        <v>1210</v>
      </c>
      <c r="B605" s="1" t="n">
        <v>0</v>
      </c>
      <c r="C605" s="1" t="n">
        <v>0.169</v>
      </c>
      <c r="D605" s="1" t="n">
        <v>-2.714</v>
      </c>
      <c r="E605" s="1" t="s">
        <v>1762</v>
      </c>
    </row>
    <row r="606" customFormat="false" ht="12" hidden="false" customHeight="false" outlineLevel="0" collapsed="false">
      <c r="A606" s="1" t="s">
        <v>1212</v>
      </c>
      <c r="B606" s="1" t="n">
        <v>0</v>
      </c>
      <c r="C606" s="1" t="n">
        <v>0.0667</v>
      </c>
      <c r="D606" s="1" t="e">
        <f aca="false"/>
        <v>#NUM!</v>
      </c>
      <c r="E606" s="1" t="s">
        <v>1763</v>
      </c>
    </row>
    <row r="607" customFormat="false" ht="12" hidden="false" customHeight="false" outlineLevel="0" collapsed="false">
      <c r="A607" s="1" t="s">
        <v>1214</v>
      </c>
      <c r="B607" s="1" t="n">
        <v>0</v>
      </c>
      <c r="C607" s="1" t="n">
        <v>0.171</v>
      </c>
      <c r="D607" s="1" t="n">
        <v>0</v>
      </c>
      <c r="E607" s="1" t="s">
        <v>1644</v>
      </c>
    </row>
    <row r="608" customFormat="false" ht="12" hidden="false" customHeight="false" outlineLevel="0" collapsed="false">
      <c r="A608" s="1" t="s">
        <v>1215</v>
      </c>
      <c r="B608" s="1" t="n">
        <v>0</v>
      </c>
      <c r="C608" s="1" t="n">
        <v>0.143</v>
      </c>
      <c r="D608" s="1" t="e">
        <f aca="false"/>
        <v>#NUM!</v>
      </c>
      <c r="E608" s="1" t="s">
        <v>1216</v>
      </c>
    </row>
    <row r="609" customFormat="false" ht="12" hidden="false" customHeight="false" outlineLevel="0" collapsed="false">
      <c r="A609" s="1" t="s">
        <v>1219</v>
      </c>
      <c r="B609" s="1" t="n">
        <v>0</v>
      </c>
      <c r="C609" s="1" t="n">
        <v>0.2</v>
      </c>
      <c r="D609" s="1" t="e">
        <f aca="false"/>
        <v>#NUM!</v>
      </c>
      <c r="E609" s="1" t="s">
        <v>1152</v>
      </c>
    </row>
    <row r="610" customFormat="false" ht="12" hidden="false" customHeight="false" outlineLevel="0" collapsed="false">
      <c r="A610" s="1" t="s">
        <v>872</v>
      </c>
      <c r="B610" s="1" t="n">
        <v>0</v>
      </c>
      <c r="C610" s="1" t="n">
        <v>0.154</v>
      </c>
      <c r="D610" s="1" t="e">
        <f aca="false"/>
        <v>#NUM!</v>
      </c>
      <c r="E610" s="1" t="s">
        <v>1764</v>
      </c>
    </row>
    <row r="611" customFormat="false" ht="12" hidden="false" customHeight="false" outlineLevel="0" collapsed="false">
      <c r="A611" s="1" t="s">
        <v>1220</v>
      </c>
      <c r="B611" s="1" t="n">
        <v>0</v>
      </c>
      <c r="C611" s="1" t="n">
        <v>0.167</v>
      </c>
      <c r="D611" s="1" t="e">
        <f aca="false"/>
        <v>#NUM!</v>
      </c>
      <c r="E611" s="1" t="s">
        <v>1221</v>
      </c>
    </row>
    <row r="612" customFormat="false" ht="12" hidden="false" customHeight="false" outlineLevel="0" collapsed="false">
      <c r="A612" s="1" t="s">
        <v>1222</v>
      </c>
      <c r="B612" s="1" t="n">
        <v>0</v>
      </c>
      <c r="C612" s="1" t="n">
        <v>0.0769</v>
      </c>
      <c r="D612" s="1" t="e">
        <f aca="false"/>
        <v>#NUM!</v>
      </c>
      <c r="E612" s="1" t="s">
        <v>1223</v>
      </c>
    </row>
    <row r="613" customFormat="false" ht="12" hidden="false" customHeight="false" outlineLevel="0" collapsed="false">
      <c r="A613" s="1" t="s">
        <v>829</v>
      </c>
      <c r="B613" s="1" t="n">
        <v>0</v>
      </c>
      <c r="C613" s="1" t="n">
        <v>0.2</v>
      </c>
      <c r="D613" s="1" t="n">
        <v>1</v>
      </c>
      <c r="E613" s="1" t="s">
        <v>1765</v>
      </c>
    </row>
    <row r="614" customFormat="false" ht="12" hidden="false" customHeight="false" outlineLevel="0" collapsed="false">
      <c r="A614" s="1" t="s">
        <v>1226</v>
      </c>
      <c r="B614" s="1" t="n">
        <v>0</v>
      </c>
      <c r="C614" s="1" t="n">
        <v>0.0833</v>
      </c>
      <c r="D614" s="1" t="e">
        <f aca="false"/>
        <v>#NUM!</v>
      </c>
      <c r="E614" s="1" t="s">
        <v>1223</v>
      </c>
    </row>
    <row r="615" customFormat="false" ht="12" hidden="false" customHeight="false" outlineLevel="0" collapsed="false">
      <c r="A615" s="1" t="s">
        <v>1227</v>
      </c>
      <c r="B615" s="1" t="n">
        <v>0</v>
      </c>
      <c r="C615" s="1" t="n">
        <v>0.2</v>
      </c>
      <c r="D615" s="1" t="e">
        <f aca="false"/>
        <v>#NUM!</v>
      </c>
      <c r="E615" s="1" t="s">
        <v>1228</v>
      </c>
    </row>
    <row r="616" customFormat="false" ht="12" hidden="false" customHeight="false" outlineLevel="0" collapsed="false">
      <c r="A616" s="1" t="s">
        <v>966</v>
      </c>
      <c r="B616" s="1" t="n">
        <v>0</v>
      </c>
      <c r="C616" s="1" t="n">
        <v>0.188</v>
      </c>
      <c r="D616" s="1" t="n">
        <v>0</v>
      </c>
      <c r="E616" s="1" t="s">
        <v>1552</v>
      </c>
    </row>
    <row r="617" customFormat="false" ht="12" hidden="false" customHeight="false" outlineLevel="0" collapsed="false">
      <c r="A617" s="1" t="s">
        <v>1229</v>
      </c>
      <c r="B617" s="1" t="n">
        <v>0</v>
      </c>
      <c r="C617" s="1" t="n">
        <v>0.156</v>
      </c>
      <c r="D617" s="1" t="n">
        <v>-0.447</v>
      </c>
      <c r="E617" s="1" t="s">
        <v>1766</v>
      </c>
    </row>
    <row r="618" customFormat="false" ht="12" hidden="false" customHeight="false" outlineLevel="0" collapsed="false">
      <c r="A618" s="1" t="s">
        <v>898</v>
      </c>
      <c r="B618" s="1" t="n">
        <v>0</v>
      </c>
      <c r="C618" s="1" t="n">
        <v>0.111</v>
      </c>
      <c r="D618" s="1" t="e">
        <f aca="false"/>
        <v>#NUM!</v>
      </c>
      <c r="E618" s="1" t="s">
        <v>1751</v>
      </c>
    </row>
    <row r="619" customFormat="false" ht="12" hidden="false" customHeight="false" outlineLevel="0" collapsed="false">
      <c r="A619" s="1" t="s">
        <v>956</v>
      </c>
      <c r="B619" s="1" t="n">
        <v>0</v>
      </c>
      <c r="C619" s="1" t="n">
        <v>0.167</v>
      </c>
      <c r="D619" s="1" t="e">
        <f aca="false"/>
        <v>#NUM!</v>
      </c>
      <c r="E619" s="1" t="s">
        <v>1767</v>
      </c>
    </row>
    <row r="620" customFormat="false" ht="12" hidden="false" customHeight="false" outlineLevel="0" collapsed="false">
      <c r="A620" s="1" t="s">
        <v>728</v>
      </c>
      <c r="B620" s="1" t="n">
        <v>0</v>
      </c>
      <c r="C620" s="1" t="n">
        <v>0.138</v>
      </c>
      <c r="D620" s="1" t="n">
        <v>-2</v>
      </c>
      <c r="E620" s="1" t="s">
        <v>1768</v>
      </c>
    </row>
    <row r="621" customFormat="false" ht="12" hidden="false" customHeight="false" outlineLevel="0" collapsed="false">
      <c r="A621" s="1" t="s">
        <v>878</v>
      </c>
      <c r="B621" s="1" t="n">
        <v>0</v>
      </c>
      <c r="C621" s="1" t="n">
        <v>0.206</v>
      </c>
      <c r="D621" s="1" t="e">
        <f aca="false"/>
        <v>#NUM!</v>
      </c>
      <c r="E621" s="1" t="s">
        <v>1769</v>
      </c>
    </row>
    <row r="622" customFormat="false" ht="12" hidden="false" customHeight="false" outlineLevel="0" collapsed="false">
      <c r="A622" s="1" t="s">
        <v>714</v>
      </c>
      <c r="B622" s="1" t="n">
        <v>0</v>
      </c>
      <c r="C622" s="1" t="n">
        <v>0.192</v>
      </c>
      <c r="D622" s="1" t="n">
        <v>0.333</v>
      </c>
      <c r="E622" s="1" t="s">
        <v>1770</v>
      </c>
    </row>
    <row r="623" customFormat="false" ht="12" hidden="false" customHeight="false" outlineLevel="0" collapsed="false">
      <c r="A623" s="1" t="s">
        <v>794</v>
      </c>
      <c r="B623" s="1" t="n">
        <v>0</v>
      </c>
      <c r="C623" s="1" t="n">
        <v>0.176</v>
      </c>
      <c r="D623" s="1" t="n">
        <v>0.707</v>
      </c>
      <c r="E623" s="1" t="s">
        <v>1771</v>
      </c>
    </row>
    <row r="624" customFormat="false" ht="12" hidden="false" customHeight="false" outlineLevel="0" collapsed="false">
      <c r="A624" s="1" t="s">
        <v>1231</v>
      </c>
      <c r="B624" s="1" t="n">
        <v>0</v>
      </c>
      <c r="C624" s="1" t="n">
        <v>0.165</v>
      </c>
      <c r="D624" s="1" t="n">
        <v>3.771</v>
      </c>
      <c r="E624" s="1" t="s">
        <v>1772</v>
      </c>
    </row>
    <row r="625" customFormat="false" ht="12" hidden="false" customHeight="false" outlineLevel="0" collapsed="false">
      <c r="A625" s="1" t="s">
        <v>1233</v>
      </c>
      <c r="B625" s="1" t="n">
        <v>0</v>
      </c>
      <c r="C625" s="1" t="n">
        <v>0.167</v>
      </c>
      <c r="D625" s="1" t="n">
        <v>-1.633</v>
      </c>
      <c r="E625" s="1" t="s">
        <v>1773</v>
      </c>
    </row>
    <row r="626" customFormat="false" ht="12" hidden="false" customHeight="false" outlineLevel="0" collapsed="false">
      <c r="A626" s="1" t="s">
        <v>1235</v>
      </c>
      <c r="B626" s="1" t="n">
        <v>0</v>
      </c>
      <c r="C626" s="1" t="n">
        <v>0.211</v>
      </c>
      <c r="D626" s="1" t="e">
        <f aca="false"/>
        <v>#NUM!</v>
      </c>
      <c r="E626" s="1" t="s">
        <v>1774</v>
      </c>
    </row>
    <row r="627" customFormat="false" ht="12" hidden="false" customHeight="false" outlineLevel="0" collapsed="false">
      <c r="A627" s="1" t="s">
        <v>790</v>
      </c>
      <c r="B627" s="1" t="n">
        <v>0</v>
      </c>
      <c r="C627" s="1" t="n">
        <v>0.202</v>
      </c>
      <c r="D627" s="1" t="e">
        <f aca="false"/>
        <v>#NUM!</v>
      </c>
      <c r="E627" s="1" t="s">
        <v>1775</v>
      </c>
    </row>
    <row r="628" customFormat="false" ht="12" hidden="false" customHeight="false" outlineLevel="0" collapsed="false">
      <c r="A628" s="1" t="s">
        <v>1239</v>
      </c>
      <c r="B628" s="1" t="n">
        <v>0</v>
      </c>
      <c r="C628" s="1" t="n">
        <v>0.151</v>
      </c>
      <c r="D628" s="1" t="e">
        <f aca="false"/>
        <v>#NUM!</v>
      </c>
      <c r="E628" s="1" t="s">
        <v>1776</v>
      </c>
    </row>
    <row r="629" customFormat="false" ht="12" hidden="false" customHeight="false" outlineLevel="0" collapsed="false">
      <c r="A629" s="1" t="s">
        <v>1243</v>
      </c>
      <c r="B629" s="1" t="n">
        <v>0</v>
      </c>
      <c r="C629" s="1" t="n">
        <v>0.205</v>
      </c>
      <c r="D629" s="1" t="n">
        <v>1.043</v>
      </c>
      <c r="E629" s="1" t="s">
        <v>1777</v>
      </c>
    </row>
    <row r="630" customFormat="false" ht="12" hidden="false" customHeight="false" outlineLevel="0" collapsed="false">
      <c r="A630" s="1" t="s">
        <v>1245</v>
      </c>
      <c r="B630" s="1" t="n">
        <v>0</v>
      </c>
      <c r="C630" s="1" t="n">
        <v>0.188</v>
      </c>
      <c r="D630" s="1" t="e">
        <f aca="false"/>
        <v>#NUM!</v>
      </c>
      <c r="E630" s="1" t="s">
        <v>1778</v>
      </c>
    </row>
    <row r="631" customFormat="false" ht="12" hidden="false" customHeight="false" outlineLevel="0" collapsed="false">
      <c r="A631" s="1" t="s">
        <v>962</v>
      </c>
      <c r="B631" s="1" t="n">
        <v>0</v>
      </c>
      <c r="C631" s="1" t="n">
        <v>0.213</v>
      </c>
      <c r="D631" s="1" t="n">
        <v>-0.218</v>
      </c>
      <c r="E631" s="1" t="s">
        <v>1779</v>
      </c>
    </row>
    <row r="632" customFormat="false" ht="12" hidden="false" customHeight="false" outlineLevel="0" collapsed="false">
      <c r="A632" s="1" t="s">
        <v>1247</v>
      </c>
      <c r="B632" s="1" t="n">
        <v>0</v>
      </c>
      <c r="C632" s="1" t="n">
        <v>0.187</v>
      </c>
      <c r="D632" s="1" t="n">
        <v>-0.243</v>
      </c>
      <c r="E632" s="1" t="s">
        <v>1780</v>
      </c>
    </row>
    <row r="633" customFormat="false" ht="12" hidden="false" customHeight="false" outlineLevel="0" collapsed="false">
      <c r="A633" s="1" t="s">
        <v>1249</v>
      </c>
      <c r="B633" s="1" t="n">
        <v>0</v>
      </c>
      <c r="C633" s="1" t="n">
        <v>0.2</v>
      </c>
      <c r="D633" s="1" t="n">
        <v>1.155</v>
      </c>
      <c r="E633" s="1" t="s">
        <v>1250</v>
      </c>
    </row>
    <row r="634" customFormat="false" ht="12" hidden="false" customHeight="false" outlineLevel="0" collapsed="false">
      <c r="A634" s="1" t="s">
        <v>1040</v>
      </c>
      <c r="B634" s="1" t="n">
        <v>0</v>
      </c>
      <c r="C634" s="1" t="n">
        <v>0.205</v>
      </c>
      <c r="D634" s="1" t="n">
        <v>1</v>
      </c>
      <c r="E634" s="1" t="s">
        <v>1781</v>
      </c>
    </row>
    <row r="635" customFormat="false" ht="12" hidden="false" customHeight="false" outlineLevel="0" collapsed="false">
      <c r="A635" s="1" t="s">
        <v>1251</v>
      </c>
      <c r="B635" s="1" t="n">
        <v>0</v>
      </c>
      <c r="C635" s="1" t="n">
        <v>0.195</v>
      </c>
      <c r="D635" s="1" t="n">
        <v>0.372</v>
      </c>
      <c r="E635" s="1" t="s">
        <v>1782</v>
      </c>
    </row>
    <row r="636" customFormat="false" ht="12" hidden="false" customHeight="false" outlineLevel="0" collapsed="false">
      <c r="A636" s="1" t="s">
        <v>666</v>
      </c>
      <c r="B636" s="1" t="n">
        <v>0</v>
      </c>
      <c r="C636" s="1" t="n">
        <v>0.207</v>
      </c>
      <c r="D636" s="1" t="n">
        <v>0.397</v>
      </c>
      <c r="E636" s="1" t="s">
        <v>1783</v>
      </c>
    </row>
    <row r="637" customFormat="false" ht="12" hidden="false" customHeight="false" outlineLevel="0" collapsed="false">
      <c r="A637" s="1" t="s">
        <v>840</v>
      </c>
      <c r="B637" s="1" t="n">
        <v>0</v>
      </c>
      <c r="C637" s="1" t="n">
        <v>0.182</v>
      </c>
      <c r="D637" s="1" t="n">
        <v>-1.177</v>
      </c>
      <c r="E637" s="1" t="s">
        <v>1784</v>
      </c>
    </row>
    <row r="638" customFormat="false" ht="12" hidden="false" customHeight="false" outlineLevel="0" collapsed="false">
      <c r="A638" s="1" t="s">
        <v>1253</v>
      </c>
      <c r="B638" s="1" t="n">
        <v>0</v>
      </c>
      <c r="C638" s="1" t="n">
        <v>0.164</v>
      </c>
      <c r="D638" s="1" t="n">
        <v>-1.257</v>
      </c>
      <c r="E638" s="1" t="s">
        <v>1785</v>
      </c>
    </row>
    <row r="639" customFormat="false" ht="12" hidden="false" customHeight="false" outlineLevel="0" collapsed="false">
      <c r="A639" s="1" t="s">
        <v>1255</v>
      </c>
      <c r="B639" s="1" t="n">
        <v>0</v>
      </c>
      <c r="C639" s="1" t="n">
        <v>0.172</v>
      </c>
      <c r="D639" s="1" t="n">
        <v>-0.87</v>
      </c>
      <c r="E639" s="1" t="s">
        <v>1786</v>
      </c>
    </row>
    <row r="640" customFormat="false" ht="12" hidden="false" customHeight="false" outlineLevel="0" collapsed="false">
      <c r="A640" s="1" t="s">
        <v>1257</v>
      </c>
      <c r="B640" s="1" t="n">
        <v>0</v>
      </c>
      <c r="C640" s="1" t="n">
        <v>0.182</v>
      </c>
      <c r="D640" s="1" t="n">
        <v>-2.236</v>
      </c>
      <c r="E640" s="1" t="s">
        <v>17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65536"/>
    </sheetView>
  </sheetViews>
  <sheetFormatPr defaultColWidth="9.13671875" defaultRowHeight="12" zeroHeight="false" outlineLevelRow="0" outlineLevelCol="0"/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" hidden="false" customHeight="false" outlineLevel="0" collapsed="false">
      <c r="A3" s="1" t="s">
        <v>16</v>
      </c>
      <c r="B3" s="1" t="n">
        <v>5.73</v>
      </c>
      <c r="C3" s="1" t="n">
        <v>0.0591</v>
      </c>
      <c r="D3" s="1" t="e">
        <f aca="false"/>
        <v>#NUM!</v>
      </c>
      <c r="E3" s="1" t="s">
        <v>1788</v>
      </c>
    </row>
    <row r="4" customFormat="false" ht="12" hidden="false" customHeight="false" outlineLevel="0" collapsed="false">
      <c r="A4" s="1" t="s">
        <v>158</v>
      </c>
      <c r="B4" s="1" t="n">
        <v>4.3</v>
      </c>
      <c r="C4" s="1" t="n">
        <v>0.0385</v>
      </c>
      <c r="D4" s="1" t="e">
        <f aca="false"/>
        <v>#NUM!</v>
      </c>
      <c r="E4" s="1" t="s">
        <v>1789</v>
      </c>
    </row>
    <row r="5" customFormat="false" ht="12" hidden="false" customHeight="false" outlineLevel="0" collapsed="false">
      <c r="A5" s="1" t="s">
        <v>10</v>
      </c>
      <c r="B5" s="1" t="n">
        <v>4.24</v>
      </c>
      <c r="C5" s="1" t="n">
        <v>0.0353</v>
      </c>
      <c r="D5" s="1" t="n">
        <v>-0.577</v>
      </c>
      <c r="E5" s="1" t="s">
        <v>1790</v>
      </c>
    </row>
    <row r="6" customFormat="false" ht="12" hidden="false" customHeight="false" outlineLevel="0" collapsed="false">
      <c r="A6" s="1" t="s">
        <v>355</v>
      </c>
      <c r="B6" s="1" t="n">
        <v>4.22</v>
      </c>
      <c r="C6" s="1" t="n">
        <v>0.0448</v>
      </c>
      <c r="D6" s="1" t="n">
        <v>0.816</v>
      </c>
      <c r="E6" s="1" t="s">
        <v>1791</v>
      </c>
    </row>
    <row r="7" customFormat="false" ht="12" hidden="false" customHeight="false" outlineLevel="0" collapsed="false">
      <c r="A7" s="1" t="s">
        <v>6</v>
      </c>
      <c r="B7" s="1" t="n">
        <v>3.97</v>
      </c>
      <c r="C7" s="1" t="n">
        <v>0.0332</v>
      </c>
      <c r="D7" s="1" t="e">
        <f aca="false"/>
        <v>#NUM!</v>
      </c>
      <c r="E7" s="1" t="s">
        <v>1792</v>
      </c>
    </row>
    <row r="8" customFormat="false" ht="12" hidden="false" customHeight="false" outlineLevel="0" collapsed="false">
      <c r="A8" s="1" t="s">
        <v>726</v>
      </c>
      <c r="B8" s="1" t="n">
        <v>3.91</v>
      </c>
      <c r="C8" s="1" t="n">
        <v>0.0457</v>
      </c>
      <c r="D8" s="1" t="n">
        <v>1.414</v>
      </c>
      <c r="E8" s="1" t="s">
        <v>1793</v>
      </c>
    </row>
    <row r="9" customFormat="false" ht="12" hidden="false" customHeight="false" outlineLevel="0" collapsed="false">
      <c r="A9" s="1" t="s">
        <v>441</v>
      </c>
      <c r="B9" s="1" t="n">
        <v>3.87</v>
      </c>
      <c r="C9" s="1" t="n">
        <v>0.0598</v>
      </c>
      <c r="D9" s="1" t="n">
        <v>0</v>
      </c>
      <c r="E9" s="1" t="s">
        <v>1794</v>
      </c>
    </row>
    <row r="10" customFormat="false" ht="12" hidden="false" customHeight="false" outlineLevel="0" collapsed="false">
      <c r="A10" s="1" t="s">
        <v>894</v>
      </c>
      <c r="B10" s="1" t="n">
        <v>3.78</v>
      </c>
      <c r="C10" s="1" t="n">
        <v>0.0579</v>
      </c>
      <c r="D10" s="1" t="n">
        <v>-0.378</v>
      </c>
      <c r="E10" s="1" t="s">
        <v>1795</v>
      </c>
    </row>
    <row r="11" customFormat="false" ht="12" hidden="false" customHeight="false" outlineLevel="0" collapsed="false">
      <c r="A11" s="1" t="s">
        <v>20</v>
      </c>
      <c r="B11" s="1" t="n">
        <v>3.69</v>
      </c>
      <c r="C11" s="1" t="n">
        <v>0.0427</v>
      </c>
      <c r="D11" s="1" t="n">
        <v>-1.667</v>
      </c>
      <c r="E11" s="1" t="s">
        <v>1796</v>
      </c>
    </row>
    <row r="12" customFormat="false" ht="12" hidden="false" customHeight="false" outlineLevel="0" collapsed="false">
      <c r="A12" s="1" t="s">
        <v>798</v>
      </c>
      <c r="B12" s="1" t="n">
        <v>3.67</v>
      </c>
      <c r="C12" s="1" t="n">
        <v>0.0556</v>
      </c>
      <c r="D12" s="1" t="e">
        <f aca="false"/>
        <v>#NUM!</v>
      </c>
      <c r="E12" s="1" t="s">
        <v>1797</v>
      </c>
    </row>
    <row r="13" customFormat="false" ht="12" hidden="false" customHeight="false" outlineLevel="0" collapsed="false">
      <c r="A13" s="1" t="s">
        <v>270</v>
      </c>
      <c r="B13" s="1" t="n">
        <v>3.55</v>
      </c>
      <c r="C13" s="1" t="n">
        <v>0.0409</v>
      </c>
      <c r="D13" s="1" t="e">
        <f aca="false"/>
        <v>#NUM!</v>
      </c>
      <c r="E13" s="1" t="s">
        <v>1798</v>
      </c>
    </row>
    <row r="14" customFormat="false" ht="12" hidden="false" customHeight="false" outlineLevel="0" collapsed="false">
      <c r="A14" s="1" t="s">
        <v>341</v>
      </c>
      <c r="B14" s="1" t="n">
        <v>3.5</v>
      </c>
      <c r="C14" s="1" t="n">
        <v>0.0806</v>
      </c>
      <c r="D14" s="1" t="n">
        <v>0.447</v>
      </c>
      <c r="E14" s="1" t="s">
        <v>1799</v>
      </c>
    </row>
    <row r="15" customFormat="false" ht="12" hidden="false" customHeight="false" outlineLevel="0" collapsed="false">
      <c r="A15" s="1" t="s">
        <v>499</v>
      </c>
      <c r="B15" s="1" t="n">
        <v>3.47</v>
      </c>
      <c r="C15" s="1" t="n">
        <v>0.0447</v>
      </c>
      <c r="D15" s="1" t="n">
        <v>0.378</v>
      </c>
      <c r="E15" s="1" t="s">
        <v>1800</v>
      </c>
    </row>
    <row r="16" customFormat="false" ht="12" hidden="false" customHeight="false" outlineLevel="0" collapsed="false">
      <c r="A16" s="1" t="s">
        <v>599</v>
      </c>
      <c r="B16" s="1" t="n">
        <v>3.33</v>
      </c>
      <c r="C16" s="1" t="n">
        <v>0.0426</v>
      </c>
      <c r="D16" s="1" t="n">
        <v>-0.378</v>
      </c>
      <c r="E16" s="1" t="s">
        <v>1801</v>
      </c>
    </row>
    <row r="17" customFormat="false" ht="12" hidden="false" customHeight="false" outlineLevel="0" collapsed="false">
      <c r="A17" s="1" t="s">
        <v>495</v>
      </c>
      <c r="B17" s="1" t="n">
        <v>3.23</v>
      </c>
      <c r="C17" s="1" t="n">
        <v>0.0254</v>
      </c>
      <c r="D17" s="1" t="e">
        <f aca="false"/>
        <v>#NUM!</v>
      </c>
      <c r="E17" s="1" t="s">
        <v>1802</v>
      </c>
    </row>
    <row r="18" customFormat="false" ht="12" hidden="false" customHeight="false" outlineLevel="0" collapsed="false">
      <c r="A18" s="1" t="s">
        <v>100</v>
      </c>
      <c r="B18" s="1" t="n">
        <v>3.15</v>
      </c>
      <c r="C18" s="1" t="n">
        <v>0.04</v>
      </c>
      <c r="D18" s="1" t="n">
        <v>-1.89</v>
      </c>
      <c r="E18" s="1" t="s">
        <v>1803</v>
      </c>
    </row>
    <row r="19" customFormat="false" ht="12" hidden="false" customHeight="false" outlineLevel="0" collapsed="false">
      <c r="A19" s="1" t="s">
        <v>32</v>
      </c>
      <c r="B19" s="1" t="n">
        <v>3.14</v>
      </c>
      <c r="C19" s="1" t="n">
        <v>0.0676</v>
      </c>
      <c r="D19" s="1" t="e">
        <f aca="false"/>
        <v>#NUM!</v>
      </c>
      <c r="E19" s="1" t="s">
        <v>1804</v>
      </c>
    </row>
    <row r="20" customFormat="false" ht="12" hidden="false" customHeight="false" outlineLevel="0" collapsed="false">
      <c r="A20" s="1" t="s">
        <v>56</v>
      </c>
      <c r="B20" s="1" t="n">
        <v>3.12</v>
      </c>
      <c r="C20" s="1" t="n">
        <v>0.0356</v>
      </c>
      <c r="D20" s="1" t="n">
        <v>0.378</v>
      </c>
      <c r="E20" s="1" t="s">
        <v>1805</v>
      </c>
    </row>
    <row r="21" customFormat="false" ht="12" hidden="false" customHeight="false" outlineLevel="0" collapsed="false">
      <c r="A21" s="1" t="s">
        <v>411</v>
      </c>
      <c r="B21" s="1" t="n">
        <v>3.1</v>
      </c>
      <c r="C21" s="1" t="n">
        <v>0.0446</v>
      </c>
      <c r="D21" s="1" t="n">
        <v>-1.134</v>
      </c>
      <c r="E21" s="1" t="s">
        <v>1806</v>
      </c>
    </row>
    <row r="22" customFormat="false" ht="12" hidden="false" customHeight="false" outlineLevel="0" collapsed="false">
      <c r="A22" s="1" t="s">
        <v>128</v>
      </c>
      <c r="B22" s="1" t="n">
        <v>3.06</v>
      </c>
      <c r="C22" s="1" t="n">
        <v>0.0267</v>
      </c>
      <c r="D22" s="1" t="n">
        <v>1.155</v>
      </c>
      <c r="E22" s="1" t="s">
        <v>1807</v>
      </c>
    </row>
    <row r="23" customFormat="false" ht="12" hidden="false" customHeight="false" outlineLevel="0" collapsed="false">
      <c r="A23" s="1" t="s">
        <v>76</v>
      </c>
      <c r="B23" s="1" t="n">
        <v>3.04</v>
      </c>
      <c r="C23" s="1" t="n">
        <v>0.0513</v>
      </c>
      <c r="D23" s="1" t="e">
        <f aca="false"/>
        <v>#NUM!</v>
      </c>
      <c r="E23" s="1" t="s">
        <v>1808</v>
      </c>
    </row>
    <row r="24" customFormat="false" ht="12" hidden="false" customHeight="false" outlineLevel="0" collapsed="false">
      <c r="A24" s="1" t="s">
        <v>212</v>
      </c>
      <c r="B24" s="1" t="n">
        <v>3</v>
      </c>
      <c r="C24" s="1" t="n">
        <v>0.0504</v>
      </c>
      <c r="D24" s="1" t="n">
        <v>-1</v>
      </c>
      <c r="E24" s="1" t="s">
        <v>1809</v>
      </c>
    </row>
    <row r="25" customFormat="false" ht="12" hidden="false" customHeight="false" outlineLevel="0" collapsed="false">
      <c r="A25" s="1" t="s">
        <v>256</v>
      </c>
      <c r="B25" s="1" t="n">
        <v>2.97</v>
      </c>
      <c r="C25" s="1" t="n">
        <v>0.0424</v>
      </c>
      <c r="D25" s="1" t="n">
        <v>-1.342</v>
      </c>
      <c r="E25" s="1" t="s">
        <v>1810</v>
      </c>
    </row>
    <row r="26" customFormat="false" ht="12" hidden="false" customHeight="false" outlineLevel="0" collapsed="false">
      <c r="A26" s="1" t="s">
        <v>567</v>
      </c>
      <c r="B26" s="1" t="n">
        <v>2.9</v>
      </c>
      <c r="C26" s="1" t="n">
        <v>0.0331</v>
      </c>
      <c r="D26" s="1" t="e">
        <f aca="false"/>
        <v>#NUM!</v>
      </c>
      <c r="E26" s="1" t="s">
        <v>1811</v>
      </c>
    </row>
    <row r="27" customFormat="false" ht="12" hidden="false" customHeight="false" outlineLevel="0" collapsed="false">
      <c r="A27" s="1" t="s">
        <v>589</v>
      </c>
      <c r="B27" s="1" t="n">
        <v>2.77</v>
      </c>
      <c r="C27" s="1" t="n">
        <v>0.0391</v>
      </c>
      <c r="D27" s="1" t="n">
        <v>-0.447</v>
      </c>
      <c r="E27" s="1" t="s">
        <v>1812</v>
      </c>
    </row>
    <row r="28" customFormat="false" ht="12" hidden="false" customHeight="false" outlineLevel="0" collapsed="false">
      <c r="A28" s="1" t="s">
        <v>878</v>
      </c>
      <c r="B28" s="1" t="n">
        <v>2.75</v>
      </c>
      <c r="C28" s="1" t="n">
        <v>0.0389</v>
      </c>
      <c r="D28" s="1" t="e">
        <f aca="false"/>
        <v>#NUM!</v>
      </c>
      <c r="E28" s="1" t="s">
        <v>1813</v>
      </c>
    </row>
    <row r="29" customFormat="false" ht="12" hidden="false" customHeight="false" outlineLevel="0" collapsed="false">
      <c r="A29" s="1" t="s">
        <v>98</v>
      </c>
      <c r="B29" s="1" t="n">
        <v>2.73</v>
      </c>
      <c r="C29" s="1" t="n">
        <v>0.0448</v>
      </c>
      <c r="D29" s="1" t="e">
        <f aca="false"/>
        <v>#NUM!</v>
      </c>
      <c r="E29" s="1" t="s">
        <v>1814</v>
      </c>
    </row>
    <row r="30" customFormat="false" ht="12" hidden="false" customHeight="false" outlineLevel="0" collapsed="false">
      <c r="A30" s="1" t="s">
        <v>238</v>
      </c>
      <c r="B30" s="1" t="n">
        <v>2.68</v>
      </c>
      <c r="C30" s="1" t="n">
        <v>0.0378</v>
      </c>
      <c r="D30" s="1" t="e">
        <f aca="false"/>
        <v>#NUM!</v>
      </c>
      <c r="E30" s="1" t="s">
        <v>1815</v>
      </c>
    </row>
    <row r="31" customFormat="false" ht="12" hidden="false" customHeight="false" outlineLevel="0" collapsed="false">
      <c r="A31" s="1" t="s">
        <v>52</v>
      </c>
      <c r="B31" s="1" t="n">
        <v>2.65</v>
      </c>
      <c r="C31" s="1" t="n">
        <v>0.0432</v>
      </c>
      <c r="D31" s="1" t="n">
        <v>0</v>
      </c>
      <c r="E31" s="1" t="s">
        <v>1816</v>
      </c>
    </row>
    <row r="32" customFormat="false" ht="12" hidden="false" customHeight="false" outlineLevel="0" collapsed="false">
      <c r="A32" s="1" t="s">
        <v>349</v>
      </c>
      <c r="B32" s="1" t="n">
        <v>2.62</v>
      </c>
      <c r="C32" s="1" t="n">
        <v>0.0368</v>
      </c>
      <c r="D32" s="1" t="n">
        <v>2</v>
      </c>
      <c r="E32" s="1" t="s">
        <v>1817</v>
      </c>
    </row>
    <row r="33" customFormat="false" ht="12" hidden="false" customHeight="false" outlineLevel="0" collapsed="false">
      <c r="A33" s="1" t="s">
        <v>1049</v>
      </c>
      <c r="B33" s="1" t="n">
        <v>2.61</v>
      </c>
      <c r="C33" s="1" t="n">
        <v>0.25</v>
      </c>
      <c r="D33" s="1" t="e">
        <f aca="false"/>
        <v>#NUM!</v>
      </c>
      <c r="E33" s="1" t="s">
        <v>1050</v>
      </c>
    </row>
    <row r="34" customFormat="false" ht="12" hidden="false" customHeight="false" outlineLevel="0" collapsed="false">
      <c r="A34" s="1" t="s">
        <v>242</v>
      </c>
      <c r="B34" s="1" t="n">
        <v>2.61</v>
      </c>
      <c r="C34" s="1" t="n">
        <v>0.03</v>
      </c>
      <c r="D34" s="1" t="n">
        <v>-1.414</v>
      </c>
      <c r="E34" s="1" t="s">
        <v>1818</v>
      </c>
    </row>
    <row r="35" customFormat="false" ht="12" hidden="false" customHeight="false" outlineLevel="0" collapsed="false">
      <c r="A35" s="1" t="s">
        <v>260</v>
      </c>
      <c r="B35" s="1" t="n">
        <v>2.59</v>
      </c>
      <c r="C35" s="1" t="n">
        <v>0.042</v>
      </c>
      <c r="D35" s="1" t="n">
        <v>-1.633</v>
      </c>
      <c r="E35" s="1" t="s">
        <v>1819</v>
      </c>
    </row>
    <row r="36" customFormat="false" ht="12" hidden="false" customHeight="false" outlineLevel="0" collapsed="false">
      <c r="A36" s="1" t="s">
        <v>527</v>
      </c>
      <c r="B36" s="1" t="n">
        <v>2.58</v>
      </c>
      <c r="C36" s="1" t="n">
        <v>0.0505</v>
      </c>
      <c r="D36" s="1" t="n">
        <v>-1</v>
      </c>
      <c r="E36" s="1" t="s">
        <v>1820</v>
      </c>
    </row>
    <row r="37" customFormat="false" ht="12" hidden="false" customHeight="false" outlineLevel="0" collapsed="false">
      <c r="A37" s="1" t="s">
        <v>521</v>
      </c>
      <c r="B37" s="1" t="n">
        <v>2.54</v>
      </c>
      <c r="C37" s="1" t="n">
        <v>0.1</v>
      </c>
      <c r="D37" s="1" t="e">
        <f aca="false"/>
        <v>#NUM!</v>
      </c>
      <c r="E37" s="1" t="s">
        <v>1821</v>
      </c>
    </row>
    <row r="38" customFormat="false" ht="12" hidden="false" customHeight="false" outlineLevel="0" collapsed="false">
      <c r="A38" s="1" t="s">
        <v>14</v>
      </c>
      <c r="B38" s="1" t="n">
        <v>2.49</v>
      </c>
      <c r="C38" s="1" t="n">
        <v>0.0288</v>
      </c>
      <c r="D38" s="1" t="n">
        <v>0.707</v>
      </c>
      <c r="E38" s="1" t="s">
        <v>1822</v>
      </c>
    </row>
    <row r="39" customFormat="false" ht="12" hidden="false" customHeight="false" outlineLevel="0" collapsed="false">
      <c r="A39" s="1" t="s">
        <v>146</v>
      </c>
      <c r="B39" s="1" t="n">
        <v>2.47</v>
      </c>
      <c r="C39" s="1" t="n">
        <v>0.0311</v>
      </c>
      <c r="D39" s="1" t="n">
        <v>-0.447</v>
      </c>
      <c r="E39" s="1" t="s">
        <v>1823</v>
      </c>
    </row>
    <row r="40" customFormat="false" ht="12" hidden="false" customHeight="false" outlineLevel="0" collapsed="false">
      <c r="A40" s="1" t="s">
        <v>319</v>
      </c>
      <c r="B40" s="1" t="n">
        <v>2.38</v>
      </c>
      <c r="C40" s="1" t="n">
        <v>0.0882</v>
      </c>
      <c r="D40" s="1" t="e">
        <f aca="false"/>
        <v>#NUM!</v>
      </c>
      <c r="E40" s="1" t="s">
        <v>1824</v>
      </c>
    </row>
    <row r="41" customFormat="false" ht="12" hidden="false" customHeight="false" outlineLevel="0" collapsed="false">
      <c r="A41" s="1" t="s">
        <v>1003</v>
      </c>
      <c r="B41" s="1" t="n">
        <v>2.38</v>
      </c>
      <c r="C41" s="1" t="n">
        <v>0.0882</v>
      </c>
      <c r="D41" s="1" t="e">
        <f aca="false"/>
        <v>#NUM!</v>
      </c>
      <c r="E41" s="1" t="s">
        <v>1825</v>
      </c>
    </row>
    <row r="42" customFormat="false" ht="12" hidden="false" customHeight="false" outlineLevel="0" collapsed="false">
      <c r="A42" s="1" t="s">
        <v>272</v>
      </c>
      <c r="B42" s="1" t="n">
        <v>2.35</v>
      </c>
      <c r="C42" s="1" t="n">
        <v>0.0857</v>
      </c>
      <c r="D42" s="1" t="e">
        <f aca="false"/>
        <v>#NUM!</v>
      </c>
      <c r="E42" s="1" t="s">
        <v>1826</v>
      </c>
    </row>
    <row r="43" customFormat="false" ht="12" hidden="false" customHeight="false" outlineLevel="0" collapsed="false">
      <c r="A43" s="1" t="s">
        <v>254</v>
      </c>
      <c r="B43" s="1" t="n">
        <v>2.34</v>
      </c>
      <c r="C43" s="1" t="n">
        <v>0.0327</v>
      </c>
      <c r="D43" s="1" t="n">
        <v>1.342</v>
      </c>
      <c r="E43" s="1" t="s">
        <v>1827</v>
      </c>
    </row>
    <row r="44" customFormat="false" ht="12" hidden="false" customHeight="false" outlineLevel="0" collapsed="false">
      <c r="A44" s="1" t="s">
        <v>38</v>
      </c>
      <c r="B44" s="1" t="n">
        <v>2.29</v>
      </c>
      <c r="C44" s="1" t="n">
        <v>0.0251</v>
      </c>
      <c r="D44" s="1" t="n">
        <v>1.265</v>
      </c>
      <c r="E44" s="1" t="s">
        <v>1828</v>
      </c>
    </row>
    <row r="45" customFormat="false" ht="12" hidden="false" customHeight="false" outlineLevel="0" collapsed="false">
      <c r="A45" s="1" t="s">
        <v>40</v>
      </c>
      <c r="B45" s="1" t="n">
        <v>2.29</v>
      </c>
      <c r="C45" s="1" t="n">
        <v>0.0364</v>
      </c>
      <c r="D45" s="1" t="e">
        <f aca="false"/>
        <v>#NUM!</v>
      </c>
      <c r="E45" s="1" t="s">
        <v>1829</v>
      </c>
    </row>
    <row r="46" customFormat="false" ht="12" hidden="false" customHeight="false" outlineLevel="0" collapsed="false">
      <c r="A46" s="1" t="s">
        <v>66</v>
      </c>
      <c r="B46" s="1" t="n">
        <v>2.21</v>
      </c>
      <c r="C46" s="1" t="n">
        <v>0.0351</v>
      </c>
      <c r="D46" s="1" t="e">
        <f aca="false"/>
        <v>#NUM!</v>
      </c>
      <c r="E46" s="1" t="s">
        <v>1830</v>
      </c>
    </row>
    <row r="47" customFormat="false" ht="12" hidden="false" customHeight="false" outlineLevel="0" collapsed="false">
      <c r="A47" s="1" t="s">
        <v>453</v>
      </c>
      <c r="B47" s="1" t="n">
        <v>2.21</v>
      </c>
      <c r="C47" s="1" t="n">
        <v>0.0413</v>
      </c>
      <c r="D47" s="1" t="n">
        <v>-0.447</v>
      </c>
      <c r="E47" s="1" t="s">
        <v>1831</v>
      </c>
    </row>
    <row r="48" customFormat="false" ht="12" hidden="false" customHeight="false" outlineLevel="0" collapsed="false">
      <c r="A48" s="1" t="s">
        <v>565</v>
      </c>
      <c r="B48" s="1" t="n">
        <v>2.15</v>
      </c>
      <c r="C48" s="1" t="n">
        <v>0.04</v>
      </c>
      <c r="D48" s="1" t="n">
        <v>0</v>
      </c>
      <c r="E48" s="1" t="s">
        <v>1832</v>
      </c>
    </row>
    <row r="49" customFormat="false" ht="12" hidden="false" customHeight="false" outlineLevel="0" collapsed="false">
      <c r="A49" s="1" t="s">
        <v>8</v>
      </c>
      <c r="B49" s="1" t="n">
        <v>2.15</v>
      </c>
      <c r="C49" s="1" t="n">
        <v>0.0227</v>
      </c>
      <c r="D49" s="1" t="e">
        <f aca="false"/>
        <v>#NUM!</v>
      </c>
      <c r="E49" s="1" t="s">
        <v>1833</v>
      </c>
    </row>
    <row r="50" customFormat="false" ht="12" hidden="false" customHeight="false" outlineLevel="0" collapsed="false">
      <c r="A50" s="1" t="s">
        <v>1072</v>
      </c>
      <c r="B50" s="1" t="n">
        <v>2.14</v>
      </c>
      <c r="C50" s="1" t="n">
        <v>0.0397</v>
      </c>
      <c r="D50" s="1" t="e">
        <f aca="false"/>
        <v>#NUM!</v>
      </c>
      <c r="E50" s="1" t="s">
        <v>1834</v>
      </c>
    </row>
    <row r="51" customFormat="false" ht="12" hidden="false" customHeight="false" outlineLevel="0" collapsed="false">
      <c r="A51" s="1" t="s">
        <v>399</v>
      </c>
      <c r="B51" s="1" t="n">
        <v>2.09</v>
      </c>
      <c r="C51" s="1" t="n">
        <v>0.0388</v>
      </c>
      <c r="D51" s="1" t="n">
        <v>1</v>
      </c>
      <c r="E51" s="1" t="s">
        <v>1835</v>
      </c>
    </row>
    <row r="52" customFormat="false" ht="12" hidden="false" customHeight="false" outlineLevel="0" collapsed="false">
      <c r="A52" s="1" t="s">
        <v>786</v>
      </c>
      <c r="B52" s="1" t="n">
        <v>2.09</v>
      </c>
      <c r="C52" s="1" t="n">
        <v>0.0388</v>
      </c>
      <c r="D52" s="1" t="n">
        <v>1.342</v>
      </c>
      <c r="E52" s="1" t="s">
        <v>1836</v>
      </c>
    </row>
    <row r="53" customFormat="false" ht="12" hidden="false" customHeight="false" outlineLevel="0" collapsed="false">
      <c r="A53" s="1" t="s">
        <v>180</v>
      </c>
      <c r="B53" s="1" t="n">
        <v>2.07</v>
      </c>
      <c r="C53" s="1" t="n">
        <v>0.0292</v>
      </c>
      <c r="D53" s="1" t="n">
        <v>1.342</v>
      </c>
      <c r="E53" s="1" t="s">
        <v>1837</v>
      </c>
    </row>
    <row r="54" customFormat="false" ht="12" hidden="false" customHeight="false" outlineLevel="0" collapsed="false">
      <c r="A54" s="1" t="s">
        <v>537</v>
      </c>
      <c r="B54" s="1" t="n">
        <v>2.06</v>
      </c>
      <c r="C54" s="1" t="n">
        <v>0.0476</v>
      </c>
      <c r="D54" s="1" t="e">
        <f aca="false"/>
        <v>#NUM!</v>
      </c>
      <c r="E54" s="1" t="s">
        <v>1838</v>
      </c>
    </row>
    <row r="55" customFormat="false" ht="12" hidden="false" customHeight="false" outlineLevel="0" collapsed="false">
      <c r="A55" s="1" t="s">
        <v>240</v>
      </c>
      <c r="B55" s="1" t="n">
        <v>2.05</v>
      </c>
      <c r="C55" s="1" t="n">
        <v>0.0324</v>
      </c>
      <c r="D55" s="1" t="n">
        <v>-1.342</v>
      </c>
      <c r="E55" s="1" t="s">
        <v>1839</v>
      </c>
    </row>
    <row r="56" customFormat="false" ht="12" hidden="false" customHeight="false" outlineLevel="0" collapsed="false">
      <c r="A56" s="1" t="s">
        <v>262</v>
      </c>
      <c r="B56" s="1" t="n">
        <v>2.05</v>
      </c>
      <c r="C56" s="1" t="n">
        <v>0.0471</v>
      </c>
      <c r="D56" s="1" t="e">
        <f aca="false"/>
        <v>#NUM!</v>
      </c>
      <c r="E56" s="1" t="s">
        <v>1840</v>
      </c>
    </row>
    <row r="57" customFormat="false" ht="12" hidden="false" customHeight="false" outlineLevel="0" collapsed="false">
      <c r="A57" s="1" t="s">
        <v>545</v>
      </c>
      <c r="B57" s="1" t="n">
        <v>2.02</v>
      </c>
      <c r="C57" s="1" t="n">
        <v>0.0319</v>
      </c>
      <c r="D57" s="1" t="n">
        <v>-1.342</v>
      </c>
      <c r="E57" s="1" t="s">
        <v>1841</v>
      </c>
    </row>
    <row r="58" customFormat="false" ht="12" hidden="false" customHeight="false" outlineLevel="0" collapsed="false">
      <c r="A58" s="1" t="s">
        <v>1066</v>
      </c>
      <c r="B58" s="1" t="n">
        <v>2.01</v>
      </c>
      <c r="C58" s="1" t="n">
        <v>0.0317</v>
      </c>
      <c r="D58" s="1" t="n">
        <v>1.342</v>
      </c>
      <c r="E58" s="1" t="s">
        <v>1842</v>
      </c>
    </row>
    <row r="59" customFormat="false" ht="12" hidden="false" customHeight="false" outlineLevel="0" collapsed="false">
      <c r="A59" s="1" t="s">
        <v>222</v>
      </c>
      <c r="B59" s="1" t="n">
        <v>2.01</v>
      </c>
      <c r="C59" s="1" t="n">
        <v>0.0283</v>
      </c>
      <c r="D59" s="1" t="n">
        <v>-0.816</v>
      </c>
      <c r="E59" s="1" t="s">
        <v>1843</v>
      </c>
    </row>
    <row r="60" customFormat="false" ht="12" hidden="false" customHeight="false" outlineLevel="0" collapsed="false">
      <c r="A60" s="1" t="s">
        <v>26</v>
      </c>
      <c r="B60" s="1" t="n">
        <v>2</v>
      </c>
      <c r="C60" s="1" t="n">
        <v>0.0316</v>
      </c>
      <c r="D60" s="1" t="e">
        <f aca="false"/>
        <v>#NUM!</v>
      </c>
      <c r="E60" s="1" t="s">
        <v>1844</v>
      </c>
    </row>
    <row r="61" customFormat="false" ht="12" hidden="false" customHeight="false" outlineLevel="0" collapsed="false">
      <c r="A61" s="1" t="s">
        <v>317</v>
      </c>
      <c r="B61" s="1" t="n">
        <v>1.97</v>
      </c>
      <c r="C61" s="1" t="n">
        <v>0.0362</v>
      </c>
      <c r="D61" s="1" t="n">
        <v>0</v>
      </c>
      <c r="E61" s="1" t="s">
        <v>1845</v>
      </c>
    </row>
    <row r="62" customFormat="false" ht="12" hidden="false" customHeight="false" outlineLevel="0" collapsed="false">
      <c r="A62" s="1" t="s">
        <v>960</v>
      </c>
      <c r="B62" s="1" t="n">
        <v>1.97</v>
      </c>
      <c r="C62" s="1" t="n">
        <v>0.0311</v>
      </c>
      <c r="D62" s="1" t="e">
        <f aca="false"/>
        <v>#NUM!</v>
      </c>
      <c r="E62" s="1" t="s">
        <v>1846</v>
      </c>
    </row>
    <row r="63" customFormat="false" ht="12" hidden="false" customHeight="false" outlineLevel="0" collapsed="false">
      <c r="A63" s="1" t="s">
        <v>112</v>
      </c>
      <c r="B63" s="1" t="n">
        <v>1.97</v>
      </c>
      <c r="C63" s="1" t="n">
        <v>0.0311</v>
      </c>
      <c r="D63" s="1" t="n">
        <v>-0.447</v>
      </c>
      <c r="E63" s="1" t="s">
        <v>1847</v>
      </c>
    </row>
    <row r="64" customFormat="false" ht="12" hidden="false" customHeight="false" outlineLevel="0" collapsed="false">
      <c r="A64" s="1" t="s">
        <v>280</v>
      </c>
      <c r="B64" s="1" t="n">
        <v>1.96</v>
      </c>
      <c r="C64" s="1" t="n">
        <v>0.0309</v>
      </c>
      <c r="D64" s="1" t="e">
        <f aca="false"/>
        <v>#NUM!</v>
      </c>
      <c r="E64" s="1" t="s">
        <v>1848</v>
      </c>
    </row>
    <row r="65" customFormat="false" ht="12" hidden="false" customHeight="false" outlineLevel="0" collapsed="false">
      <c r="A65" s="1" t="s">
        <v>831</v>
      </c>
      <c r="B65" s="1" t="n">
        <v>1.94</v>
      </c>
      <c r="C65" s="1" t="n">
        <v>0.044</v>
      </c>
      <c r="D65" s="1" t="n">
        <v>-1</v>
      </c>
      <c r="E65" s="1" t="s">
        <v>1849</v>
      </c>
    </row>
    <row r="66" customFormat="false" ht="12" hidden="false" customHeight="false" outlineLevel="0" collapsed="false">
      <c r="A66" s="1" t="s">
        <v>134</v>
      </c>
      <c r="B66" s="1" t="n">
        <v>1.92</v>
      </c>
      <c r="C66" s="1" t="n">
        <v>0.06</v>
      </c>
      <c r="D66" s="1" t="e">
        <f aca="false"/>
        <v>#NUM!</v>
      </c>
      <c r="E66" s="1" t="s">
        <v>1850</v>
      </c>
    </row>
    <row r="67" customFormat="false" ht="12" hidden="false" customHeight="false" outlineLevel="0" collapsed="false">
      <c r="A67" s="1" t="s">
        <v>371</v>
      </c>
      <c r="B67" s="1" t="n">
        <v>1.92</v>
      </c>
      <c r="C67" s="1" t="n">
        <v>0.06</v>
      </c>
      <c r="D67" s="1" t="e">
        <f aca="false"/>
        <v>#NUM!</v>
      </c>
      <c r="E67" s="1" t="s">
        <v>1851</v>
      </c>
    </row>
    <row r="68" customFormat="false" ht="12" hidden="false" customHeight="false" outlineLevel="0" collapsed="false">
      <c r="A68" s="1" t="s">
        <v>250</v>
      </c>
      <c r="B68" s="1" t="n">
        <v>1.92</v>
      </c>
      <c r="C68" s="1" t="n">
        <v>0.0303</v>
      </c>
      <c r="D68" s="1" t="e">
        <f aca="false"/>
        <v>#NUM!</v>
      </c>
      <c r="E68" s="1" t="s">
        <v>1852</v>
      </c>
    </row>
    <row r="69" customFormat="false" ht="12" hidden="false" customHeight="false" outlineLevel="0" collapsed="false">
      <c r="A69" s="1" t="s">
        <v>463</v>
      </c>
      <c r="B69" s="1" t="n">
        <v>1.89</v>
      </c>
      <c r="C69" s="1" t="n">
        <v>0.0345</v>
      </c>
      <c r="D69" s="1" t="n">
        <v>2.236</v>
      </c>
      <c r="E69" s="1" t="s">
        <v>1853</v>
      </c>
    </row>
    <row r="70" customFormat="false" ht="12" hidden="false" customHeight="false" outlineLevel="0" collapsed="false">
      <c r="A70" s="1" t="s">
        <v>475</v>
      </c>
      <c r="B70" s="1" t="n">
        <v>1.85</v>
      </c>
      <c r="C70" s="1" t="n">
        <v>0.105</v>
      </c>
      <c r="D70" s="1" t="e">
        <f aca="false"/>
        <v>#NUM!</v>
      </c>
      <c r="E70" s="1" t="s">
        <v>1854</v>
      </c>
    </row>
    <row r="71" customFormat="false" ht="12" hidden="false" customHeight="false" outlineLevel="0" collapsed="false">
      <c r="A71" s="1" t="s">
        <v>164</v>
      </c>
      <c r="B71" s="1" t="n">
        <v>1.85</v>
      </c>
      <c r="C71" s="1" t="n">
        <v>0.0412</v>
      </c>
      <c r="D71" s="1" t="e">
        <f aca="false"/>
        <v>#NUM!</v>
      </c>
      <c r="E71" s="1" t="s">
        <v>1855</v>
      </c>
    </row>
    <row r="72" customFormat="false" ht="12" hidden="false" customHeight="false" outlineLevel="0" collapsed="false">
      <c r="A72" s="1" t="s">
        <v>563</v>
      </c>
      <c r="B72" s="1" t="n">
        <v>1.84</v>
      </c>
      <c r="C72" s="1" t="n">
        <v>0.0291</v>
      </c>
      <c r="D72" s="1" t="n">
        <v>0</v>
      </c>
      <c r="E72" s="1" t="s">
        <v>1856</v>
      </c>
    </row>
    <row r="73" customFormat="false" ht="12" hidden="false" customHeight="false" outlineLevel="0" collapsed="false">
      <c r="A73" s="1" t="s">
        <v>635</v>
      </c>
      <c r="B73" s="1" t="n">
        <v>1.83</v>
      </c>
      <c r="C73" s="1" t="n">
        <v>0.0333</v>
      </c>
      <c r="D73" s="1" t="n">
        <v>1.342</v>
      </c>
      <c r="E73" s="1" t="s">
        <v>1857</v>
      </c>
    </row>
    <row r="74" customFormat="false" ht="12" hidden="false" customHeight="false" outlineLevel="0" collapsed="false">
      <c r="A74" s="1" t="s">
        <v>90</v>
      </c>
      <c r="B74" s="1" t="n">
        <v>1.83</v>
      </c>
      <c r="C74" s="1" t="n">
        <v>0.0333</v>
      </c>
      <c r="D74" s="1" t="n">
        <v>-0.447</v>
      </c>
      <c r="E74" s="1" t="s">
        <v>1858</v>
      </c>
    </row>
    <row r="75" customFormat="false" ht="12" hidden="false" customHeight="false" outlineLevel="0" collapsed="false">
      <c r="A75" s="1" t="s">
        <v>142</v>
      </c>
      <c r="B75" s="1" t="n">
        <v>1.82</v>
      </c>
      <c r="C75" s="1" t="n">
        <v>0.0288</v>
      </c>
      <c r="D75" s="1" t="n">
        <v>-1</v>
      </c>
      <c r="E75" s="1" t="s">
        <v>1859</v>
      </c>
    </row>
    <row r="76" customFormat="false" ht="12" hidden="false" customHeight="false" outlineLevel="0" collapsed="false">
      <c r="A76" s="1" t="s">
        <v>407</v>
      </c>
      <c r="B76" s="1" t="n">
        <v>1.82</v>
      </c>
      <c r="C76" s="1" t="n">
        <v>0.0404</v>
      </c>
      <c r="D76" s="1" t="n">
        <v>1</v>
      </c>
      <c r="E76" s="1" t="s">
        <v>1860</v>
      </c>
    </row>
    <row r="77" customFormat="false" ht="12" hidden="false" customHeight="false" outlineLevel="0" collapsed="false">
      <c r="A77" s="1" t="s">
        <v>220</v>
      </c>
      <c r="B77" s="1" t="n">
        <v>1.82</v>
      </c>
      <c r="C77" s="1" t="n">
        <v>0.0404</v>
      </c>
      <c r="D77" s="1" t="e">
        <f aca="false"/>
        <v>#NUM!</v>
      </c>
      <c r="E77" s="1" t="s">
        <v>1861</v>
      </c>
    </row>
    <row r="78" customFormat="false" ht="12" hidden="false" customHeight="false" outlineLevel="0" collapsed="false">
      <c r="A78" s="1" t="s">
        <v>684</v>
      </c>
      <c r="B78" s="1" t="n">
        <v>1.81</v>
      </c>
      <c r="C78" s="1" t="n">
        <v>0.1</v>
      </c>
      <c r="D78" s="1" t="e">
        <f aca="false"/>
        <v>#NUM!</v>
      </c>
      <c r="E78" s="1" t="s">
        <v>1862</v>
      </c>
    </row>
    <row r="79" customFormat="false" ht="12" hidden="false" customHeight="false" outlineLevel="0" collapsed="false">
      <c r="A79" s="1" t="s">
        <v>308</v>
      </c>
      <c r="B79" s="1" t="n">
        <v>1.8</v>
      </c>
      <c r="C79" s="1" t="n">
        <v>0.0238</v>
      </c>
      <c r="D79" s="1" t="e">
        <f aca="false"/>
        <v>#NUM!</v>
      </c>
      <c r="E79" s="1" t="s">
        <v>1863</v>
      </c>
    </row>
    <row r="80" customFormat="false" ht="12" hidden="false" customHeight="false" outlineLevel="0" collapsed="false">
      <c r="A80" s="1" t="s">
        <v>613</v>
      </c>
      <c r="B80" s="1" t="n">
        <v>1.75</v>
      </c>
      <c r="C80" s="1" t="n">
        <v>0.0385</v>
      </c>
      <c r="D80" s="1" t="e">
        <f aca="false"/>
        <v>#NUM!</v>
      </c>
      <c r="E80" s="1" t="s">
        <v>1864</v>
      </c>
    </row>
    <row r="81" customFormat="false" ht="12" hidden="false" customHeight="false" outlineLevel="0" collapsed="false">
      <c r="A81" s="1" t="s">
        <v>174</v>
      </c>
      <c r="B81" s="1" t="n">
        <v>1.74</v>
      </c>
      <c r="C81" s="1" t="n">
        <v>0.0316</v>
      </c>
      <c r="D81" s="1" t="n">
        <v>-1</v>
      </c>
      <c r="E81" s="1" t="s">
        <v>1865</v>
      </c>
    </row>
    <row r="82" customFormat="false" ht="12" hidden="false" customHeight="false" outlineLevel="0" collapsed="false">
      <c r="A82" s="1" t="s">
        <v>672</v>
      </c>
      <c r="B82" s="1" t="n">
        <v>1.73</v>
      </c>
      <c r="C82" s="1" t="n">
        <v>0.0314</v>
      </c>
      <c r="D82" s="1" t="n">
        <v>1.342</v>
      </c>
      <c r="E82" s="1" t="s">
        <v>1866</v>
      </c>
    </row>
    <row r="83" customFormat="false" ht="12" hidden="false" customHeight="false" outlineLevel="0" collapsed="false">
      <c r="A83" s="1" t="s">
        <v>933</v>
      </c>
      <c r="B83" s="1" t="n">
        <v>1.72</v>
      </c>
      <c r="C83" s="1" t="n">
        <v>0.5</v>
      </c>
      <c r="D83" s="1" t="e">
        <f aca="false"/>
        <v>#NUM!</v>
      </c>
      <c r="E83" s="1" t="s">
        <v>934</v>
      </c>
    </row>
    <row r="84" customFormat="false" ht="12" hidden="false" customHeight="false" outlineLevel="0" collapsed="false">
      <c r="A84" s="1" t="s">
        <v>884</v>
      </c>
      <c r="B84" s="1" t="n">
        <v>1.71</v>
      </c>
      <c r="C84" s="1" t="n">
        <v>0.0374</v>
      </c>
      <c r="D84" s="1" t="n">
        <v>1</v>
      </c>
      <c r="E84" s="1" t="s">
        <v>1867</v>
      </c>
    </row>
    <row r="85" customFormat="false" ht="12" hidden="false" customHeight="false" outlineLevel="0" collapsed="false">
      <c r="A85" s="1" t="s">
        <v>517</v>
      </c>
      <c r="B85" s="1" t="n">
        <v>1.69</v>
      </c>
      <c r="C85" s="1" t="n">
        <v>0.087</v>
      </c>
      <c r="D85" s="1" t="e">
        <f aca="false"/>
        <v>#NUM!</v>
      </c>
      <c r="E85" s="1" t="s">
        <v>1854</v>
      </c>
    </row>
    <row r="86" customFormat="false" ht="12" hidden="false" customHeight="false" outlineLevel="0" collapsed="false">
      <c r="A86" s="1" t="s">
        <v>539</v>
      </c>
      <c r="B86" s="1" t="n">
        <v>1.69</v>
      </c>
      <c r="C86" s="1" t="n">
        <v>0.0492</v>
      </c>
      <c r="D86" s="1" t="e">
        <f aca="false"/>
        <v>#NUM!</v>
      </c>
      <c r="E86" s="1" t="s">
        <v>1868</v>
      </c>
    </row>
    <row r="87" customFormat="false" ht="12" hidden="false" customHeight="false" outlineLevel="0" collapsed="false">
      <c r="A87" s="1" t="s">
        <v>989</v>
      </c>
      <c r="B87" s="1" t="n">
        <v>1.68</v>
      </c>
      <c r="C87" s="1" t="n">
        <v>0.0268</v>
      </c>
      <c r="D87" s="1" t="e">
        <f aca="false"/>
        <v>#NUM!</v>
      </c>
      <c r="E87" s="1" t="s">
        <v>1869</v>
      </c>
    </row>
    <row r="88" customFormat="false" ht="12" hidden="false" customHeight="false" outlineLevel="0" collapsed="false">
      <c r="A88" s="1" t="s">
        <v>880</v>
      </c>
      <c r="B88" s="1" t="n">
        <v>1.66</v>
      </c>
      <c r="C88" s="1" t="n">
        <v>0.036</v>
      </c>
      <c r="D88" s="1" t="n">
        <v>-1</v>
      </c>
      <c r="E88" s="1" t="s">
        <v>1870</v>
      </c>
    </row>
    <row r="89" customFormat="false" ht="12" hidden="false" customHeight="false" outlineLevel="0" collapsed="false">
      <c r="A89" s="1" t="s">
        <v>216</v>
      </c>
      <c r="B89" s="1" t="n">
        <v>1.65</v>
      </c>
      <c r="C89" s="1" t="n">
        <v>0.0299</v>
      </c>
      <c r="D89" s="1" t="e">
        <f aca="false"/>
        <v>#NUM!</v>
      </c>
      <c r="E89" s="1" t="s">
        <v>1871</v>
      </c>
    </row>
    <row r="90" customFormat="false" ht="12" hidden="false" customHeight="false" outlineLevel="0" collapsed="false">
      <c r="A90" s="1" t="s">
        <v>457</v>
      </c>
      <c r="B90" s="1" t="n">
        <v>1.65</v>
      </c>
      <c r="C90" s="1" t="n">
        <v>0.0263</v>
      </c>
      <c r="D90" s="1" t="n">
        <v>0</v>
      </c>
      <c r="E90" s="1" t="s">
        <v>1872</v>
      </c>
    </row>
    <row r="91" customFormat="false" ht="12" hidden="false" customHeight="false" outlineLevel="0" collapsed="false">
      <c r="A91" s="1" t="s">
        <v>732</v>
      </c>
      <c r="B91" s="1" t="n">
        <v>1.61</v>
      </c>
      <c r="C91" s="1" t="n">
        <v>0.0462</v>
      </c>
      <c r="D91" s="1" t="e">
        <f aca="false"/>
        <v>#NUM!</v>
      </c>
      <c r="E91" s="1" t="s">
        <v>1873</v>
      </c>
    </row>
    <row r="92" customFormat="false" ht="12" hidden="false" customHeight="false" outlineLevel="0" collapsed="false">
      <c r="A92" s="1" t="s">
        <v>152</v>
      </c>
      <c r="B92" s="1" t="n">
        <v>1.61</v>
      </c>
      <c r="C92" s="1" t="n">
        <v>0.0348</v>
      </c>
      <c r="D92" s="1" t="e">
        <f aca="false"/>
        <v>#NUM!</v>
      </c>
      <c r="E92" s="1" t="s">
        <v>1874</v>
      </c>
    </row>
    <row r="93" customFormat="false" ht="12" hidden="false" customHeight="false" outlineLevel="0" collapsed="false">
      <c r="A93" s="1" t="s">
        <v>60</v>
      </c>
      <c r="B93" s="1" t="n">
        <v>1.6</v>
      </c>
      <c r="C93" s="1" t="n">
        <v>0.0769</v>
      </c>
      <c r="D93" s="1" t="e">
        <f aca="false"/>
        <v>#NUM!</v>
      </c>
      <c r="E93" s="1" t="s">
        <v>1875</v>
      </c>
    </row>
    <row r="94" customFormat="false" ht="12" hidden="false" customHeight="false" outlineLevel="0" collapsed="false">
      <c r="A94" s="1" t="s">
        <v>359</v>
      </c>
      <c r="B94" s="1" t="n">
        <v>1.59</v>
      </c>
      <c r="C94" s="1" t="n">
        <v>0.0289</v>
      </c>
      <c r="D94" s="1" t="n">
        <v>0</v>
      </c>
      <c r="E94" s="1" t="s">
        <v>1876</v>
      </c>
    </row>
    <row r="95" customFormat="false" ht="12" hidden="false" customHeight="false" outlineLevel="0" collapsed="false">
      <c r="A95" s="1" t="s">
        <v>625</v>
      </c>
      <c r="B95" s="1" t="n">
        <v>1.59</v>
      </c>
      <c r="C95" s="1" t="n">
        <v>0.0342</v>
      </c>
      <c r="D95" s="1" t="e">
        <f aca="false"/>
        <v>#NUM!</v>
      </c>
      <c r="E95" s="1" t="s">
        <v>1877</v>
      </c>
    </row>
    <row r="96" customFormat="false" ht="12" hidden="false" customHeight="false" outlineLevel="0" collapsed="false">
      <c r="A96" s="1" t="s">
        <v>78</v>
      </c>
      <c r="B96" s="1" t="n">
        <v>1.58</v>
      </c>
      <c r="C96" s="1" t="n">
        <v>0.0448</v>
      </c>
      <c r="D96" s="1" t="e">
        <f aca="false"/>
        <v>#NUM!</v>
      </c>
      <c r="E96" s="1" t="s">
        <v>1878</v>
      </c>
    </row>
    <row r="97" customFormat="false" ht="12" hidden="false" customHeight="false" outlineLevel="0" collapsed="false">
      <c r="A97" s="1" t="s">
        <v>302</v>
      </c>
      <c r="B97" s="1" t="n">
        <v>1.57</v>
      </c>
      <c r="C97" s="1" t="n">
        <v>0.0339</v>
      </c>
      <c r="D97" s="1" t="e">
        <f aca="false"/>
        <v>#NUM!</v>
      </c>
      <c r="E97" s="1" t="s">
        <v>1879</v>
      </c>
    </row>
    <row r="98" customFormat="false" ht="12" hidden="false" customHeight="false" outlineLevel="0" collapsed="false">
      <c r="A98" s="1" t="s">
        <v>587</v>
      </c>
      <c r="B98" s="1" t="n">
        <v>1.57</v>
      </c>
      <c r="C98" s="1" t="n">
        <v>0.0339</v>
      </c>
      <c r="D98" s="1" t="n">
        <v>0</v>
      </c>
      <c r="E98" s="1" t="s">
        <v>1880</v>
      </c>
    </row>
    <row r="99" customFormat="false" ht="12" hidden="false" customHeight="false" outlineLevel="0" collapsed="false">
      <c r="A99" s="1" t="s">
        <v>1499</v>
      </c>
      <c r="B99" s="1" t="n">
        <v>1.55</v>
      </c>
      <c r="C99" s="1" t="n">
        <v>0.333</v>
      </c>
      <c r="D99" s="1" t="e">
        <f aca="false"/>
        <v>#NUM!</v>
      </c>
      <c r="E99" s="1" t="s">
        <v>1881</v>
      </c>
    </row>
    <row r="100" customFormat="false" ht="12" hidden="false" customHeight="false" outlineLevel="0" collapsed="false">
      <c r="A100" s="1" t="s">
        <v>1505</v>
      </c>
      <c r="B100" s="1" t="n">
        <v>1.55</v>
      </c>
      <c r="C100" s="1" t="n">
        <v>0.333</v>
      </c>
      <c r="D100" s="1" t="e">
        <f aca="false"/>
        <v>#NUM!</v>
      </c>
      <c r="E100" s="1" t="s">
        <v>1881</v>
      </c>
    </row>
    <row r="101" customFormat="false" ht="12" hidden="false" customHeight="false" outlineLevel="0" collapsed="false">
      <c r="A101" s="1" t="s">
        <v>680</v>
      </c>
      <c r="B101" s="1" t="n">
        <v>1.53</v>
      </c>
      <c r="C101" s="1" t="n">
        <v>0.0429</v>
      </c>
      <c r="D101" s="1" t="e">
        <f aca="false"/>
        <v>#NUM!</v>
      </c>
      <c r="E101" s="1" t="s">
        <v>1882</v>
      </c>
    </row>
    <row r="102" customFormat="false" ht="12" hidden="false" customHeight="false" outlineLevel="0" collapsed="false">
      <c r="A102" s="1" t="s">
        <v>124</v>
      </c>
      <c r="B102" s="1" t="n">
        <v>1.51</v>
      </c>
      <c r="C102" s="1" t="n">
        <v>0.069</v>
      </c>
      <c r="D102" s="1" t="e">
        <f aca="false"/>
        <v>#NUM!</v>
      </c>
      <c r="E102" s="1" t="s">
        <v>1883</v>
      </c>
    </row>
    <row r="103" customFormat="false" ht="12" hidden="false" customHeight="false" outlineLevel="0" collapsed="false">
      <c r="A103" s="1" t="s">
        <v>603</v>
      </c>
      <c r="B103" s="1" t="n">
        <v>1.5</v>
      </c>
      <c r="C103" s="1" t="n">
        <v>0.0417</v>
      </c>
      <c r="D103" s="1" t="e">
        <f aca="false"/>
        <v>#NUM!</v>
      </c>
      <c r="E103" s="1" t="s">
        <v>1884</v>
      </c>
    </row>
    <row r="104" customFormat="false" ht="12" hidden="false" customHeight="false" outlineLevel="0" collapsed="false">
      <c r="A104" s="1" t="s">
        <v>186</v>
      </c>
      <c r="B104" s="1" t="n">
        <v>1.5</v>
      </c>
      <c r="C104" s="1" t="n">
        <v>0.0417</v>
      </c>
      <c r="D104" s="1" t="e">
        <f aca="false"/>
        <v>#NUM!</v>
      </c>
      <c r="E104" s="1" t="s">
        <v>1885</v>
      </c>
    </row>
    <row r="105" customFormat="false" ht="12" hidden="false" customHeight="false" outlineLevel="0" collapsed="false">
      <c r="A105" s="1" t="s">
        <v>44</v>
      </c>
      <c r="B105" s="1" t="n">
        <v>1.5</v>
      </c>
      <c r="C105" s="1" t="n">
        <v>0.0417</v>
      </c>
      <c r="D105" s="1" t="e">
        <f aca="false"/>
        <v>#NUM!</v>
      </c>
      <c r="E105" s="1" t="s">
        <v>1886</v>
      </c>
    </row>
    <row r="106" customFormat="false" ht="12" hidden="false" customHeight="false" outlineLevel="0" collapsed="false">
      <c r="A106" s="1" t="s">
        <v>890</v>
      </c>
      <c r="B106" s="1" t="n">
        <v>1.49</v>
      </c>
      <c r="C106" s="1" t="n">
        <v>0.032</v>
      </c>
      <c r="D106" s="1" t="e">
        <f aca="false"/>
        <v>#NUM!</v>
      </c>
      <c r="E106" s="1" t="s">
        <v>1887</v>
      </c>
    </row>
    <row r="107" customFormat="false" ht="12" hidden="false" customHeight="false" outlineLevel="0" collapsed="false">
      <c r="A107" s="1" t="s">
        <v>455</v>
      </c>
      <c r="B107" s="1" t="n">
        <v>1.49</v>
      </c>
      <c r="C107" s="1" t="n">
        <v>0.032</v>
      </c>
      <c r="D107" s="1" t="e">
        <f aca="false"/>
        <v>#NUM!</v>
      </c>
      <c r="E107" s="1" t="s">
        <v>1888</v>
      </c>
    </row>
    <row r="108" customFormat="false" ht="12" hidden="false" customHeight="false" outlineLevel="0" collapsed="false">
      <c r="A108" s="1" t="s">
        <v>1068</v>
      </c>
      <c r="B108" s="1" t="n">
        <v>1.48</v>
      </c>
      <c r="C108" s="1" t="n">
        <v>0.027</v>
      </c>
      <c r="D108" s="1" t="e">
        <f aca="false"/>
        <v>#NUM!</v>
      </c>
      <c r="E108" s="1" t="s">
        <v>1889</v>
      </c>
    </row>
    <row r="109" customFormat="false" ht="12" hidden="false" customHeight="false" outlineLevel="0" collapsed="false">
      <c r="A109" s="1" t="s">
        <v>1241</v>
      </c>
      <c r="B109" s="1" t="n">
        <v>1.48</v>
      </c>
      <c r="C109" s="1" t="n">
        <v>0.0411</v>
      </c>
      <c r="D109" s="1" t="e">
        <f aca="false"/>
        <v>#NUM!</v>
      </c>
      <c r="E109" s="1" t="s">
        <v>1890</v>
      </c>
    </row>
    <row r="110" customFormat="false" ht="12" hidden="false" customHeight="false" outlineLevel="0" collapsed="false">
      <c r="A110" s="1" t="s">
        <v>327</v>
      </c>
      <c r="B110" s="1" t="n">
        <v>1.47</v>
      </c>
      <c r="C110" s="1" t="n">
        <v>0.0315</v>
      </c>
      <c r="D110" s="1" t="e">
        <f aca="false"/>
        <v>#NUM!</v>
      </c>
      <c r="E110" s="1" t="s">
        <v>1891</v>
      </c>
    </row>
    <row r="111" customFormat="false" ht="12" hidden="false" customHeight="false" outlineLevel="0" collapsed="false">
      <c r="A111" s="1" t="s">
        <v>577</v>
      </c>
      <c r="B111" s="1" t="n">
        <v>1.47</v>
      </c>
      <c r="C111" s="1" t="n">
        <v>0.0405</v>
      </c>
      <c r="D111" s="1" t="e">
        <f aca="false"/>
        <v>#NUM!</v>
      </c>
      <c r="E111" s="1" t="s">
        <v>1890</v>
      </c>
    </row>
    <row r="112" customFormat="false" ht="12" hidden="false" customHeight="false" outlineLevel="0" collapsed="false">
      <c r="A112" s="1" t="s">
        <v>268</v>
      </c>
      <c r="B112" s="1" t="n">
        <v>1.45</v>
      </c>
      <c r="C112" s="1" t="n">
        <v>0.031</v>
      </c>
      <c r="D112" s="1" t="e">
        <f aca="false"/>
        <v>#NUM!</v>
      </c>
      <c r="E112" s="1" t="s">
        <v>1892</v>
      </c>
    </row>
    <row r="113" customFormat="false" ht="12" hidden="false" customHeight="false" outlineLevel="0" collapsed="false">
      <c r="A113" s="1" t="s">
        <v>282</v>
      </c>
      <c r="B113" s="1" t="n">
        <v>1.44</v>
      </c>
      <c r="C113" s="1" t="n">
        <v>0.0308</v>
      </c>
      <c r="D113" s="1" t="e">
        <f aca="false"/>
        <v>#NUM!</v>
      </c>
      <c r="E113" s="1" t="s">
        <v>1893</v>
      </c>
    </row>
    <row r="114" customFormat="false" ht="12" hidden="false" customHeight="false" outlineLevel="0" collapsed="false">
      <c r="A114" s="1" t="s">
        <v>607</v>
      </c>
      <c r="B114" s="1" t="n">
        <v>1.44</v>
      </c>
      <c r="C114" s="1" t="n">
        <v>0.0395</v>
      </c>
      <c r="D114" s="1" t="e">
        <f aca="false"/>
        <v>#NUM!</v>
      </c>
      <c r="E114" s="1" t="s">
        <v>1894</v>
      </c>
    </row>
    <row r="115" customFormat="false" ht="12" hidden="false" customHeight="false" outlineLevel="0" collapsed="false">
      <c r="A115" s="1" t="s">
        <v>487</v>
      </c>
      <c r="B115" s="1" t="n">
        <v>1.43</v>
      </c>
      <c r="C115" s="1" t="n">
        <v>0.0305</v>
      </c>
      <c r="D115" s="1" t="e">
        <f aca="false"/>
        <v>#NUM!</v>
      </c>
      <c r="E115" s="1" t="s">
        <v>1895</v>
      </c>
    </row>
    <row r="116" customFormat="false" ht="12" hidden="false" customHeight="false" outlineLevel="0" collapsed="false">
      <c r="A116" s="1" t="s">
        <v>966</v>
      </c>
      <c r="B116" s="1" t="n">
        <v>1.43</v>
      </c>
      <c r="C116" s="1" t="n">
        <v>0.0625</v>
      </c>
      <c r="D116" s="1" t="e">
        <f aca="false"/>
        <v>#NUM!</v>
      </c>
      <c r="E116" s="1" t="s">
        <v>1854</v>
      </c>
    </row>
    <row r="117" customFormat="false" ht="12" hidden="false" customHeight="false" outlineLevel="0" collapsed="false">
      <c r="A117" s="1" t="s">
        <v>106</v>
      </c>
      <c r="B117" s="1" t="n">
        <v>1.43</v>
      </c>
      <c r="C117" s="1" t="n">
        <v>0.026</v>
      </c>
      <c r="D117" s="1" t="e">
        <f aca="false"/>
        <v>#NUM!</v>
      </c>
      <c r="E117" s="1" t="s">
        <v>1896</v>
      </c>
    </row>
    <row r="118" customFormat="false" ht="12" hidden="false" customHeight="false" outlineLevel="0" collapsed="false">
      <c r="A118" s="1" t="s">
        <v>1255</v>
      </c>
      <c r="B118" s="1" t="n">
        <v>1.43</v>
      </c>
      <c r="C118" s="1" t="n">
        <v>0.026</v>
      </c>
      <c r="D118" s="1" t="n">
        <v>1.342</v>
      </c>
      <c r="E118" s="1" t="s">
        <v>1897</v>
      </c>
    </row>
    <row r="119" customFormat="false" ht="12" hidden="false" customHeight="false" outlineLevel="0" collapsed="false">
      <c r="A119" s="1" t="s">
        <v>631</v>
      </c>
      <c r="B119" s="1" t="n">
        <v>1.42</v>
      </c>
      <c r="C119" s="1" t="n">
        <v>0.039</v>
      </c>
      <c r="D119" s="1" t="e">
        <f aca="false"/>
        <v>#NUM!</v>
      </c>
      <c r="E119" s="1" t="s">
        <v>1898</v>
      </c>
    </row>
    <row r="120" customFormat="false" ht="12" hidden="false" customHeight="false" outlineLevel="0" collapsed="false">
      <c r="A120" s="1" t="s">
        <v>985</v>
      </c>
      <c r="B120" s="1" t="n">
        <v>1.42</v>
      </c>
      <c r="C120" s="1" t="n">
        <v>0.039</v>
      </c>
      <c r="D120" s="1" t="e">
        <f aca="false"/>
        <v>#NUM!</v>
      </c>
      <c r="E120" s="1" t="s">
        <v>1899</v>
      </c>
    </row>
    <row r="121" customFormat="false" ht="12" hidden="false" customHeight="false" outlineLevel="0" collapsed="false">
      <c r="A121" s="1" t="s">
        <v>451</v>
      </c>
      <c r="B121" s="1" t="n">
        <v>1.42</v>
      </c>
      <c r="C121" s="1" t="n">
        <v>0.25</v>
      </c>
      <c r="D121" s="1" t="e">
        <f aca="false"/>
        <v>#NUM!</v>
      </c>
      <c r="E121" s="1" t="s">
        <v>1900</v>
      </c>
    </row>
    <row r="122" customFormat="false" ht="12" hidden="false" customHeight="false" outlineLevel="0" collapsed="false">
      <c r="A122" s="1" t="s">
        <v>194</v>
      </c>
      <c r="B122" s="1" t="n">
        <v>1.39</v>
      </c>
      <c r="C122" s="1" t="n">
        <v>0.0296</v>
      </c>
      <c r="D122" s="1" t="e">
        <f aca="false"/>
        <v>#NUM!</v>
      </c>
      <c r="E122" s="1" t="s">
        <v>1901</v>
      </c>
    </row>
    <row r="123" customFormat="false" ht="12" hidden="false" customHeight="false" outlineLevel="0" collapsed="false">
      <c r="A123" s="1" t="s">
        <v>218</v>
      </c>
      <c r="B123" s="1" t="n">
        <v>1.39</v>
      </c>
      <c r="C123" s="1" t="n">
        <v>0.0254</v>
      </c>
      <c r="D123" s="1" t="n">
        <v>-2</v>
      </c>
      <c r="E123" s="1" t="s">
        <v>1902</v>
      </c>
    </row>
    <row r="124" customFormat="false" ht="12" hidden="false" customHeight="false" outlineLevel="0" collapsed="false">
      <c r="A124" s="1" t="s">
        <v>246</v>
      </c>
      <c r="B124" s="1" t="n">
        <v>1.38</v>
      </c>
      <c r="C124" s="1" t="n">
        <v>0.0375</v>
      </c>
      <c r="D124" s="1" t="e">
        <f aca="false"/>
        <v>#NUM!</v>
      </c>
      <c r="E124" s="1" t="s">
        <v>1903</v>
      </c>
    </row>
    <row r="125" customFormat="false" ht="12" hidden="false" customHeight="false" outlineLevel="0" collapsed="false">
      <c r="A125" s="1" t="s">
        <v>46</v>
      </c>
      <c r="B125" s="1" t="n">
        <v>1.37</v>
      </c>
      <c r="C125" s="1" t="n">
        <v>0.037</v>
      </c>
      <c r="D125" s="1" t="e">
        <f aca="false"/>
        <v>#NUM!</v>
      </c>
      <c r="E125" s="1" t="s">
        <v>1878</v>
      </c>
    </row>
    <row r="126" customFormat="false" ht="12" hidden="false" customHeight="false" outlineLevel="0" collapsed="false">
      <c r="A126" s="1" t="s">
        <v>274</v>
      </c>
      <c r="B126" s="1" t="n">
        <v>1.36</v>
      </c>
      <c r="C126" s="1" t="n">
        <v>0.0571</v>
      </c>
      <c r="D126" s="1" t="e">
        <f aca="false"/>
        <v>#NUM!</v>
      </c>
      <c r="E126" s="1" t="s">
        <v>1904</v>
      </c>
    </row>
    <row r="127" customFormat="false" ht="12" hidden="false" customHeight="false" outlineLevel="0" collapsed="false">
      <c r="A127" s="1" t="s">
        <v>581</v>
      </c>
      <c r="B127" s="1" t="n">
        <v>1.36</v>
      </c>
      <c r="C127" s="1" t="n">
        <v>0.0366</v>
      </c>
      <c r="D127" s="1" t="e">
        <f aca="false"/>
        <v>#NUM!</v>
      </c>
      <c r="E127" s="1" t="s">
        <v>1905</v>
      </c>
    </row>
    <row r="128" customFormat="false" ht="12" hidden="false" customHeight="false" outlineLevel="0" collapsed="false">
      <c r="A128" s="1" t="s">
        <v>230</v>
      </c>
      <c r="B128" s="1" t="n">
        <v>1.31</v>
      </c>
      <c r="C128" s="1" t="n">
        <v>0.028</v>
      </c>
      <c r="D128" s="1" t="e">
        <f aca="false"/>
        <v>#NUM!</v>
      </c>
      <c r="E128" s="1" t="s">
        <v>1906</v>
      </c>
    </row>
    <row r="129" customFormat="false" ht="12" hidden="false" customHeight="false" outlineLevel="0" collapsed="false">
      <c r="A129" s="1" t="s">
        <v>196</v>
      </c>
      <c r="B129" s="1" t="n">
        <v>1.31</v>
      </c>
      <c r="C129" s="1" t="n">
        <v>0.0541</v>
      </c>
      <c r="D129" s="1" t="e">
        <f aca="false"/>
        <v>#NUM!</v>
      </c>
      <c r="E129" s="1" t="s">
        <v>1875</v>
      </c>
    </row>
    <row r="130" customFormat="false" ht="12" hidden="false" customHeight="false" outlineLevel="0" collapsed="false">
      <c r="A130" s="1" t="s">
        <v>833</v>
      </c>
      <c r="B130" s="1" t="n">
        <v>1.31</v>
      </c>
      <c r="C130" s="1" t="n">
        <v>0.0242</v>
      </c>
      <c r="D130" s="1" t="n">
        <v>1</v>
      </c>
      <c r="E130" s="1" t="s">
        <v>1835</v>
      </c>
    </row>
    <row r="131" customFormat="false" ht="12" hidden="false" customHeight="false" outlineLevel="0" collapsed="false">
      <c r="A131" s="1" t="s">
        <v>666</v>
      </c>
      <c r="B131" s="1" t="n">
        <v>1.31</v>
      </c>
      <c r="C131" s="1" t="n">
        <v>0.0218</v>
      </c>
      <c r="D131" s="1" t="n">
        <v>0.816</v>
      </c>
      <c r="E131" s="1" t="s">
        <v>1907</v>
      </c>
    </row>
    <row r="132" customFormat="false" ht="12" hidden="false" customHeight="false" outlineLevel="0" collapsed="false">
      <c r="A132" s="1" t="s">
        <v>627</v>
      </c>
      <c r="B132" s="1" t="n">
        <v>1.29</v>
      </c>
      <c r="C132" s="1" t="n">
        <v>0.0526</v>
      </c>
      <c r="D132" s="1" t="e">
        <f aca="false"/>
        <v>#NUM!</v>
      </c>
      <c r="E132" s="1" t="s">
        <v>1908</v>
      </c>
    </row>
    <row r="133" customFormat="false" ht="12" hidden="false" customHeight="false" outlineLevel="0" collapsed="false">
      <c r="A133" s="1" t="s">
        <v>176</v>
      </c>
      <c r="B133" s="1" t="n">
        <v>1.27</v>
      </c>
      <c r="C133" s="1" t="n">
        <v>0.0513</v>
      </c>
      <c r="D133" s="1" t="e">
        <f aca="false"/>
        <v>#NUM!</v>
      </c>
      <c r="E133" s="1" t="s">
        <v>1909</v>
      </c>
    </row>
    <row r="134" customFormat="false" ht="12" hidden="false" customHeight="false" outlineLevel="0" collapsed="false">
      <c r="A134" s="1" t="s">
        <v>1247</v>
      </c>
      <c r="B134" s="1" t="n">
        <v>1.25</v>
      </c>
      <c r="C134" s="1" t="n">
        <v>0.033</v>
      </c>
      <c r="D134" s="1" t="e">
        <f aca="false"/>
        <v>#NUM!</v>
      </c>
      <c r="E134" s="1" t="s">
        <v>1910</v>
      </c>
    </row>
    <row r="135" customFormat="false" ht="12" hidden="false" customHeight="false" outlineLevel="0" collapsed="false">
      <c r="A135" s="1" t="s">
        <v>790</v>
      </c>
      <c r="B135" s="1" t="n">
        <v>1.24</v>
      </c>
      <c r="C135" s="1" t="n">
        <v>0.0209</v>
      </c>
      <c r="D135" s="1" t="e">
        <f aca="false"/>
        <v>#NUM!</v>
      </c>
      <c r="E135" s="1" t="s">
        <v>1911</v>
      </c>
    </row>
    <row r="136" customFormat="false" ht="12" hidden="false" customHeight="false" outlineLevel="0" collapsed="false">
      <c r="A136" s="1" t="s">
        <v>172</v>
      </c>
      <c r="B136" s="1" t="n">
        <v>1.21</v>
      </c>
      <c r="C136" s="1" t="n">
        <v>0.0476</v>
      </c>
      <c r="D136" s="1" t="e">
        <f aca="false"/>
        <v>#NUM!</v>
      </c>
      <c r="E136" s="1" t="s">
        <v>1912</v>
      </c>
    </row>
    <row r="137" customFormat="false" ht="12" hidden="false" customHeight="false" outlineLevel="0" collapsed="false">
      <c r="A137" s="1" t="s">
        <v>72</v>
      </c>
      <c r="B137" s="1" t="n">
        <v>1.21</v>
      </c>
      <c r="C137" s="1" t="n">
        <v>0.0319</v>
      </c>
      <c r="D137" s="1" t="e">
        <f aca="false"/>
        <v>#NUM!</v>
      </c>
      <c r="E137" s="1" t="s">
        <v>1913</v>
      </c>
    </row>
    <row r="138" customFormat="false" ht="12" hidden="false" customHeight="false" outlineLevel="0" collapsed="false">
      <c r="A138" s="1" t="s">
        <v>385</v>
      </c>
      <c r="B138" s="1" t="n">
        <v>1.21</v>
      </c>
      <c r="C138" s="1" t="n">
        <v>0.0319</v>
      </c>
      <c r="D138" s="1" t="e">
        <f aca="false"/>
        <v>#NUM!</v>
      </c>
      <c r="E138" s="1" t="s">
        <v>1914</v>
      </c>
    </row>
    <row r="139" customFormat="false" ht="12" hidden="false" customHeight="false" outlineLevel="0" collapsed="false">
      <c r="A139" s="1" t="s">
        <v>1116</v>
      </c>
      <c r="B139" s="1" t="n">
        <v>1.21</v>
      </c>
      <c r="C139" s="1" t="n">
        <v>0.0258</v>
      </c>
      <c r="D139" s="1" t="e">
        <f aca="false"/>
        <v>#NUM!</v>
      </c>
      <c r="E139" s="1" t="s">
        <v>1915</v>
      </c>
    </row>
    <row r="140" customFormat="false" ht="12" hidden="false" customHeight="false" outlineLevel="0" collapsed="false">
      <c r="A140" s="1" t="s">
        <v>1122</v>
      </c>
      <c r="B140" s="1" t="n">
        <v>1.2</v>
      </c>
      <c r="C140" s="1" t="n">
        <v>0.0465</v>
      </c>
      <c r="D140" s="1" t="e">
        <f aca="false"/>
        <v>#NUM!</v>
      </c>
      <c r="E140" s="1" t="s">
        <v>1916</v>
      </c>
    </row>
    <row r="141" customFormat="false" ht="12" hidden="false" customHeight="false" outlineLevel="0" collapsed="false">
      <c r="A141" s="1" t="s">
        <v>1237</v>
      </c>
      <c r="B141" s="1" t="n">
        <v>1.2</v>
      </c>
      <c r="C141" s="1" t="n">
        <v>0.0465</v>
      </c>
      <c r="D141" s="1" t="e">
        <f aca="false"/>
        <v>#NUM!</v>
      </c>
      <c r="E141" s="1" t="s">
        <v>1917</v>
      </c>
    </row>
    <row r="142" customFormat="false" ht="12" hidden="false" customHeight="false" outlineLevel="0" collapsed="false">
      <c r="A142" s="1" t="s">
        <v>485</v>
      </c>
      <c r="B142" s="1" t="n">
        <v>1.19</v>
      </c>
      <c r="C142" s="1" t="n">
        <v>0.0312</v>
      </c>
      <c r="D142" s="1" t="e">
        <f aca="false"/>
        <v>#NUM!</v>
      </c>
      <c r="E142" s="1" t="s">
        <v>1914</v>
      </c>
    </row>
    <row r="143" customFormat="false" ht="12" hidden="false" customHeight="false" outlineLevel="0" collapsed="false">
      <c r="A143" s="1" t="s">
        <v>190</v>
      </c>
      <c r="B143" s="1" t="n">
        <v>1.19</v>
      </c>
      <c r="C143" s="1" t="n">
        <v>0.0312</v>
      </c>
      <c r="D143" s="1" t="e">
        <f aca="false"/>
        <v>#NUM!</v>
      </c>
      <c r="E143" s="1" t="s">
        <v>1918</v>
      </c>
    </row>
    <row r="144" customFormat="false" ht="12" hidden="false" customHeight="false" outlineLevel="0" collapsed="false">
      <c r="A144" s="1" t="s">
        <v>738</v>
      </c>
      <c r="B144" s="1" t="n">
        <v>1.19</v>
      </c>
      <c r="C144" s="1" t="n">
        <v>0.143</v>
      </c>
      <c r="D144" s="1" t="e">
        <f aca="false"/>
        <v>#NUM!</v>
      </c>
      <c r="E144" s="1" t="s">
        <v>1919</v>
      </c>
    </row>
    <row r="145" customFormat="false" ht="12" hidden="false" customHeight="false" outlineLevel="0" collapsed="false">
      <c r="A145" s="1" t="s">
        <v>425</v>
      </c>
      <c r="B145" s="1" t="n">
        <v>1.18</v>
      </c>
      <c r="C145" s="1" t="n">
        <v>0.0309</v>
      </c>
      <c r="D145" s="1" t="e">
        <f aca="false"/>
        <v>#NUM!</v>
      </c>
      <c r="E145" s="1" t="s">
        <v>1920</v>
      </c>
    </row>
    <row r="146" customFormat="false" ht="12" hidden="false" customHeight="false" outlineLevel="0" collapsed="false">
      <c r="A146" s="1" t="s">
        <v>1106</v>
      </c>
      <c r="B146" s="1" t="n">
        <v>1.16</v>
      </c>
      <c r="C146" s="1" t="n">
        <v>0.0218</v>
      </c>
      <c r="D146" s="1" t="e">
        <f aca="false"/>
        <v>#NUM!</v>
      </c>
      <c r="E146" s="1" t="s">
        <v>1921</v>
      </c>
    </row>
    <row r="147" customFormat="false" ht="12" hidden="false" customHeight="false" outlineLevel="0" collapsed="false">
      <c r="A147" s="1" t="s">
        <v>788</v>
      </c>
      <c r="B147" s="1" t="n">
        <v>1.15</v>
      </c>
      <c r="C147" s="1" t="n">
        <v>0.0245</v>
      </c>
      <c r="D147" s="1" t="n">
        <v>2</v>
      </c>
      <c r="E147" s="1" t="s">
        <v>1895</v>
      </c>
    </row>
    <row r="148" customFormat="false" ht="12" hidden="false" customHeight="false" outlineLevel="0" collapsed="false">
      <c r="A148" s="1" t="s">
        <v>435</v>
      </c>
      <c r="B148" s="1" t="n">
        <v>1.14</v>
      </c>
      <c r="C148" s="1" t="n">
        <v>0.0297</v>
      </c>
      <c r="D148" s="1" t="e">
        <f aca="false"/>
        <v>#NUM!</v>
      </c>
      <c r="E148" s="1" t="s">
        <v>1884</v>
      </c>
    </row>
    <row r="149" customFormat="false" ht="12" hidden="false" customHeight="false" outlineLevel="0" collapsed="false">
      <c r="A149" s="1" t="s">
        <v>192</v>
      </c>
      <c r="B149" s="1" t="n">
        <v>1.14</v>
      </c>
      <c r="C149" s="1" t="n">
        <v>0.0244</v>
      </c>
      <c r="D149" s="1" t="e">
        <f aca="false"/>
        <v>#NUM!</v>
      </c>
      <c r="E149" s="1" t="s">
        <v>1922</v>
      </c>
    </row>
    <row r="150" customFormat="false" ht="12" hidden="false" customHeight="false" outlineLevel="0" collapsed="false">
      <c r="A150" s="1" t="s">
        <v>810</v>
      </c>
      <c r="B150" s="1" t="n">
        <v>1.13</v>
      </c>
      <c r="C150" s="1" t="n">
        <v>0.125</v>
      </c>
      <c r="D150" s="1" t="e">
        <f aca="false"/>
        <v>#NUM!</v>
      </c>
      <c r="E150" s="1" t="s">
        <v>1923</v>
      </c>
    </row>
    <row r="151" customFormat="false" ht="12" hidden="false" customHeight="false" outlineLevel="0" collapsed="false">
      <c r="A151" s="1" t="s">
        <v>481</v>
      </c>
      <c r="B151" s="1" t="n">
        <v>1.13</v>
      </c>
      <c r="C151" s="1" t="n">
        <v>0.0426</v>
      </c>
      <c r="D151" s="1" t="e">
        <f aca="false"/>
        <v>#NUM!</v>
      </c>
      <c r="E151" s="1" t="s">
        <v>1924</v>
      </c>
    </row>
    <row r="152" customFormat="false" ht="12" hidden="false" customHeight="false" outlineLevel="0" collapsed="false">
      <c r="A152" s="1" t="s">
        <v>84</v>
      </c>
      <c r="B152" s="1" t="n">
        <v>1.12</v>
      </c>
      <c r="C152" s="1" t="n">
        <v>0.0291</v>
      </c>
      <c r="D152" s="1" t="e">
        <f aca="false"/>
        <v>#NUM!</v>
      </c>
      <c r="E152" s="1" t="s">
        <v>1925</v>
      </c>
    </row>
    <row r="153" customFormat="false" ht="12" hidden="false" customHeight="false" outlineLevel="0" collapsed="false">
      <c r="A153" s="1" t="s">
        <v>1100</v>
      </c>
      <c r="B153" s="1" t="n">
        <v>1.11</v>
      </c>
      <c r="C153" s="1" t="n">
        <v>0.0417</v>
      </c>
      <c r="D153" s="1" t="e">
        <f aca="false"/>
        <v>#NUM!</v>
      </c>
      <c r="E153" s="1" t="s">
        <v>1916</v>
      </c>
    </row>
    <row r="154" customFormat="false" ht="12" hidden="false" customHeight="false" outlineLevel="0" collapsed="false">
      <c r="A154" s="1" t="s">
        <v>315</v>
      </c>
      <c r="B154" s="1" t="n">
        <v>1.07</v>
      </c>
      <c r="C154" s="1" t="n">
        <v>0.0278</v>
      </c>
      <c r="D154" s="1" t="e">
        <f aca="false"/>
        <v>#NUM!</v>
      </c>
      <c r="E154" s="1" t="s">
        <v>1914</v>
      </c>
    </row>
    <row r="155" customFormat="false" ht="12" hidden="false" customHeight="false" outlineLevel="0" collapsed="false">
      <c r="A155" s="1" t="s">
        <v>18</v>
      </c>
      <c r="B155" s="1" t="n">
        <v>1.06</v>
      </c>
      <c r="C155" s="1" t="n">
        <v>0.0275</v>
      </c>
      <c r="D155" s="1" t="e">
        <f aca="false"/>
        <v>#NUM!</v>
      </c>
      <c r="E155" s="1" t="s">
        <v>1926</v>
      </c>
    </row>
    <row r="156" customFormat="false" ht="12" hidden="false" customHeight="false" outlineLevel="0" collapsed="false">
      <c r="A156" s="1" t="s">
        <v>92</v>
      </c>
      <c r="B156" s="1" t="n">
        <v>1.05</v>
      </c>
      <c r="C156" s="1" t="n">
        <v>0.0273</v>
      </c>
      <c r="D156" s="1" t="e">
        <f aca="false"/>
        <v>#NUM!</v>
      </c>
      <c r="E156" s="1" t="s">
        <v>1927</v>
      </c>
    </row>
    <row r="157" customFormat="false" ht="12" hidden="false" customHeight="false" outlineLevel="0" collapsed="false">
      <c r="A157" s="1" t="s">
        <v>1239</v>
      </c>
      <c r="B157" s="1" t="n">
        <v>1.04</v>
      </c>
      <c r="C157" s="1" t="n">
        <v>0.0377</v>
      </c>
      <c r="D157" s="1" t="e">
        <f aca="false"/>
        <v>#NUM!</v>
      </c>
      <c r="E157" s="1" t="s">
        <v>1928</v>
      </c>
    </row>
    <row r="158" customFormat="false" ht="12" hidden="false" customHeight="false" outlineLevel="0" collapsed="false">
      <c r="A158" s="1" t="s">
        <v>706</v>
      </c>
      <c r="B158" s="1" t="n">
        <v>1.04</v>
      </c>
      <c r="C158" s="1" t="n">
        <v>0.1</v>
      </c>
      <c r="D158" s="1" t="e">
        <f aca="false"/>
        <v>#NUM!</v>
      </c>
      <c r="E158" s="1" t="s">
        <v>1929</v>
      </c>
    </row>
    <row r="159" customFormat="false" ht="12" hidden="false" customHeight="false" outlineLevel="0" collapsed="false">
      <c r="A159" s="1" t="s">
        <v>104</v>
      </c>
      <c r="B159" s="1" t="n">
        <v>1.03</v>
      </c>
      <c r="C159" s="1" t="n">
        <v>0.0268</v>
      </c>
      <c r="D159" s="1" t="e">
        <f aca="false"/>
        <v>#NUM!</v>
      </c>
      <c r="E159" s="1" t="s">
        <v>1930</v>
      </c>
    </row>
    <row r="160" customFormat="false" ht="12" hidden="false" customHeight="false" outlineLevel="0" collapsed="false">
      <c r="A160" s="1" t="s">
        <v>1243</v>
      </c>
      <c r="B160" s="1" t="n">
        <v>1.03</v>
      </c>
      <c r="C160" s="1" t="n">
        <v>0.0268</v>
      </c>
      <c r="D160" s="1" t="e">
        <f aca="false"/>
        <v>#NUM!</v>
      </c>
      <c r="E160" s="1" t="s">
        <v>1890</v>
      </c>
    </row>
    <row r="161" customFormat="false" ht="12" hidden="false" customHeight="false" outlineLevel="0" collapsed="false">
      <c r="A161" s="1" t="s">
        <v>1088</v>
      </c>
      <c r="B161" s="1" t="n">
        <v>1.03</v>
      </c>
      <c r="C161" s="1" t="n">
        <v>0.037</v>
      </c>
      <c r="D161" s="1" t="e">
        <f aca="false"/>
        <v>#NUM!</v>
      </c>
      <c r="E161" s="1" t="s">
        <v>1916</v>
      </c>
    </row>
    <row r="162" customFormat="false" ht="12" hidden="false" customHeight="false" outlineLevel="0" collapsed="false">
      <c r="A162" s="1" t="s">
        <v>792</v>
      </c>
      <c r="B162" s="1" t="n">
        <v>1.03</v>
      </c>
      <c r="C162" s="1" t="n">
        <v>0.0265</v>
      </c>
      <c r="D162" s="1" t="e">
        <f aca="false"/>
        <v>#NUM!</v>
      </c>
      <c r="E162" s="1" t="s">
        <v>1931</v>
      </c>
    </row>
    <row r="163" customFormat="false" ht="12" hidden="false" customHeight="false" outlineLevel="0" collapsed="false">
      <c r="A163" s="1" t="s">
        <v>36</v>
      </c>
      <c r="B163" s="1" t="n">
        <v>1.02</v>
      </c>
      <c r="C163" s="1" t="n">
        <v>0.0222</v>
      </c>
      <c r="D163" s="1" t="e">
        <f aca="false"/>
        <v>#NUM!</v>
      </c>
      <c r="E163" s="1" t="s">
        <v>1932</v>
      </c>
    </row>
    <row r="164" customFormat="false" ht="12" hidden="false" customHeight="false" outlineLevel="0" collapsed="false">
      <c r="A164" s="1" t="s">
        <v>102</v>
      </c>
      <c r="B164" s="1" t="n">
        <v>1.02</v>
      </c>
      <c r="C164" s="1" t="n">
        <v>0.0183</v>
      </c>
      <c r="D164" s="1" t="n">
        <v>0.816</v>
      </c>
      <c r="E164" s="1" t="s">
        <v>1933</v>
      </c>
    </row>
    <row r="165" customFormat="false" ht="12" hidden="false" customHeight="false" outlineLevel="0" collapsed="false">
      <c r="A165" s="1" t="s">
        <v>208</v>
      </c>
      <c r="B165" s="1" t="n">
        <v>1.01</v>
      </c>
      <c r="C165" s="1" t="n">
        <v>0.0261</v>
      </c>
      <c r="D165" s="1" t="e">
        <f aca="false"/>
        <v>#NUM!</v>
      </c>
      <c r="E165" s="1" t="s">
        <v>1934</v>
      </c>
    </row>
    <row r="166" customFormat="false" ht="12" hidden="false" customHeight="false" outlineLevel="0" collapsed="false">
      <c r="A166" s="1" t="s">
        <v>1090</v>
      </c>
      <c r="B166" s="1" t="n">
        <v>1</v>
      </c>
      <c r="C166" s="1" t="n">
        <v>0.0219</v>
      </c>
      <c r="D166" s="1" t="n">
        <v>0</v>
      </c>
      <c r="E166" s="1" t="s">
        <v>1935</v>
      </c>
    </row>
    <row r="167" customFormat="false" ht="12" hidden="false" customHeight="false" outlineLevel="0" collapsed="false">
      <c r="A167" s="1" t="s">
        <v>393</v>
      </c>
      <c r="B167" s="1" t="n">
        <v>0.991</v>
      </c>
      <c r="C167" s="1" t="n">
        <v>0.0256</v>
      </c>
      <c r="D167" s="1" t="e">
        <f aca="false"/>
        <v>#NUM!</v>
      </c>
      <c r="E167" s="1" t="s">
        <v>1936</v>
      </c>
    </row>
    <row r="168" customFormat="false" ht="12" hidden="false" customHeight="false" outlineLevel="0" collapsed="false">
      <c r="A168" s="1" t="s">
        <v>357</v>
      </c>
      <c r="B168" s="1" t="n">
        <v>0.975</v>
      </c>
      <c r="C168" s="1" t="n">
        <v>0.0252</v>
      </c>
      <c r="D168" s="1" t="e">
        <f aca="false"/>
        <v>#NUM!</v>
      </c>
      <c r="E168" s="1" t="s">
        <v>1937</v>
      </c>
    </row>
    <row r="169" customFormat="false" ht="12" hidden="false" customHeight="false" outlineLevel="0" collapsed="false">
      <c r="A169" s="1" t="s">
        <v>122</v>
      </c>
      <c r="B169" s="1" t="n">
        <v>0.975</v>
      </c>
      <c r="C169" s="1" t="n">
        <v>0.0252</v>
      </c>
      <c r="D169" s="1" t="e">
        <f aca="false"/>
        <v>#NUM!</v>
      </c>
      <c r="E169" s="1" t="s">
        <v>1938</v>
      </c>
    </row>
    <row r="170" customFormat="false" ht="12" hidden="false" customHeight="false" outlineLevel="0" collapsed="false">
      <c r="A170" s="1" t="s">
        <v>975</v>
      </c>
      <c r="B170" s="1" t="n">
        <v>0.963</v>
      </c>
      <c r="C170" s="1" t="n">
        <v>0.0339</v>
      </c>
      <c r="D170" s="1" t="e">
        <f aca="false"/>
        <v>#NUM!</v>
      </c>
      <c r="E170" s="1" t="s">
        <v>1939</v>
      </c>
    </row>
    <row r="171" customFormat="false" ht="12" hidden="false" customHeight="false" outlineLevel="0" collapsed="false">
      <c r="A171" s="1" t="s">
        <v>120</v>
      </c>
      <c r="B171" s="1" t="n">
        <v>0.951</v>
      </c>
      <c r="C171" s="1" t="n">
        <v>0.0333</v>
      </c>
      <c r="D171" s="1" t="e">
        <f aca="false"/>
        <v>#NUM!</v>
      </c>
      <c r="E171" s="1" t="s">
        <v>1940</v>
      </c>
    </row>
    <row r="172" customFormat="false" ht="12" hidden="false" customHeight="false" outlineLevel="0" collapsed="false">
      <c r="A172" s="1" t="s">
        <v>206</v>
      </c>
      <c r="B172" s="1" t="n">
        <v>0.951</v>
      </c>
      <c r="C172" s="1" t="n">
        <v>0.0333</v>
      </c>
      <c r="D172" s="1" t="e">
        <f aca="false"/>
        <v>#NUM!</v>
      </c>
      <c r="E172" s="1" t="s">
        <v>1941</v>
      </c>
    </row>
    <row r="173" customFormat="false" ht="12" hidden="false" customHeight="false" outlineLevel="0" collapsed="false">
      <c r="A173" s="1" t="s">
        <v>1249</v>
      </c>
      <c r="B173" s="1" t="n">
        <v>0.951</v>
      </c>
      <c r="C173" s="1" t="n">
        <v>0.0333</v>
      </c>
      <c r="D173" s="1" t="e">
        <f aca="false"/>
        <v>#NUM!</v>
      </c>
      <c r="E173" s="1" t="s">
        <v>1942</v>
      </c>
    </row>
    <row r="174" customFormat="false" ht="12" hidden="false" customHeight="false" outlineLevel="0" collapsed="false">
      <c r="A174" s="1" t="s">
        <v>68</v>
      </c>
      <c r="B174" s="1" t="n">
        <v>0.943</v>
      </c>
      <c r="C174" s="1" t="n">
        <v>0.0207</v>
      </c>
      <c r="D174" s="1" t="e">
        <f aca="false"/>
        <v>#NUM!</v>
      </c>
      <c r="E174" s="1" t="s">
        <v>1943</v>
      </c>
    </row>
    <row r="175" customFormat="false" ht="12" hidden="false" customHeight="false" outlineLevel="0" collapsed="false">
      <c r="A175" s="1" t="s">
        <v>742</v>
      </c>
      <c r="B175" s="1" t="n">
        <v>0.939</v>
      </c>
      <c r="C175" s="1" t="n">
        <v>0.0328</v>
      </c>
      <c r="D175" s="1" t="e">
        <f aca="false"/>
        <v>#NUM!</v>
      </c>
      <c r="E175" s="1" t="s">
        <v>1944</v>
      </c>
    </row>
    <row r="176" customFormat="false" ht="12" hidden="false" customHeight="false" outlineLevel="0" collapsed="false">
      <c r="A176" s="1" t="s">
        <v>343</v>
      </c>
      <c r="B176" s="1" t="n">
        <v>0.932</v>
      </c>
      <c r="C176" s="1" t="n">
        <v>0.0769</v>
      </c>
      <c r="D176" s="1" t="e">
        <f aca="false"/>
        <v>#NUM!</v>
      </c>
      <c r="E176" s="1" t="s">
        <v>1945</v>
      </c>
    </row>
    <row r="177" customFormat="false" ht="12" hidden="false" customHeight="false" outlineLevel="0" collapsed="false">
      <c r="A177" s="1" t="s">
        <v>62</v>
      </c>
      <c r="B177" s="1" t="n">
        <v>0.921</v>
      </c>
      <c r="C177" s="1" t="n">
        <v>0.0238</v>
      </c>
      <c r="D177" s="1" t="e">
        <f aca="false"/>
        <v>#NUM!</v>
      </c>
      <c r="E177" s="1" t="s">
        <v>1946</v>
      </c>
    </row>
    <row r="178" customFormat="false" ht="12" hidden="false" customHeight="false" outlineLevel="0" collapsed="false">
      <c r="A178" s="1" t="s">
        <v>724</v>
      </c>
      <c r="B178" s="1" t="n">
        <v>0.917</v>
      </c>
      <c r="C178" s="1" t="n">
        <v>0.0203</v>
      </c>
      <c r="D178" s="1" t="n">
        <v>0</v>
      </c>
      <c r="E178" s="1" t="s">
        <v>1947</v>
      </c>
    </row>
    <row r="179" customFormat="false" ht="12" hidden="false" customHeight="false" outlineLevel="0" collapsed="false">
      <c r="A179" s="1" t="s">
        <v>874</v>
      </c>
      <c r="B179" s="1" t="n">
        <v>0.914</v>
      </c>
      <c r="C179" s="1" t="n">
        <v>0.0317</v>
      </c>
      <c r="D179" s="1" t="e">
        <f aca="false"/>
        <v>#NUM!</v>
      </c>
      <c r="E179" s="1" t="s">
        <v>1948</v>
      </c>
    </row>
    <row r="180" customFormat="false" ht="12" hidden="false" customHeight="false" outlineLevel="0" collapsed="false">
      <c r="A180" s="1" t="s">
        <v>748</v>
      </c>
      <c r="B180" s="1" t="n">
        <v>0.907</v>
      </c>
      <c r="C180" s="1" t="n">
        <v>0.0234</v>
      </c>
      <c r="D180" s="1" t="e">
        <f aca="false"/>
        <v>#NUM!</v>
      </c>
      <c r="E180" s="1" t="s">
        <v>1890</v>
      </c>
    </row>
    <row r="181" customFormat="false" ht="12" hidden="false" customHeight="false" outlineLevel="0" collapsed="false">
      <c r="A181" s="1" t="s">
        <v>154</v>
      </c>
      <c r="B181" s="1" t="n">
        <v>0.9</v>
      </c>
      <c r="C181" s="1" t="n">
        <v>0.0233</v>
      </c>
      <c r="D181" s="1" t="e">
        <f aca="false"/>
        <v>#NUM!</v>
      </c>
      <c r="E181" s="1" t="s">
        <v>1949</v>
      </c>
    </row>
    <row r="182" customFormat="false" ht="12" hidden="false" customHeight="false" outlineLevel="0" collapsed="false">
      <c r="A182" s="1" t="s">
        <v>379</v>
      </c>
      <c r="B182" s="1" t="n">
        <v>0.9</v>
      </c>
      <c r="C182" s="1" t="n">
        <v>0.0714</v>
      </c>
      <c r="D182" s="1" t="e">
        <f aca="false"/>
        <v>#NUM!</v>
      </c>
      <c r="E182" s="1" t="s">
        <v>1950</v>
      </c>
    </row>
    <row r="183" customFormat="false" ht="12" hidden="false" customHeight="false" outlineLevel="0" collapsed="false">
      <c r="A183" s="1" t="s">
        <v>907</v>
      </c>
      <c r="B183" s="1" t="n">
        <v>0.9</v>
      </c>
      <c r="C183" s="1" t="n">
        <v>0.0714</v>
      </c>
      <c r="D183" s="1" t="e">
        <f aca="false"/>
        <v>#NUM!</v>
      </c>
      <c r="E183" s="1" t="s">
        <v>934</v>
      </c>
    </row>
    <row r="184" customFormat="false" ht="12" hidden="false" customHeight="false" outlineLevel="0" collapsed="false">
      <c r="A184" s="1" t="s">
        <v>901</v>
      </c>
      <c r="B184" s="1" t="n">
        <v>0.893</v>
      </c>
      <c r="C184" s="1" t="n">
        <v>0.0308</v>
      </c>
      <c r="D184" s="1" t="e">
        <f aca="false"/>
        <v>#NUM!</v>
      </c>
      <c r="E184" s="1" t="s">
        <v>1951</v>
      </c>
    </row>
    <row r="185" customFormat="false" ht="12" hidden="false" customHeight="false" outlineLevel="0" collapsed="false">
      <c r="A185" s="1" t="s">
        <v>1257</v>
      </c>
      <c r="B185" s="1" t="n">
        <v>0.883</v>
      </c>
      <c r="C185" s="1" t="n">
        <v>0.0303</v>
      </c>
      <c r="D185" s="1" t="e">
        <f aca="false"/>
        <v>#NUM!</v>
      </c>
      <c r="E185" s="1" t="s">
        <v>1952</v>
      </c>
    </row>
    <row r="186" customFormat="false" ht="12" hidden="false" customHeight="false" outlineLevel="0" collapsed="false">
      <c r="A186" s="1" t="s">
        <v>892</v>
      </c>
      <c r="B186" s="1" t="n">
        <v>0.851</v>
      </c>
      <c r="C186" s="1" t="n">
        <v>0.029</v>
      </c>
      <c r="D186" s="1" t="e">
        <f aca="false"/>
        <v>#NUM!</v>
      </c>
      <c r="E186" s="1" t="s">
        <v>1916</v>
      </c>
    </row>
    <row r="187" customFormat="false" ht="12" hidden="false" customHeight="false" outlineLevel="0" collapsed="false">
      <c r="A187" s="1" t="s">
        <v>479</v>
      </c>
      <c r="B187" s="1" t="n">
        <v>0.851</v>
      </c>
      <c r="C187" s="1" t="n">
        <v>0.029</v>
      </c>
      <c r="D187" s="1" t="e">
        <f aca="false"/>
        <v>#NUM!</v>
      </c>
      <c r="E187" s="1" t="s">
        <v>1944</v>
      </c>
    </row>
    <row r="188" customFormat="false" ht="12" hidden="false" customHeight="false" outlineLevel="0" collapsed="false">
      <c r="A188" s="1" t="s">
        <v>132</v>
      </c>
      <c r="B188" s="1" t="n">
        <v>0.848</v>
      </c>
      <c r="C188" s="1" t="n">
        <v>0.019</v>
      </c>
      <c r="D188" s="1" t="e">
        <f aca="false"/>
        <v>#NUM!</v>
      </c>
      <c r="E188" s="1" t="s">
        <v>1953</v>
      </c>
    </row>
    <row r="189" customFormat="false" ht="12" hidden="false" customHeight="false" outlineLevel="0" collapsed="false">
      <c r="A189" s="1" t="s">
        <v>345</v>
      </c>
      <c r="B189" s="1" t="n">
        <v>0.848</v>
      </c>
      <c r="C189" s="1" t="n">
        <v>0.0625</v>
      </c>
      <c r="D189" s="1" t="e">
        <f aca="false"/>
        <v>#NUM!</v>
      </c>
      <c r="E189" s="1" t="s">
        <v>1954</v>
      </c>
    </row>
    <row r="190" customFormat="false" ht="12" hidden="false" customHeight="false" outlineLevel="0" collapsed="false">
      <c r="A190" s="1" t="s">
        <v>821</v>
      </c>
      <c r="B190" s="1" t="n">
        <v>0.848</v>
      </c>
      <c r="C190" s="1" t="n">
        <v>0.0625</v>
      </c>
      <c r="D190" s="1" t="e">
        <f aca="false"/>
        <v>#NUM!</v>
      </c>
      <c r="E190" s="1" t="s">
        <v>1955</v>
      </c>
    </row>
    <row r="191" customFormat="false" ht="12" hidden="false" customHeight="false" outlineLevel="0" collapsed="false">
      <c r="A191" s="1" t="s">
        <v>80</v>
      </c>
      <c r="B191" s="1" t="n">
        <v>0.83</v>
      </c>
      <c r="C191" s="1" t="n">
        <v>0.0282</v>
      </c>
      <c r="D191" s="1" t="e">
        <f aca="false"/>
        <v>#NUM!</v>
      </c>
      <c r="E191" s="1" t="s">
        <v>1956</v>
      </c>
    </row>
    <row r="192" customFormat="false" ht="12" hidden="false" customHeight="false" outlineLevel="0" collapsed="false">
      <c r="A192" s="1" t="s">
        <v>704</v>
      </c>
      <c r="B192" s="1" t="n">
        <v>0.821</v>
      </c>
      <c r="C192" s="1" t="n">
        <v>0.0588</v>
      </c>
      <c r="D192" s="1" t="e">
        <f aca="false"/>
        <v>#NUM!</v>
      </c>
      <c r="E192" s="1" t="s">
        <v>1957</v>
      </c>
    </row>
    <row r="193" customFormat="false" ht="12" hidden="false" customHeight="false" outlineLevel="0" collapsed="false">
      <c r="A193" s="1" t="s">
        <v>1086</v>
      </c>
      <c r="B193" s="1" t="n">
        <v>0.812</v>
      </c>
      <c r="C193" s="1" t="n">
        <v>0.0274</v>
      </c>
      <c r="D193" s="1" t="e">
        <f aca="false"/>
        <v>#NUM!</v>
      </c>
      <c r="E193" s="1" t="s">
        <v>1958</v>
      </c>
    </row>
    <row r="194" customFormat="false" ht="12" hidden="false" customHeight="false" outlineLevel="0" collapsed="false">
      <c r="A194" s="1" t="s">
        <v>110</v>
      </c>
      <c r="B194" s="1" t="n">
        <v>0.804</v>
      </c>
      <c r="C194" s="1" t="n">
        <v>0.0183</v>
      </c>
      <c r="D194" s="1" t="e">
        <f aca="false"/>
        <v>#NUM!</v>
      </c>
      <c r="E194" s="1" t="s">
        <v>1959</v>
      </c>
    </row>
    <row r="195" customFormat="false" ht="12" hidden="false" customHeight="false" outlineLevel="0" collapsed="false">
      <c r="A195" s="1" t="s">
        <v>896</v>
      </c>
      <c r="B195" s="1" t="n">
        <v>0.799</v>
      </c>
      <c r="C195" s="1" t="n">
        <v>0.0556</v>
      </c>
      <c r="D195" s="1" t="e">
        <f aca="false"/>
        <v>#NUM!</v>
      </c>
      <c r="E195" s="1" t="s">
        <v>1960</v>
      </c>
    </row>
    <row r="196" customFormat="false" ht="12" hidden="false" customHeight="false" outlineLevel="0" collapsed="false">
      <c r="A196" s="1" t="s">
        <v>571</v>
      </c>
      <c r="B196" s="1" t="n">
        <v>0.799</v>
      </c>
      <c r="C196" s="1" t="n">
        <v>0.0556</v>
      </c>
      <c r="D196" s="1" t="e">
        <f aca="false"/>
        <v>#NUM!</v>
      </c>
      <c r="E196" s="1" t="s">
        <v>1961</v>
      </c>
    </row>
    <row r="197" customFormat="false" ht="12" hidden="false" customHeight="false" outlineLevel="0" collapsed="false">
      <c r="A197" s="1" t="s">
        <v>1082</v>
      </c>
      <c r="B197" s="1" t="n">
        <v>0.793</v>
      </c>
      <c r="C197" s="1" t="n">
        <v>0.0267</v>
      </c>
      <c r="D197" s="1" t="e">
        <f aca="false"/>
        <v>#NUM!</v>
      </c>
      <c r="E197" s="1" t="s">
        <v>1962</v>
      </c>
    </row>
    <row r="198" customFormat="false" ht="12" hidden="false" customHeight="false" outlineLevel="0" collapsed="false">
      <c r="A198" s="1" t="s">
        <v>439</v>
      </c>
      <c r="B198" s="1" t="n">
        <v>0.793</v>
      </c>
      <c r="C198" s="1" t="n">
        <v>0.0267</v>
      </c>
      <c r="D198" s="1" t="e">
        <f aca="false"/>
        <v>#NUM!</v>
      </c>
      <c r="E198" s="1" t="s">
        <v>1963</v>
      </c>
    </row>
    <row r="199" customFormat="false" ht="12" hidden="false" customHeight="false" outlineLevel="0" collapsed="false">
      <c r="A199" s="1" t="s">
        <v>198</v>
      </c>
      <c r="B199" s="1" t="n">
        <v>0.785</v>
      </c>
      <c r="C199" s="1" t="n">
        <v>0.0263</v>
      </c>
      <c r="D199" s="1" t="e">
        <f aca="false"/>
        <v>#NUM!</v>
      </c>
      <c r="E199" s="1" t="s">
        <v>1964</v>
      </c>
    </row>
    <row r="200" customFormat="false" ht="12" hidden="false" customHeight="false" outlineLevel="0" collapsed="false">
      <c r="A200" s="1" t="s">
        <v>473</v>
      </c>
      <c r="B200" s="1" t="n">
        <v>0.777</v>
      </c>
      <c r="C200" s="1" t="n">
        <v>0.0526</v>
      </c>
      <c r="D200" s="1" t="e">
        <f aca="false"/>
        <v>#NUM!</v>
      </c>
      <c r="E200" s="1" t="s">
        <v>1965</v>
      </c>
    </row>
    <row r="201" customFormat="false" ht="12" hidden="false" customHeight="false" outlineLevel="0" collapsed="false">
      <c r="A201" s="1" t="s">
        <v>477</v>
      </c>
      <c r="B201" s="1" t="n">
        <v>0.777</v>
      </c>
      <c r="C201" s="1" t="n">
        <v>0.0526</v>
      </c>
      <c r="D201" s="1" t="e">
        <f aca="false"/>
        <v>#NUM!</v>
      </c>
      <c r="E201" s="1" t="s">
        <v>1965</v>
      </c>
    </row>
    <row r="202" customFormat="false" ht="12" hidden="false" customHeight="false" outlineLevel="0" collapsed="false">
      <c r="A202" s="1" t="s">
        <v>746</v>
      </c>
      <c r="B202" s="1" t="n">
        <v>0.767</v>
      </c>
      <c r="C202" s="1" t="n">
        <v>0.0256</v>
      </c>
      <c r="D202" s="1" t="e">
        <f aca="false"/>
        <v>#NUM!</v>
      </c>
      <c r="E202" s="1" t="s">
        <v>1966</v>
      </c>
    </row>
    <row r="203" customFormat="false" ht="12" hidden="false" customHeight="false" outlineLevel="0" collapsed="false">
      <c r="A203" s="1" t="s">
        <v>232</v>
      </c>
      <c r="B203" s="1" t="n">
        <v>0.757</v>
      </c>
      <c r="C203" s="1" t="n">
        <v>0.0253</v>
      </c>
      <c r="D203" s="1" t="e">
        <f aca="false"/>
        <v>#NUM!</v>
      </c>
      <c r="E203" s="1" t="s">
        <v>1967</v>
      </c>
    </row>
    <row r="204" customFormat="false" ht="12" hidden="false" customHeight="false" outlineLevel="0" collapsed="false">
      <c r="A204" s="1" t="s">
        <v>829</v>
      </c>
      <c r="B204" s="1" t="n">
        <v>0.757</v>
      </c>
      <c r="C204" s="1" t="n">
        <v>0.05</v>
      </c>
      <c r="D204" s="1" t="e">
        <f aca="false"/>
        <v>#NUM!</v>
      </c>
      <c r="E204" s="1" t="s">
        <v>1957</v>
      </c>
    </row>
    <row r="205" customFormat="false" ht="12" hidden="false" customHeight="false" outlineLevel="0" collapsed="false">
      <c r="A205" s="1" t="s">
        <v>686</v>
      </c>
      <c r="B205" s="1" t="n">
        <v>0.757</v>
      </c>
      <c r="C205" s="1" t="n">
        <v>0.05</v>
      </c>
      <c r="D205" s="1" t="e">
        <f aca="false"/>
        <v>#NUM!</v>
      </c>
      <c r="E205" s="1" t="s">
        <v>1960</v>
      </c>
    </row>
    <row r="206" customFormat="false" ht="12" hidden="false" customHeight="false" outlineLevel="0" collapsed="false">
      <c r="A206" s="1" t="s">
        <v>531</v>
      </c>
      <c r="B206" s="1" t="n">
        <v>0.75</v>
      </c>
      <c r="C206" s="1" t="n">
        <v>0.025</v>
      </c>
      <c r="D206" s="1" t="e">
        <f aca="false"/>
        <v>#NUM!</v>
      </c>
      <c r="E206" s="1" t="s">
        <v>1968</v>
      </c>
    </row>
    <row r="207" customFormat="false" ht="12" hidden="false" customHeight="false" outlineLevel="0" collapsed="false">
      <c r="A207" s="1" t="s">
        <v>292</v>
      </c>
      <c r="B207" s="1" t="n">
        <v>0.75</v>
      </c>
      <c r="C207" s="1" t="n">
        <v>0.025</v>
      </c>
      <c r="D207" s="1" t="e">
        <f aca="false"/>
        <v>#NUM!</v>
      </c>
      <c r="E207" s="1" t="s">
        <v>1964</v>
      </c>
    </row>
    <row r="208" customFormat="false" ht="12" hidden="false" customHeight="false" outlineLevel="0" collapsed="false">
      <c r="A208" s="1" t="s">
        <v>802</v>
      </c>
      <c r="B208" s="1" t="n">
        <v>0.75</v>
      </c>
      <c r="C208" s="1" t="n">
        <v>0.025</v>
      </c>
      <c r="D208" s="1" t="e">
        <f aca="false"/>
        <v>#NUM!</v>
      </c>
      <c r="E208" s="1" t="s">
        <v>1969</v>
      </c>
    </row>
    <row r="209" customFormat="false" ht="12" hidden="false" customHeight="false" outlineLevel="0" collapsed="false">
      <c r="A209" s="1" t="s">
        <v>30</v>
      </c>
      <c r="B209" s="1" t="n">
        <v>0.75</v>
      </c>
      <c r="C209" s="1" t="n">
        <v>0.0197</v>
      </c>
      <c r="D209" s="1" t="e">
        <f aca="false"/>
        <v>#NUM!</v>
      </c>
      <c r="E209" s="1" t="s">
        <v>1970</v>
      </c>
    </row>
    <row r="210" customFormat="false" ht="12" hidden="false" customHeight="false" outlineLevel="0" collapsed="false">
      <c r="A210" s="1" t="s">
        <v>712</v>
      </c>
      <c r="B210" s="1" t="n">
        <v>0.738</v>
      </c>
      <c r="C210" s="1" t="n">
        <v>0.0476</v>
      </c>
      <c r="D210" s="1" t="e">
        <f aca="false"/>
        <v>#NUM!</v>
      </c>
      <c r="E210" s="1" t="s">
        <v>1957</v>
      </c>
    </row>
    <row r="211" customFormat="false" ht="12" hidden="false" customHeight="false" outlineLevel="0" collapsed="false">
      <c r="A211" s="1" t="s">
        <v>138</v>
      </c>
      <c r="B211" s="1" t="n">
        <v>0.721</v>
      </c>
      <c r="C211" s="1" t="n">
        <v>0.0455</v>
      </c>
      <c r="D211" s="1" t="e">
        <f aca="false"/>
        <v>#NUM!</v>
      </c>
      <c r="E211" s="1" t="s">
        <v>1971</v>
      </c>
    </row>
    <row r="212" customFormat="false" ht="12" hidden="false" customHeight="false" outlineLevel="0" collapsed="false">
      <c r="A212" s="1" t="s">
        <v>535</v>
      </c>
      <c r="B212" s="1" t="n">
        <v>0.717</v>
      </c>
      <c r="C212" s="1" t="n">
        <v>0.0238</v>
      </c>
      <c r="D212" s="1" t="e">
        <f aca="false"/>
        <v>#NUM!</v>
      </c>
      <c r="E212" s="1" t="s">
        <v>1972</v>
      </c>
    </row>
    <row r="213" customFormat="false" ht="12" hidden="false" customHeight="false" outlineLevel="0" collapsed="false">
      <c r="A213" s="1" t="s">
        <v>214</v>
      </c>
      <c r="B213" s="1" t="n">
        <v>0.717</v>
      </c>
      <c r="C213" s="1" t="n">
        <v>0.0238</v>
      </c>
      <c r="D213" s="1" t="e">
        <f aca="false"/>
        <v>#NUM!</v>
      </c>
      <c r="E213" s="1" t="s">
        <v>1973</v>
      </c>
    </row>
    <row r="214" customFormat="false" ht="12" hidden="false" customHeight="false" outlineLevel="0" collapsed="false">
      <c r="A214" s="1" t="s">
        <v>351</v>
      </c>
      <c r="B214" s="1" t="n">
        <v>0.717</v>
      </c>
      <c r="C214" s="1" t="n">
        <v>0.0238</v>
      </c>
      <c r="D214" s="1" t="e">
        <f aca="false"/>
        <v>#NUM!</v>
      </c>
      <c r="E214" s="1" t="s">
        <v>1974</v>
      </c>
    </row>
    <row r="215" customFormat="false" ht="12" hidden="false" customHeight="false" outlineLevel="0" collapsed="false">
      <c r="A215" s="1" t="s">
        <v>513</v>
      </c>
      <c r="B215" s="1" t="n">
        <v>0.71</v>
      </c>
      <c r="C215" s="1" t="n">
        <v>0.0235</v>
      </c>
      <c r="D215" s="1" t="e">
        <f aca="false"/>
        <v>#NUM!</v>
      </c>
      <c r="E215" s="1" t="s">
        <v>1975</v>
      </c>
    </row>
    <row r="216" customFormat="false" ht="12" hidden="false" customHeight="false" outlineLevel="0" collapsed="false">
      <c r="A216" s="1" t="s">
        <v>1132</v>
      </c>
      <c r="B216" s="1" t="n">
        <v>0.703</v>
      </c>
      <c r="C216" s="1" t="n">
        <v>0.0435</v>
      </c>
      <c r="D216" s="1" t="e">
        <f aca="false"/>
        <v>#NUM!</v>
      </c>
      <c r="E216" s="1" t="s">
        <v>1960</v>
      </c>
    </row>
    <row r="217" customFormat="false" ht="12" hidden="false" customHeight="false" outlineLevel="0" collapsed="false">
      <c r="A217" s="1" t="s">
        <v>609</v>
      </c>
      <c r="B217" s="1" t="n">
        <v>0.686</v>
      </c>
      <c r="C217" s="1" t="n">
        <v>0.0227</v>
      </c>
      <c r="D217" s="1" t="e">
        <f aca="false"/>
        <v>#NUM!</v>
      </c>
      <c r="E217" s="1" t="s">
        <v>1976</v>
      </c>
    </row>
    <row r="218" customFormat="false" ht="12" hidden="false" customHeight="false" outlineLevel="0" collapsed="false">
      <c r="A218" s="1" t="s">
        <v>543</v>
      </c>
      <c r="B218" s="1" t="n">
        <v>0.686</v>
      </c>
      <c r="C218" s="1" t="n">
        <v>0.0227</v>
      </c>
      <c r="D218" s="1" t="e">
        <f aca="false"/>
        <v>#NUM!</v>
      </c>
      <c r="E218" s="1" t="s">
        <v>1977</v>
      </c>
    </row>
    <row r="219" customFormat="false" ht="12" hidden="false" customHeight="false" outlineLevel="0" collapsed="false">
      <c r="A219" s="1" t="s">
        <v>979</v>
      </c>
      <c r="B219" s="1" t="n">
        <v>0.686</v>
      </c>
      <c r="C219" s="1" t="n">
        <v>0.0417</v>
      </c>
      <c r="D219" s="1" t="e">
        <f aca="false"/>
        <v>#NUM!</v>
      </c>
      <c r="E219" s="1" t="s">
        <v>1954</v>
      </c>
    </row>
    <row r="220" customFormat="false" ht="12" hidden="false" customHeight="false" outlineLevel="0" collapsed="false">
      <c r="A220" s="1" t="s">
        <v>690</v>
      </c>
      <c r="B220" s="1" t="n">
        <v>0.686</v>
      </c>
      <c r="C220" s="1" t="n">
        <v>0.0417</v>
      </c>
      <c r="D220" s="1" t="e">
        <f aca="false"/>
        <v>#NUM!</v>
      </c>
      <c r="E220" s="1" t="s">
        <v>1978</v>
      </c>
    </row>
    <row r="221" customFormat="false" ht="12" hidden="false" customHeight="false" outlineLevel="0" collapsed="false">
      <c r="A221" s="1" t="s">
        <v>28</v>
      </c>
      <c r="B221" s="1" t="n">
        <v>0.686</v>
      </c>
      <c r="C221" s="1" t="n">
        <v>0.0164</v>
      </c>
      <c r="D221" s="1" t="e">
        <f aca="false"/>
        <v>#NUM!</v>
      </c>
      <c r="E221" s="1" t="s">
        <v>1979</v>
      </c>
    </row>
    <row r="222" customFormat="false" ht="12" hidden="false" customHeight="false" outlineLevel="0" collapsed="false">
      <c r="A222" s="1" t="s">
        <v>827</v>
      </c>
      <c r="B222" s="1" t="n">
        <v>0.686</v>
      </c>
      <c r="C222" s="1" t="n">
        <v>0.0417</v>
      </c>
      <c r="D222" s="1" t="e">
        <f aca="false"/>
        <v>#NUM!</v>
      </c>
      <c r="E222" s="1" t="s">
        <v>1980</v>
      </c>
    </row>
    <row r="223" customFormat="false" ht="12" hidden="false" customHeight="false" outlineLevel="0" collapsed="false">
      <c r="A223" s="1" t="s">
        <v>1038</v>
      </c>
      <c r="B223" s="1" t="n">
        <v>0.68</v>
      </c>
      <c r="C223" s="1" t="n">
        <v>0.0225</v>
      </c>
      <c r="D223" s="1" t="e">
        <f aca="false"/>
        <v>#NUM!</v>
      </c>
      <c r="E223" s="1" t="s">
        <v>1981</v>
      </c>
    </row>
    <row r="224" customFormat="false" ht="12" hidden="false" customHeight="false" outlineLevel="0" collapsed="false">
      <c r="A224" s="1" t="s">
        <v>633</v>
      </c>
      <c r="B224" s="1" t="n">
        <v>0.68</v>
      </c>
      <c r="C224" s="1" t="n">
        <v>0.0225</v>
      </c>
      <c r="D224" s="1" t="e">
        <f aca="false"/>
        <v>#NUM!</v>
      </c>
      <c r="E224" s="1" t="s">
        <v>1975</v>
      </c>
    </row>
    <row r="225" customFormat="false" ht="12" hidden="false" customHeight="false" outlineLevel="0" collapsed="false">
      <c r="A225" s="1" t="s">
        <v>1108</v>
      </c>
      <c r="B225" s="1" t="n">
        <v>0.672</v>
      </c>
      <c r="C225" s="1" t="n">
        <v>0.0222</v>
      </c>
      <c r="D225" s="1" t="e">
        <f aca="false"/>
        <v>#NUM!</v>
      </c>
      <c r="E225" s="1" t="s">
        <v>1916</v>
      </c>
    </row>
    <row r="226" customFormat="false" ht="12" hidden="false" customHeight="false" outlineLevel="0" collapsed="false">
      <c r="A226" s="1" t="s">
        <v>1001</v>
      </c>
      <c r="B226" s="1" t="n">
        <v>0.67</v>
      </c>
      <c r="C226" s="1" t="n">
        <v>0.04</v>
      </c>
      <c r="D226" s="1" t="e">
        <f aca="false"/>
        <v>#NUM!</v>
      </c>
      <c r="E226" s="1" t="s">
        <v>1957</v>
      </c>
    </row>
    <row r="227" customFormat="false" ht="12" hidden="false" customHeight="false" outlineLevel="0" collapsed="false">
      <c r="A227" s="1" t="s">
        <v>1251</v>
      </c>
      <c r="B227" s="1" t="n">
        <v>0.67</v>
      </c>
      <c r="C227" s="1" t="n">
        <v>0.015</v>
      </c>
      <c r="D227" s="1" t="n">
        <v>-0.447</v>
      </c>
      <c r="E227" s="1" t="s">
        <v>1982</v>
      </c>
    </row>
    <row r="228" customFormat="false" ht="12" hidden="false" customHeight="false" outlineLevel="0" collapsed="false">
      <c r="A228" s="1" t="s">
        <v>150</v>
      </c>
      <c r="B228" s="1" t="n">
        <v>0.666</v>
      </c>
      <c r="C228" s="1" t="n">
        <v>0.022</v>
      </c>
      <c r="D228" s="1" t="e">
        <f aca="false"/>
        <v>#NUM!</v>
      </c>
      <c r="E228" s="1" t="s">
        <v>1973</v>
      </c>
    </row>
    <row r="229" customFormat="false" ht="12" hidden="false" customHeight="false" outlineLevel="0" collapsed="false">
      <c r="A229" s="1" t="s">
        <v>752</v>
      </c>
      <c r="B229" s="1" t="n">
        <v>0.666</v>
      </c>
      <c r="C229" s="1" t="n">
        <v>0.022</v>
      </c>
      <c r="D229" s="1" t="e">
        <f aca="false"/>
        <v>#NUM!</v>
      </c>
      <c r="E229" s="1" t="s">
        <v>1983</v>
      </c>
    </row>
    <row r="230" customFormat="false" ht="12" hidden="false" customHeight="false" outlineLevel="0" collapsed="false">
      <c r="A230" s="1" t="s">
        <v>168</v>
      </c>
      <c r="B230" s="1" t="n">
        <v>0.664</v>
      </c>
      <c r="C230" s="1" t="n">
        <v>0.0179</v>
      </c>
      <c r="D230" s="1" t="e">
        <f aca="false"/>
        <v>#NUM!</v>
      </c>
      <c r="E230" s="1" t="s">
        <v>1984</v>
      </c>
    </row>
    <row r="231" customFormat="false" ht="12" hidden="false" customHeight="false" outlineLevel="0" collapsed="false">
      <c r="A231" s="1" t="s">
        <v>48</v>
      </c>
      <c r="B231" s="1" t="n">
        <v>0.644</v>
      </c>
      <c r="C231" s="1" t="n">
        <v>0.0213</v>
      </c>
      <c r="D231" s="1" t="e">
        <f aca="false"/>
        <v>#NUM!</v>
      </c>
      <c r="E231" s="1" t="s">
        <v>1940</v>
      </c>
    </row>
    <row r="232" customFormat="false" ht="12" hidden="false" customHeight="false" outlineLevel="0" collapsed="false">
      <c r="A232" s="1" t="s">
        <v>1235</v>
      </c>
      <c r="B232" s="1" t="n">
        <v>0.638</v>
      </c>
      <c r="C232" s="1" t="n">
        <v>0.0211</v>
      </c>
      <c r="D232" s="1" t="e">
        <f aca="false"/>
        <v>#NUM!</v>
      </c>
      <c r="E232" s="1" t="s">
        <v>1985</v>
      </c>
    </row>
    <row r="233" customFormat="false" ht="12" hidden="false" customHeight="false" outlineLevel="0" collapsed="false">
      <c r="A233" s="1" t="s">
        <v>1104</v>
      </c>
      <c r="B233" s="1" t="n">
        <v>0.631</v>
      </c>
      <c r="C233" s="1" t="n">
        <v>0.0208</v>
      </c>
      <c r="D233" s="1" t="e">
        <f aca="false"/>
        <v>#NUM!</v>
      </c>
      <c r="E233" s="1" t="s">
        <v>1916</v>
      </c>
    </row>
    <row r="234" customFormat="false" ht="12" hidden="false" customHeight="false" outlineLevel="0" collapsed="false">
      <c r="A234" s="1" t="s">
        <v>395</v>
      </c>
      <c r="B234" s="1" t="n">
        <v>0.629</v>
      </c>
      <c r="C234" s="1" t="n">
        <v>0.0171</v>
      </c>
      <c r="D234" s="1" t="e">
        <f aca="false"/>
        <v>#NUM!</v>
      </c>
      <c r="E234" s="1" t="s">
        <v>1986</v>
      </c>
    </row>
    <row r="235" customFormat="false" ht="12" hidden="false" customHeight="false" outlineLevel="0" collapsed="false">
      <c r="A235" s="1" t="s">
        <v>236</v>
      </c>
      <c r="B235" s="1" t="n">
        <v>0.625</v>
      </c>
      <c r="C235" s="1" t="n">
        <v>0.0206</v>
      </c>
      <c r="D235" s="1" t="e">
        <f aca="false"/>
        <v>#NUM!</v>
      </c>
      <c r="E235" s="1" t="s">
        <v>1944</v>
      </c>
    </row>
    <row r="236" customFormat="false" ht="12" hidden="false" customHeight="false" outlineLevel="0" collapsed="false">
      <c r="A236" s="1" t="s">
        <v>583</v>
      </c>
      <c r="B236" s="1" t="n">
        <v>0.618</v>
      </c>
      <c r="C236" s="1" t="n">
        <v>0.0204</v>
      </c>
      <c r="D236" s="1" t="e">
        <f aca="false"/>
        <v>#NUM!</v>
      </c>
      <c r="E236" s="1" t="s">
        <v>1987</v>
      </c>
    </row>
    <row r="237" customFormat="false" ht="12" hidden="false" customHeight="false" outlineLevel="0" collapsed="false">
      <c r="A237" s="1" t="s">
        <v>54</v>
      </c>
      <c r="B237" s="1" t="n">
        <v>0.607</v>
      </c>
      <c r="C237" s="1" t="n">
        <v>0.0167</v>
      </c>
      <c r="D237" s="1" t="e">
        <f aca="false"/>
        <v>#NUM!</v>
      </c>
      <c r="E237" s="1" t="s">
        <v>1988</v>
      </c>
    </row>
    <row r="238" customFormat="false" ht="12" hidden="false" customHeight="false" outlineLevel="0" collapsed="false">
      <c r="A238" s="1" t="s">
        <v>967</v>
      </c>
      <c r="B238" s="1" t="n">
        <v>0.602</v>
      </c>
      <c r="C238" s="1" t="n">
        <v>0.0166</v>
      </c>
      <c r="D238" s="1" t="e">
        <f aca="false"/>
        <v>#NUM!</v>
      </c>
      <c r="E238" s="1" t="s">
        <v>1989</v>
      </c>
    </row>
    <row r="239" customFormat="false" ht="12" hidden="false" customHeight="false" outlineLevel="0" collapsed="false">
      <c r="A239" s="1" t="s">
        <v>1150</v>
      </c>
      <c r="B239" s="1" t="n">
        <v>0.602</v>
      </c>
      <c r="C239" s="1" t="n">
        <v>0.0333</v>
      </c>
      <c r="D239" s="1" t="e">
        <f aca="false"/>
        <v>#NUM!</v>
      </c>
      <c r="E239" s="1" t="s">
        <v>1957</v>
      </c>
    </row>
    <row r="240" customFormat="false" ht="12" hidden="false" customHeight="false" outlineLevel="0" collapsed="false">
      <c r="A240" s="1" t="s">
        <v>815</v>
      </c>
      <c r="B240" s="1" t="n">
        <v>0.593</v>
      </c>
      <c r="C240" s="1" t="n">
        <v>0.0196</v>
      </c>
      <c r="D240" s="1" t="e">
        <f aca="false"/>
        <v>#NUM!</v>
      </c>
      <c r="E240" s="1" t="s">
        <v>1967</v>
      </c>
    </row>
    <row r="241" customFormat="false" ht="12" hidden="false" customHeight="false" outlineLevel="0" collapsed="false">
      <c r="A241" s="1" t="s">
        <v>226</v>
      </c>
      <c r="B241" s="1" t="n">
        <v>0.588</v>
      </c>
      <c r="C241" s="1" t="n">
        <v>0.0194</v>
      </c>
      <c r="D241" s="1" t="e">
        <f aca="false"/>
        <v>#NUM!</v>
      </c>
      <c r="E241" s="1" t="s">
        <v>1990</v>
      </c>
    </row>
    <row r="242" customFormat="false" ht="12" hidden="false" customHeight="false" outlineLevel="0" collapsed="false">
      <c r="A242" s="1" t="s">
        <v>86</v>
      </c>
      <c r="B242" s="1" t="n">
        <v>0.588</v>
      </c>
      <c r="C242" s="1" t="n">
        <v>0.0194</v>
      </c>
      <c r="D242" s="1" t="e">
        <f aca="false"/>
        <v>#NUM!</v>
      </c>
      <c r="E242" s="1" t="s">
        <v>1940</v>
      </c>
    </row>
    <row r="243" customFormat="false" ht="12" hidden="false" customHeight="false" outlineLevel="0" collapsed="false">
      <c r="A243" s="1" t="s">
        <v>114</v>
      </c>
      <c r="B243" s="1" t="n">
        <v>0.582</v>
      </c>
      <c r="C243" s="1" t="n">
        <v>0.0192</v>
      </c>
      <c r="D243" s="1" t="e">
        <f aca="false"/>
        <v>#NUM!</v>
      </c>
      <c r="E243" s="1" t="s">
        <v>1991</v>
      </c>
    </row>
    <row r="244" customFormat="false" ht="12" hidden="false" customHeight="false" outlineLevel="0" collapsed="false">
      <c r="A244" s="1" t="s">
        <v>964</v>
      </c>
      <c r="B244" s="1" t="n">
        <v>0.577</v>
      </c>
      <c r="C244" s="1" t="n">
        <v>0.0312</v>
      </c>
      <c r="D244" s="1" t="e">
        <f aca="false"/>
        <v>#NUM!</v>
      </c>
      <c r="E244" s="1" t="s">
        <v>1980</v>
      </c>
    </row>
    <row r="245" customFormat="false" ht="12" hidden="false" customHeight="false" outlineLevel="0" collapsed="false">
      <c r="A245" s="1" t="s">
        <v>800</v>
      </c>
      <c r="B245" s="1" t="n">
        <v>0.577</v>
      </c>
      <c r="C245" s="1" t="n">
        <v>0.019</v>
      </c>
      <c r="D245" s="1" t="e">
        <f aca="false"/>
        <v>#NUM!</v>
      </c>
      <c r="E245" s="1" t="s">
        <v>1975</v>
      </c>
    </row>
    <row r="246" customFormat="false" ht="12" hidden="false" customHeight="false" outlineLevel="0" collapsed="false">
      <c r="A246" s="1" t="s">
        <v>585</v>
      </c>
      <c r="B246" s="1" t="n">
        <v>0.57</v>
      </c>
      <c r="C246" s="1" t="n">
        <v>0.0189</v>
      </c>
      <c r="D246" s="1" t="e">
        <f aca="false"/>
        <v>#NUM!</v>
      </c>
      <c r="E246" s="1" t="s">
        <v>1958</v>
      </c>
    </row>
    <row r="247" customFormat="false" ht="12" hidden="false" customHeight="false" outlineLevel="0" collapsed="false">
      <c r="A247" s="1" t="s">
        <v>1253</v>
      </c>
      <c r="B247" s="1" t="n">
        <v>0.567</v>
      </c>
      <c r="C247" s="1" t="n">
        <v>0.0159</v>
      </c>
      <c r="D247" s="1" t="e">
        <f aca="false"/>
        <v>#NUM!</v>
      </c>
      <c r="E247" s="1" t="s">
        <v>1992</v>
      </c>
    </row>
    <row r="248" customFormat="false" ht="12" hidden="false" customHeight="false" outlineLevel="0" collapsed="false">
      <c r="A248" s="1" t="s">
        <v>375</v>
      </c>
      <c r="B248" s="1" t="n">
        <v>0.565</v>
      </c>
      <c r="C248" s="1" t="n">
        <v>0.0303</v>
      </c>
      <c r="D248" s="1" t="e">
        <f aca="false"/>
        <v>#NUM!</v>
      </c>
      <c r="E248" s="1" t="s">
        <v>1993</v>
      </c>
    </row>
    <row r="249" customFormat="false" ht="12" hidden="false" customHeight="false" outlineLevel="0" collapsed="false">
      <c r="A249" s="1" t="s">
        <v>12</v>
      </c>
      <c r="B249" s="1" t="n">
        <v>0.564</v>
      </c>
      <c r="C249" s="1" t="n">
        <v>0.0187</v>
      </c>
      <c r="D249" s="1" t="e">
        <f aca="false"/>
        <v>#NUM!</v>
      </c>
      <c r="E249" s="1" t="s">
        <v>1967</v>
      </c>
    </row>
    <row r="250" customFormat="false" ht="12" hidden="false" customHeight="false" outlineLevel="0" collapsed="false">
      <c r="A250" s="1" t="s">
        <v>415</v>
      </c>
      <c r="B250" s="1" t="n">
        <v>0.564</v>
      </c>
      <c r="C250" s="1" t="n">
        <v>0.0187</v>
      </c>
      <c r="D250" s="1" t="e">
        <f aca="false"/>
        <v>#NUM!</v>
      </c>
      <c r="E250" s="1" t="s">
        <v>1994</v>
      </c>
    </row>
    <row r="251" customFormat="false" ht="12" hidden="false" customHeight="false" outlineLevel="0" collapsed="false">
      <c r="A251" s="1" t="s">
        <v>244</v>
      </c>
      <c r="B251" s="1" t="n">
        <v>0.559</v>
      </c>
      <c r="C251" s="1" t="n">
        <v>0.0185</v>
      </c>
      <c r="D251" s="1" t="e">
        <f aca="false"/>
        <v>#NUM!</v>
      </c>
      <c r="E251" s="1" t="s">
        <v>1944</v>
      </c>
    </row>
    <row r="252" customFormat="false" ht="12" hidden="false" customHeight="false" outlineLevel="0" collapsed="false">
      <c r="A252" s="1" t="s">
        <v>876</v>
      </c>
      <c r="B252" s="1" t="n">
        <v>0.554</v>
      </c>
      <c r="C252" s="1" t="n">
        <v>0.0294</v>
      </c>
      <c r="D252" s="1" t="e">
        <f aca="false"/>
        <v>#NUM!</v>
      </c>
      <c r="E252" s="1" t="s">
        <v>1954</v>
      </c>
    </row>
    <row r="253" customFormat="false" ht="12" hidden="false" customHeight="false" outlineLevel="0" collapsed="false">
      <c r="A253" s="1" t="s">
        <v>619</v>
      </c>
      <c r="B253" s="1" t="n">
        <v>0.554</v>
      </c>
      <c r="C253" s="1" t="n">
        <v>0.0294</v>
      </c>
      <c r="D253" s="1" t="e">
        <f aca="false"/>
        <v>#NUM!</v>
      </c>
      <c r="E253" s="1" t="s">
        <v>1995</v>
      </c>
    </row>
    <row r="254" customFormat="false" ht="12" hidden="false" customHeight="false" outlineLevel="0" collapsed="false">
      <c r="A254" s="1" t="s">
        <v>720</v>
      </c>
      <c r="B254" s="1" t="n">
        <v>0.553</v>
      </c>
      <c r="C254" s="1" t="n">
        <v>0.0183</v>
      </c>
      <c r="D254" s="1" t="e">
        <f aca="false"/>
        <v>#NUM!</v>
      </c>
      <c r="E254" s="1" t="s">
        <v>1948</v>
      </c>
    </row>
    <row r="255" customFormat="false" ht="12" hidden="false" customHeight="false" outlineLevel="0" collapsed="false">
      <c r="A255" s="1" t="s">
        <v>808</v>
      </c>
      <c r="B255" s="1" t="n">
        <v>0.544</v>
      </c>
      <c r="C255" s="1" t="n">
        <v>0.0286</v>
      </c>
      <c r="D255" s="1" t="e">
        <f aca="false"/>
        <v>#NUM!</v>
      </c>
      <c r="E255" s="1" t="s">
        <v>1945</v>
      </c>
    </row>
    <row r="256" customFormat="false" ht="12" hidden="false" customHeight="false" outlineLevel="0" collapsed="false">
      <c r="A256" s="1" t="s">
        <v>1214</v>
      </c>
      <c r="B256" s="1" t="n">
        <v>0.544</v>
      </c>
      <c r="C256" s="1" t="n">
        <v>0.0286</v>
      </c>
      <c r="D256" s="1" t="e">
        <f aca="false"/>
        <v>#NUM!</v>
      </c>
      <c r="E256" s="1" t="s">
        <v>1957</v>
      </c>
    </row>
    <row r="257" customFormat="false" ht="12" hidden="false" customHeight="false" outlineLevel="0" collapsed="false">
      <c r="A257" s="1" t="s">
        <v>969</v>
      </c>
      <c r="B257" s="1" t="n">
        <v>0.542</v>
      </c>
      <c r="C257" s="1" t="n">
        <v>0.018</v>
      </c>
      <c r="D257" s="1" t="e">
        <f aca="false"/>
        <v>#NUM!</v>
      </c>
      <c r="E257" s="1" t="s">
        <v>1996</v>
      </c>
    </row>
    <row r="258" customFormat="false" ht="12" hidden="false" customHeight="false" outlineLevel="0" collapsed="false">
      <c r="A258" s="1" t="s">
        <v>170</v>
      </c>
      <c r="B258" s="1" t="n">
        <v>0.542</v>
      </c>
      <c r="C258" s="1" t="n">
        <v>0.018</v>
      </c>
      <c r="D258" s="1" t="e">
        <f aca="false"/>
        <v>#NUM!</v>
      </c>
      <c r="E258" s="1" t="s">
        <v>1964</v>
      </c>
    </row>
    <row r="259" customFormat="false" ht="12" hidden="false" customHeight="false" outlineLevel="0" collapsed="false">
      <c r="A259" s="1" t="s">
        <v>1233</v>
      </c>
      <c r="B259" s="1" t="n">
        <v>0.535</v>
      </c>
      <c r="C259" s="1" t="n">
        <v>0.0278</v>
      </c>
      <c r="D259" s="1" t="e">
        <f aca="false"/>
        <v>#NUM!</v>
      </c>
      <c r="E259" s="1" t="s">
        <v>1978</v>
      </c>
    </row>
    <row r="260" customFormat="false" ht="12" hidden="false" customHeight="false" outlineLevel="0" collapsed="false">
      <c r="A260" s="1" t="s">
        <v>973</v>
      </c>
      <c r="B260" s="1" t="n">
        <v>0.524</v>
      </c>
      <c r="C260" s="1" t="n">
        <v>0.027</v>
      </c>
      <c r="D260" s="1" t="e">
        <f aca="false"/>
        <v>#NUM!</v>
      </c>
      <c r="E260" s="1" t="s">
        <v>1997</v>
      </c>
    </row>
    <row r="261" customFormat="false" ht="12" hidden="false" customHeight="false" outlineLevel="0" collapsed="false">
      <c r="A261" s="1" t="s">
        <v>367</v>
      </c>
      <c r="B261" s="1" t="n">
        <v>0.517</v>
      </c>
      <c r="C261" s="1" t="n">
        <v>0.0172</v>
      </c>
      <c r="D261" s="1" t="e">
        <f aca="false"/>
        <v>#NUM!</v>
      </c>
      <c r="E261" s="1" t="s">
        <v>1975</v>
      </c>
    </row>
    <row r="262" customFormat="false" ht="12" hidden="false" customHeight="false" outlineLevel="0" collapsed="false">
      <c r="A262" s="1" t="s">
        <v>1112</v>
      </c>
      <c r="B262" s="1" t="n">
        <v>0.511</v>
      </c>
      <c r="C262" s="1" t="n">
        <v>0.0171</v>
      </c>
      <c r="D262" s="1" t="e">
        <f aca="false"/>
        <v>#NUM!</v>
      </c>
      <c r="E262" s="1" t="s">
        <v>1998</v>
      </c>
    </row>
    <row r="263" customFormat="false" ht="12" hidden="false" customHeight="false" outlineLevel="0" collapsed="false">
      <c r="A263" s="1" t="s">
        <v>806</v>
      </c>
      <c r="B263" s="1" t="n">
        <v>0.504</v>
      </c>
      <c r="C263" s="1" t="n">
        <v>0.0256</v>
      </c>
      <c r="D263" s="1" t="e">
        <f aca="false"/>
        <v>#NUM!</v>
      </c>
      <c r="E263" s="1" t="s">
        <v>1999</v>
      </c>
    </row>
    <row r="264" customFormat="false" ht="12" hidden="false" customHeight="false" outlineLevel="0" collapsed="false">
      <c r="A264" s="1" t="s">
        <v>461</v>
      </c>
      <c r="B264" s="1" t="n">
        <v>0.504</v>
      </c>
      <c r="C264" s="1" t="n">
        <v>0.0256</v>
      </c>
      <c r="D264" s="1" t="e">
        <f aca="false"/>
        <v>#NUM!</v>
      </c>
      <c r="E264" s="1" t="s">
        <v>1965</v>
      </c>
    </row>
    <row r="265" customFormat="false" ht="12" hidden="false" customHeight="false" outlineLevel="0" collapsed="false">
      <c r="A265" s="1" t="s">
        <v>899</v>
      </c>
      <c r="B265" s="1" t="n">
        <v>0.492</v>
      </c>
      <c r="C265" s="1" t="n">
        <v>0.0165</v>
      </c>
      <c r="D265" s="1" t="e">
        <f aca="false"/>
        <v>#NUM!</v>
      </c>
      <c r="E265" s="1" t="s">
        <v>2000</v>
      </c>
    </row>
    <row r="266" customFormat="false" ht="12" hidden="false" customHeight="false" outlineLevel="0" collapsed="false">
      <c r="A266" s="1" t="s">
        <v>670</v>
      </c>
      <c r="B266" s="1" t="n">
        <v>0.488</v>
      </c>
      <c r="C266" s="1" t="n">
        <v>0.0164</v>
      </c>
      <c r="D266" s="1" t="e">
        <f aca="false"/>
        <v>#NUM!</v>
      </c>
      <c r="E266" s="1" t="s">
        <v>1991</v>
      </c>
    </row>
    <row r="267" customFormat="false" ht="12" hidden="false" customHeight="false" outlineLevel="0" collapsed="false">
      <c r="A267" s="1" t="s">
        <v>525</v>
      </c>
      <c r="B267" s="1" t="n">
        <v>0.488</v>
      </c>
      <c r="C267" s="1" t="n">
        <v>0.0164</v>
      </c>
      <c r="D267" s="1" t="e">
        <f aca="false"/>
        <v>#NUM!</v>
      </c>
      <c r="E267" s="1" t="s">
        <v>2001</v>
      </c>
    </row>
    <row r="268" customFormat="false" ht="12" hidden="false" customHeight="false" outlineLevel="0" collapsed="false">
      <c r="A268" s="1" t="s">
        <v>835</v>
      </c>
      <c r="B268" s="1" t="n">
        <v>0.487</v>
      </c>
      <c r="C268" s="1" t="n">
        <v>0.0244</v>
      </c>
      <c r="D268" s="1" t="e">
        <f aca="false"/>
        <v>#NUM!</v>
      </c>
      <c r="E268" s="1" t="s">
        <v>1999</v>
      </c>
    </row>
    <row r="269" customFormat="false" ht="12" hidden="false" customHeight="false" outlineLevel="0" collapsed="false">
      <c r="A269" s="1" t="s">
        <v>750</v>
      </c>
      <c r="B269" s="1" t="n">
        <v>0.479</v>
      </c>
      <c r="C269" s="1" t="n">
        <v>0.0238</v>
      </c>
      <c r="D269" s="1" t="e">
        <f aca="false"/>
        <v>#NUM!</v>
      </c>
      <c r="E269" s="1" t="s">
        <v>1995</v>
      </c>
    </row>
    <row r="270" customFormat="false" ht="12" hidden="false" customHeight="false" outlineLevel="0" collapsed="false">
      <c r="A270" s="1" t="s">
        <v>377</v>
      </c>
      <c r="B270" s="1" t="n">
        <v>0.479</v>
      </c>
      <c r="C270" s="1" t="n">
        <v>0.0161</v>
      </c>
      <c r="D270" s="1" t="e">
        <f aca="false"/>
        <v>#NUM!</v>
      </c>
      <c r="E270" s="1" t="s">
        <v>1969</v>
      </c>
    </row>
    <row r="271" customFormat="false" ht="12" hidden="false" customHeight="false" outlineLevel="0" collapsed="false">
      <c r="A271" s="1" t="s">
        <v>1128</v>
      </c>
      <c r="B271" s="1" t="n">
        <v>0.479</v>
      </c>
      <c r="C271" s="1" t="n">
        <v>0.0238</v>
      </c>
      <c r="D271" s="1" t="e">
        <f aca="false"/>
        <v>#NUM!</v>
      </c>
      <c r="E271" s="1" t="s">
        <v>1955</v>
      </c>
    </row>
    <row r="272" customFormat="false" ht="12" hidden="false" customHeight="false" outlineLevel="0" collapsed="false">
      <c r="A272" s="1" t="s">
        <v>34</v>
      </c>
      <c r="B272" s="1" t="n">
        <v>0.478</v>
      </c>
      <c r="C272" s="1" t="n">
        <v>0.0141</v>
      </c>
      <c r="D272" s="1" t="e">
        <f aca="false"/>
        <v>#NUM!</v>
      </c>
      <c r="E272" s="1" t="s">
        <v>1886</v>
      </c>
    </row>
    <row r="273" customFormat="false" ht="12" hidden="false" customHeight="false" outlineLevel="0" collapsed="false">
      <c r="A273" s="1" t="s">
        <v>296</v>
      </c>
      <c r="B273" s="1" t="n">
        <v>0.47</v>
      </c>
      <c r="C273" s="1" t="n">
        <v>0.0233</v>
      </c>
      <c r="D273" s="1" t="e">
        <f aca="false"/>
        <v>#NUM!</v>
      </c>
      <c r="E273" s="1" t="s">
        <v>2002</v>
      </c>
    </row>
    <row r="274" customFormat="false" ht="12" hidden="false" customHeight="false" outlineLevel="0" collapsed="false">
      <c r="A274" s="1" t="s">
        <v>290</v>
      </c>
      <c r="B274" s="1" t="n">
        <v>0.465</v>
      </c>
      <c r="C274" s="1" t="n">
        <v>0.0157</v>
      </c>
      <c r="D274" s="1" t="e">
        <f aca="false"/>
        <v>#NUM!</v>
      </c>
      <c r="E274" s="1" t="s">
        <v>1987</v>
      </c>
    </row>
    <row r="275" customFormat="false" ht="12" hidden="false" customHeight="false" outlineLevel="0" collapsed="false">
      <c r="A275" s="1" t="s">
        <v>1078</v>
      </c>
      <c r="B275" s="1" t="n">
        <v>0.462</v>
      </c>
      <c r="C275" s="1" t="n">
        <v>0.0227</v>
      </c>
      <c r="D275" s="1" t="e">
        <f aca="false"/>
        <v>#NUM!</v>
      </c>
      <c r="E275" s="1" t="s">
        <v>2003</v>
      </c>
    </row>
    <row r="276" customFormat="false" ht="12" hidden="false" customHeight="false" outlineLevel="0" collapsed="false">
      <c r="A276" s="1" t="s">
        <v>258</v>
      </c>
      <c r="B276" s="1" t="n">
        <v>0.462</v>
      </c>
      <c r="C276" s="1" t="n">
        <v>0.0227</v>
      </c>
      <c r="D276" s="1" t="e">
        <f aca="false"/>
        <v>#NUM!</v>
      </c>
      <c r="E276" s="1" t="s">
        <v>2004</v>
      </c>
    </row>
    <row r="277" customFormat="false" ht="12" hidden="false" customHeight="false" outlineLevel="0" collapsed="false">
      <c r="A277" s="1" t="s">
        <v>1040</v>
      </c>
      <c r="B277" s="1" t="n">
        <v>0.462</v>
      </c>
      <c r="C277" s="1" t="n">
        <v>0.0227</v>
      </c>
      <c r="D277" s="1" t="e">
        <f aca="false"/>
        <v>#NUM!</v>
      </c>
      <c r="E277" s="1" t="s">
        <v>1960</v>
      </c>
    </row>
    <row r="278" customFormat="false" ht="12" hidden="false" customHeight="false" outlineLevel="0" collapsed="false">
      <c r="A278" s="1" t="s">
        <v>611</v>
      </c>
      <c r="B278" s="1" t="n">
        <v>0.455</v>
      </c>
      <c r="C278" s="1" t="n">
        <v>0.0222</v>
      </c>
      <c r="D278" s="1" t="e">
        <f aca="false"/>
        <v>#NUM!</v>
      </c>
      <c r="E278" s="1" t="s">
        <v>1978</v>
      </c>
    </row>
    <row r="279" customFormat="false" ht="12" hidden="false" customHeight="false" outlineLevel="0" collapsed="false">
      <c r="A279" s="1" t="s">
        <v>1182</v>
      </c>
      <c r="B279" s="1" t="n">
        <v>0.447</v>
      </c>
      <c r="C279" s="1" t="n">
        <v>0.0217</v>
      </c>
      <c r="D279" s="1" t="e">
        <f aca="false"/>
        <v>#NUM!</v>
      </c>
      <c r="E279" s="1" t="s">
        <v>2005</v>
      </c>
    </row>
    <row r="280" customFormat="false" ht="12" hidden="false" customHeight="false" outlineLevel="0" collapsed="false">
      <c r="A280" s="1" t="s">
        <v>126</v>
      </c>
      <c r="B280" s="1" t="n">
        <v>0.447</v>
      </c>
      <c r="C280" s="1" t="n">
        <v>0.0217</v>
      </c>
      <c r="D280" s="1" t="e">
        <f aca="false"/>
        <v>#NUM!</v>
      </c>
      <c r="E280" s="1" t="s">
        <v>2006</v>
      </c>
    </row>
    <row r="281" customFormat="false" ht="12" hidden="false" customHeight="false" outlineLevel="0" collapsed="false">
      <c r="A281" s="1" t="s">
        <v>459</v>
      </c>
      <c r="B281" s="1" t="n">
        <v>0.447</v>
      </c>
      <c r="C281" s="1" t="n">
        <v>0.0217</v>
      </c>
      <c r="D281" s="1" t="e">
        <f aca="false"/>
        <v>#NUM!</v>
      </c>
      <c r="E281" s="1" t="s">
        <v>2004</v>
      </c>
    </row>
    <row r="282" customFormat="false" ht="12" hidden="false" customHeight="false" outlineLevel="0" collapsed="false">
      <c r="A282" s="1" t="s">
        <v>1076</v>
      </c>
      <c r="B282" s="1" t="n">
        <v>0.444</v>
      </c>
      <c r="C282" s="1" t="n">
        <v>0.0152</v>
      </c>
      <c r="D282" s="1" t="e">
        <f aca="false"/>
        <v>#NUM!</v>
      </c>
      <c r="E282" s="1" t="s">
        <v>2007</v>
      </c>
    </row>
    <row r="283" customFormat="false" ht="12" hidden="false" customHeight="false" outlineLevel="0" collapsed="false">
      <c r="A283" s="1" t="s">
        <v>365</v>
      </c>
      <c r="B283" s="1" t="n">
        <v>0.432</v>
      </c>
      <c r="C283" s="1" t="n">
        <v>0.0148</v>
      </c>
      <c r="D283" s="1" t="e">
        <f aca="false"/>
        <v>#NUM!</v>
      </c>
      <c r="E283" s="1" t="s">
        <v>2008</v>
      </c>
    </row>
    <row r="284" customFormat="false" ht="12" hidden="false" customHeight="false" outlineLevel="0" collapsed="false">
      <c r="A284" s="1" t="s">
        <v>1005</v>
      </c>
      <c r="B284" s="1" t="n">
        <v>0.432</v>
      </c>
      <c r="C284" s="1" t="n">
        <v>0.0208</v>
      </c>
      <c r="D284" s="1" t="e">
        <f aca="false"/>
        <v>#NUM!</v>
      </c>
      <c r="E284" s="1" t="s">
        <v>2005</v>
      </c>
    </row>
    <row r="285" customFormat="false" ht="12" hidden="false" customHeight="false" outlineLevel="0" collapsed="false">
      <c r="A285" s="1" t="s">
        <v>668</v>
      </c>
      <c r="B285" s="1" t="n">
        <v>0.418</v>
      </c>
      <c r="C285" s="1" t="n">
        <v>0.02</v>
      </c>
      <c r="D285" s="1" t="e">
        <f aca="false"/>
        <v>#NUM!</v>
      </c>
      <c r="E285" s="1" t="s">
        <v>2002</v>
      </c>
    </row>
    <row r="286" customFormat="false" ht="12" hidden="false" customHeight="false" outlineLevel="0" collapsed="false">
      <c r="A286" s="1" t="s">
        <v>858</v>
      </c>
      <c r="B286" s="1" t="n">
        <v>0.418</v>
      </c>
      <c r="C286" s="1" t="n">
        <v>0.02</v>
      </c>
      <c r="D286" s="1" t="e">
        <f aca="false"/>
        <v>#NUM!</v>
      </c>
      <c r="E286" s="1" t="s">
        <v>2004</v>
      </c>
    </row>
    <row r="287" customFormat="false" ht="12" hidden="false" customHeight="false" outlineLevel="0" collapsed="false">
      <c r="A287" s="1" t="s">
        <v>140</v>
      </c>
      <c r="B287" s="1" t="n">
        <v>0.412</v>
      </c>
      <c r="C287" s="1" t="n">
        <v>0.0143</v>
      </c>
      <c r="D287" s="1" t="e">
        <f aca="false"/>
        <v>#NUM!</v>
      </c>
      <c r="E287" s="1" t="s">
        <v>1994</v>
      </c>
    </row>
    <row r="288" customFormat="false" ht="12" hidden="false" customHeight="false" outlineLevel="0" collapsed="false">
      <c r="A288" s="1" t="s">
        <v>234</v>
      </c>
      <c r="B288" s="1" t="n">
        <v>0.412</v>
      </c>
      <c r="C288" s="1" t="n">
        <v>0.0143</v>
      </c>
      <c r="D288" s="1" t="e">
        <f aca="false"/>
        <v>#NUM!</v>
      </c>
      <c r="E288" s="1" t="s">
        <v>1991</v>
      </c>
    </row>
    <row r="289" customFormat="false" ht="12" hidden="false" customHeight="false" outlineLevel="0" collapsed="false">
      <c r="A289" s="1" t="s">
        <v>794</v>
      </c>
      <c r="B289" s="1" t="n">
        <v>0.411</v>
      </c>
      <c r="C289" s="1" t="n">
        <v>0.0196</v>
      </c>
      <c r="D289" s="1" t="e">
        <f aca="false"/>
        <v>#NUM!</v>
      </c>
      <c r="E289" s="1" t="s">
        <v>2002</v>
      </c>
    </row>
    <row r="290" customFormat="false" ht="12" hidden="false" customHeight="false" outlineLevel="0" collapsed="false">
      <c r="A290" s="1" t="s">
        <v>310</v>
      </c>
      <c r="B290" s="1" t="n">
        <v>0.408</v>
      </c>
      <c r="C290" s="1" t="n">
        <v>0.0142</v>
      </c>
      <c r="D290" s="1" t="e">
        <f aca="false"/>
        <v>#NUM!</v>
      </c>
      <c r="E290" s="1" t="s">
        <v>2009</v>
      </c>
    </row>
    <row r="291" customFormat="false" ht="12" hidden="false" customHeight="false" outlineLevel="0" collapsed="false">
      <c r="A291" s="1" t="s">
        <v>312</v>
      </c>
      <c r="B291" s="1" t="n">
        <v>0.408</v>
      </c>
      <c r="C291" s="1" t="n">
        <v>0.0142</v>
      </c>
      <c r="D291" s="1" t="e">
        <f aca="false"/>
        <v>#NUM!</v>
      </c>
      <c r="E291" s="1" t="s">
        <v>2009</v>
      </c>
    </row>
    <row r="292" customFormat="false" ht="12" hidden="false" customHeight="false" outlineLevel="0" collapsed="false">
      <c r="A292" s="1" t="s">
        <v>405</v>
      </c>
      <c r="B292" s="1" t="n">
        <v>0.408</v>
      </c>
      <c r="C292" s="1" t="n">
        <v>0.0142</v>
      </c>
      <c r="D292" s="1" t="e">
        <f aca="false"/>
        <v>#NUM!</v>
      </c>
      <c r="E292" s="1" t="s">
        <v>1983</v>
      </c>
    </row>
    <row r="293" customFormat="false" ht="12" hidden="false" customHeight="false" outlineLevel="0" collapsed="false">
      <c r="A293" s="1" t="s">
        <v>184</v>
      </c>
      <c r="B293" s="1" t="n">
        <v>0.403</v>
      </c>
      <c r="C293" s="1" t="n">
        <v>0.0127</v>
      </c>
      <c r="D293" s="1" t="e">
        <f aca="false"/>
        <v>#NUM!</v>
      </c>
      <c r="E293" s="1" t="s">
        <v>2010</v>
      </c>
    </row>
    <row r="294" customFormat="false" ht="12" hidden="false" customHeight="false" outlineLevel="0" collapsed="false">
      <c r="A294" s="1" t="s">
        <v>840</v>
      </c>
      <c r="B294" s="1" t="n">
        <v>0.4</v>
      </c>
      <c r="C294" s="1" t="n">
        <v>0.014</v>
      </c>
      <c r="D294" s="1" t="e">
        <f aca="false"/>
        <v>#NUM!</v>
      </c>
      <c r="E294" s="1" t="s">
        <v>2011</v>
      </c>
    </row>
    <row r="295" customFormat="false" ht="12" hidden="false" customHeight="false" outlineLevel="0" collapsed="false">
      <c r="A295" s="1" t="s">
        <v>615</v>
      </c>
      <c r="B295" s="1" t="n">
        <v>0.399</v>
      </c>
      <c r="C295" s="1" t="n">
        <v>0.0189</v>
      </c>
      <c r="D295" s="1" t="e">
        <f aca="false"/>
        <v>#NUM!</v>
      </c>
      <c r="E295" s="1" t="s">
        <v>1954</v>
      </c>
    </row>
    <row r="296" customFormat="false" ht="12" hidden="false" customHeight="false" outlineLevel="0" collapsed="false">
      <c r="A296" s="1" t="s">
        <v>617</v>
      </c>
      <c r="B296" s="1" t="n">
        <v>0.399</v>
      </c>
      <c r="C296" s="1" t="n">
        <v>0.0189</v>
      </c>
      <c r="D296" s="1" t="e">
        <f aca="false"/>
        <v>#NUM!</v>
      </c>
      <c r="E296" s="1" t="s">
        <v>2012</v>
      </c>
    </row>
    <row r="297" customFormat="false" ht="12" hidden="false" customHeight="false" outlineLevel="0" collapsed="false">
      <c r="A297" s="1" t="s">
        <v>1138</v>
      </c>
      <c r="B297" s="1" t="n">
        <v>0.393</v>
      </c>
      <c r="C297" s="1" t="n">
        <v>0.0185</v>
      </c>
      <c r="D297" s="1" t="e">
        <f aca="false"/>
        <v>#NUM!</v>
      </c>
      <c r="E297" s="1" t="s">
        <v>2013</v>
      </c>
    </row>
    <row r="298" customFormat="false" ht="12" hidden="false" customHeight="false" outlineLevel="0" collapsed="false">
      <c r="A298" s="1" t="s">
        <v>339</v>
      </c>
      <c r="B298" s="1" t="n">
        <v>0.386</v>
      </c>
      <c r="C298" s="1" t="n">
        <v>0.0182</v>
      </c>
      <c r="D298" s="1" t="e">
        <f aca="false"/>
        <v>#NUM!</v>
      </c>
      <c r="E298" s="1" t="s">
        <v>1945</v>
      </c>
    </row>
    <row r="299" customFormat="false" ht="12" hidden="false" customHeight="false" outlineLevel="0" collapsed="false">
      <c r="A299" s="1" t="s">
        <v>1175</v>
      </c>
      <c r="B299" s="1" t="n">
        <v>0.381</v>
      </c>
      <c r="C299" s="1" t="n">
        <v>0.0179</v>
      </c>
      <c r="D299" s="1" t="e">
        <f aca="false"/>
        <v>#NUM!</v>
      </c>
      <c r="E299" s="1" t="s">
        <v>2005</v>
      </c>
    </row>
    <row r="300" customFormat="false" ht="12" hidden="false" customHeight="false" outlineLevel="0" collapsed="false">
      <c r="A300" s="1" t="s">
        <v>369</v>
      </c>
      <c r="B300" s="1" t="n">
        <v>0.375</v>
      </c>
      <c r="C300" s="1" t="n">
        <v>0.0175</v>
      </c>
      <c r="D300" s="1" t="e">
        <f aca="false"/>
        <v>#NUM!</v>
      </c>
      <c r="E300" s="1" t="s">
        <v>2002</v>
      </c>
    </row>
    <row r="301" customFormat="false" ht="12" hidden="false" customHeight="false" outlineLevel="0" collapsed="false">
      <c r="A301" s="1" t="s">
        <v>304</v>
      </c>
      <c r="B301" s="1" t="n">
        <v>0.375</v>
      </c>
      <c r="C301" s="1" t="n">
        <v>0.0175</v>
      </c>
      <c r="D301" s="1" t="e">
        <f aca="false"/>
        <v>#NUM!</v>
      </c>
      <c r="E301" s="1" t="s">
        <v>2014</v>
      </c>
    </row>
    <row r="302" customFormat="false" ht="12" hidden="false" customHeight="false" outlineLevel="0" collapsed="false">
      <c r="A302" s="1" t="s">
        <v>676</v>
      </c>
      <c r="B302" s="1" t="n">
        <v>0.37</v>
      </c>
      <c r="C302" s="1" t="n">
        <v>0.0172</v>
      </c>
      <c r="D302" s="1" t="e">
        <f aca="false"/>
        <v>#NUM!</v>
      </c>
      <c r="E302" s="1" t="s">
        <v>2002</v>
      </c>
    </row>
    <row r="303" customFormat="false" ht="12" hidden="false" customHeight="false" outlineLevel="0" collapsed="false">
      <c r="A303" s="1" t="s">
        <v>1177</v>
      </c>
      <c r="B303" s="1" t="n">
        <v>0.364</v>
      </c>
      <c r="C303" s="1" t="n">
        <v>0.0169</v>
      </c>
      <c r="D303" s="1" t="e">
        <f aca="false"/>
        <v>#NUM!</v>
      </c>
      <c r="E303" s="1" t="s">
        <v>2005</v>
      </c>
    </row>
    <row r="304" customFormat="false" ht="12" hidden="false" customHeight="false" outlineLevel="0" collapsed="false">
      <c r="A304" s="1" t="s">
        <v>997</v>
      </c>
      <c r="B304" s="1" t="n">
        <v>0.363</v>
      </c>
      <c r="C304" s="1" t="n">
        <v>0.013</v>
      </c>
      <c r="D304" s="1" t="e">
        <f aca="false"/>
        <v>#NUM!</v>
      </c>
      <c r="E304" s="1" t="s">
        <v>2015</v>
      </c>
    </row>
    <row r="305" customFormat="false" ht="12" hidden="false" customHeight="false" outlineLevel="0" collapsed="false">
      <c r="A305" s="1" t="s">
        <v>1245</v>
      </c>
      <c r="B305" s="1" t="n">
        <v>0.363</v>
      </c>
      <c r="C305" s="1" t="n">
        <v>0.013</v>
      </c>
      <c r="D305" s="1" t="e">
        <f aca="false"/>
        <v>#NUM!</v>
      </c>
      <c r="E305" s="1" t="s">
        <v>1983</v>
      </c>
    </row>
    <row r="306" customFormat="false" ht="12" hidden="false" customHeight="false" outlineLevel="0" collapsed="false">
      <c r="A306" s="1" t="s">
        <v>210</v>
      </c>
      <c r="B306" s="1" t="n">
        <v>0.36</v>
      </c>
      <c r="C306" s="1" t="n">
        <v>0.0129</v>
      </c>
      <c r="D306" s="1" t="e">
        <f aca="false"/>
        <v>#NUM!</v>
      </c>
      <c r="E306" s="1" t="s">
        <v>2009</v>
      </c>
    </row>
    <row r="307" customFormat="false" ht="12" hidden="false" customHeight="false" outlineLevel="0" collapsed="false">
      <c r="A307" s="1" t="s">
        <v>437</v>
      </c>
      <c r="B307" s="1" t="n">
        <v>0.359</v>
      </c>
      <c r="C307" s="1" t="n">
        <v>0.0167</v>
      </c>
      <c r="D307" s="1" t="e">
        <f aca="false"/>
        <v>#NUM!</v>
      </c>
      <c r="E307" s="1" t="s">
        <v>2002</v>
      </c>
    </row>
    <row r="308" customFormat="false" ht="12" hidden="false" customHeight="false" outlineLevel="0" collapsed="false">
      <c r="A308" s="1" t="s">
        <v>888</v>
      </c>
      <c r="B308" s="1" t="n">
        <v>0.359</v>
      </c>
      <c r="C308" s="1" t="n">
        <v>0.0167</v>
      </c>
      <c r="D308" s="1" t="e">
        <f aca="false"/>
        <v>#NUM!</v>
      </c>
      <c r="E308" s="1" t="s">
        <v>1954</v>
      </c>
    </row>
    <row r="309" customFormat="false" ht="12" hidden="false" customHeight="false" outlineLevel="0" collapsed="false">
      <c r="A309" s="1" t="s">
        <v>248</v>
      </c>
      <c r="B309" s="1" t="n">
        <v>0.357</v>
      </c>
      <c r="C309" s="1" t="n">
        <v>0.0128</v>
      </c>
      <c r="D309" s="1" t="e">
        <f aca="false"/>
        <v>#NUM!</v>
      </c>
      <c r="E309" s="1" t="s">
        <v>2009</v>
      </c>
    </row>
    <row r="310" customFormat="false" ht="12" hidden="false" customHeight="false" outlineLevel="0" collapsed="false">
      <c r="A310" s="1" t="s">
        <v>419</v>
      </c>
      <c r="B310" s="1" t="n">
        <v>0.343</v>
      </c>
      <c r="C310" s="1" t="n">
        <v>0.0159</v>
      </c>
      <c r="D310" s="1" t="e">
        <f aca="false"/>
        <v>#NUM!</v>
      </c>
      <c r="E310" s="1" t="s">
        <v>2002</v>
      </c>
    </row>
    <row r="311" customFormat="false" ht="12" hidden="false" customHeight="false" outlineLevel="0" collapsed="false">
      <c r="A311" s="1" t="s">
        <v>471</v>
      </c>
      <c r="B311" s="1" t="n">
        <v>0.333</v>
      </c>
      <c r="C311" s="1" t="n">
        <v>0.0154</v>
      </c>
      <c r="D311" s="1" t="e">
        <f aca="false"/>
        <v>#NUM!</v>
      </c>
      <c r="E311" s="1" t="s">
        <v>2016</v>
      </c>
    </row>
    <row r="312" customFormat="false" ht="12" hidden="false" customHeight="false" outlineLevel="0" collapsed="false">
      <c r="A312" s="1" t="s">
        <v>397</v>
      </c>
      <c r="B312" s="1" t="n">
        <v>0.333</v>
      </c>
      <c r="C312" s="1" t="n">
        <v>0.0154</v>
      </c>
      <c r="D312" s="1" t="e">
        <f aca="false"/>
        <v>#NUM!</v>
      </c>
      <c r="E312" s="1" t="s">
        <v>1945</v>
      </c>
    </row>
    <row r="313" customFormat="false" ht="12" hidden="false" customHeight="false" outlineLevel="0" collapsed="false">
      <c r="A313" s="1" t="s">
        <v>329</v>
      </c>
      <c r="B313" s="1" t="n">
        <v>0.333</v>
      </c>
      <c r="C313" s="1" t="n">
        <v>0.0154</v>
      </c>
      <c r="D313" s="1" t="e">
        <f aca="false"/>
        <v>#NUM!</v>
      </c>
      <c r="E313" s="1" t="s">
        <v>2002</v>
      </c>
    </row>
    <row r="314" customFormat="false" ht="12" hidden="false" customHeight="false" outlineLevel="0" collapsed="false">
      <c r="A314" s="1" t="s">
        <v>228</v>
      </c>
      <c r="B314" s="1" t="n">
        <v>0.333</v>
      </c>
      <c r="C314" s="1" t="n">
        <v>0.0154</v>
      </c>
      <c r="D314" s="1" t="e">
        <f aca="false"/>
        <v>#NUM!</v>
      </c>
      <c r="E314" s="1" t="s">
        <v>2002</v>
      </c>
    </row>
    <row r="315" customFormat="false" ht="12" hidden="false" customHeight="false" outlineLevel="0" collapsed="false">
      <c r="A315" s="1" t="s">
        <v>294</v>
      </c>
      <c r="B315" s="1" t="n">
        <v>0.329</v>
      </c>
      <c r="C315" s="1" t="n">
        <v>0.0121</v>
      </c>
      <c r="D315" s="1" t="e">
        <f aca="false"/>
        <v>#NUM!</v>
      </c>
      <c r="E315" s="1" t="s">
        <v>2009</v>
      </c>
    </row>
    <row r="316" customFormat="false" ht="12" hidden="false" customHeight="false" outlineLevel="0" collapsed="false">
      <c r="A316" s="1" t="s">
        <v>1015</v>
      </c>
      <c r="B316" s="1" t="n">
        <v>0.328</v>
      </c>
      <c r="C316" s="1" t="n">
        <v>0.0152</v>
      </c>
      <c r="D316" s="1" t="e">
        <f aca="false"/>
        <v>#NUM!</v>
      </c>
      <c r="E316" s="1" t="s">
        <v>2017</v>
      </c>
    </row>
    <row r="317" customFormat="false" ht="12" hidden="false" customHeight="false" outlineLevel="0" collapsed="false">
      <c r="A317" s="1" t="s">
        <v>116</v>
      </c>
      <c r="B317" s="1" t="n">
        <v>0.328</v>
      </c>
      <c r="C317" s="1" t="n">
        <v>0.0152</v>
      </c>
      <c r="D317" s="1" t="e">
        <f aca="false"/>
        <v>#NUM!</v>
      </c>
      <c r="E317" s="1" t="s">
        <v>2018</v>
      </c>
    </row>
    <row r="318" customFormat="false" ht="12" hidden="false" customHeight="false" outlineLevel="0" collapsed="false">
      <c r="A318" s="1" t="s">
        <v>694</v>
      </c>
      <c r="B318" s="1" t="n">
        <v>0.323</v>
      </c>
      <c r="C318" s="1" t="n">
        <v>0.0149</v>
      </c>
      <c r="D318" s="1" t="e">
        <f aca="false"/>
        <v>#NUM!</v>
      </c>
      <c r="E318" s="1" t="s">
        <v>2002</v>
      </c>
    </row>
    <row r="319" customFormat="false" ht="12" hidden="false" customHeight="false" outlineLevel="0" collapsed="false">
      <c r="A319" s="1" t="s">
        <v>1194</v>
      </c>
      <c r="B319" s="1" t="n">
        <v>0.323</v>
      </c>
      <c r="C319" s="1" t="n">
        <v>0.0149</v>
      </c>
      <c r="D319" s="1" t="e">
        <f aca="false"/>
        <v>#NUM!</v>
      </c>
      <c r="E319" s="1" t="s">
        <v>1957</v>
      </c>
    </row>
    <row r="320" customFormat="false" ht="12" hidden="false" customHeight="false" outlineLevel="0" collapsed="false">
      <c r="A320" s="1" t="s">
        <v>82</v>
      </c>
      <c r="B320" s="1" t="n">
        <v>0.319</v>
      </c>
      <c r="C320" s="1" t="n">
        <v>0.0147</v>
      </c>
      <c r="D320" s="1" t="e">
        <f aca="false"/>
        <v>#NUM!</v>
      </c>
      <c r="E320" s="1" t="s">
        <v>2019</v>
      </c>
    </row>
    <row r="321" customFormat="false" ht="12" hidden="false" customHeight="false" outlineLevel="0" collapsed="false">
      <c r="A321" s="1" t="s">
        <v>819</v>
      </c>
      <c r="B321" s="1" t="n">
        <v>0.314</v>
      </c>
      <c r="C321" s="1" t="n">
        <v>0.0145</v>
      </c>
      <c r="D321" s="1" t="e">
        <f aca="false"/>
        <v>#NUM!</v>
      </c>
      <c r="E321" s="1" t="s">
        <v>2002</v>
      </c>
    </row>
    <row r="322" customFormat="false" ht="12" hidden="false" customHeight="false" outlineLevel="0" collapsed="false">
      <c r="A322" s="1" t="s">
        <v>664</v>
      </c>
      <c r="B322" s="1" t="n">
        <v>0.312</v>
      </c>
      <c r="C322" s="1" t="n">
        <v>0.0117</v>
      </c>
      <c r="D322" s="1" t="e">
        <f aca="false"/>
        <v>#NUM!</v>
      </c>
      <c r="E322" s="1" t="s">
        <v>2000</v>
      </c>
    </row>
    <row r="323" customFormat="false" ht="12" hidden="false" customHeight="false" outlineLevel="0" collapsed="false">
      <c r="A323" s="1" t="s">
        <v>24</v>
      </c>
      <c r="B323" s="1" t="n">
        <v>0.31</v>
      </c>
      <c r="C323" s="1" t="n">
        <v>0.0109</v>
      </c>
      <c r="D323" s="1" t="e">
        <f aca="false"/>
        <v>#NUM!</v>
      </c>
      <c r="E323" s="1" t="s">
        <v>2020</v>
      </c>
    </row>
    <row r="324" customFormat="false" ht="12" hidden="false" customHeight="false" outlineLevel="0" collapsed="false">
      <c r="A324" s="1" t="s">
        <v>156</v>
      </c>
      <c r="B324" s="1" t="n">
        <v>0.306</v>
      </c>
      <c r="C324" s="1" t="n">
        <v>0.0116</v>
      </c>
      <c r="D324" s="1" t="e">
        <f aca="false"/>
        <v>#NUM!</v>
      </c>
      <c r="E324" s="1" t="s">
        <v>2021</v>
      </c>
    </row>
    <row r="325" customFormat="false" ht="12" hidden="false" customHeight="false" outlineLevel="0" collapsed="false">
      <c r="A325" s="1" t="s">
        <v>595</v>
      </c>
      <c r="B325" s="1" t="n">
        <v>0.305</v>
      </c>
      <c r="C325" s="1" t="n">
        <v>0.0141</v>
      </c>
      <c r="D325" s="1" t="e">
        <f aca="false"/>
        <v>#NUM!</v>
      </c>
      <c r="E325" s="1" t="s">
        <v>2022</v>
      </c>
    </row>
    <row r="326" customFormat="false" ht="12" hidden="false" customHeight="false" outlineLevel="0" collapsed="false">
      <c r="A326" s="1" t="s">
        <v>1153</v>
      </c>
      <c r="B326" s="1" t="n">
        <v>0.305</v>
      </c>
      <c r="C326" s="1" t="n">
        <v>0.0141</v>
      </c>
      <c r="D326" s="1" t="e">
        <f aca="false"/>
        <v>#NUM!</v>
      </c>
      <c r="E326" s="1" t="s">
        <v>2005</v>
      </c>
    </row>
    <row r="327" customFormat="false" ht="12" hidden="false" customHeight="false" outlineLevel="0" collapsed="false">
      <c r="A327" s="1" t="s">
        <v>70</v>
      </c>
      <c r="B327" s="1" t="n">
        <v>0.301</v>
      </c>
      <c r="C327" s="1" t="n">
        <v>0.0139</v>
      </c>
      <c r="D327" s="1" t="e">
        <f aca="false"/>
        <v>#NUM!</v>
      </c>
      <c r="E327" s="1" t="s">
        <v>2002</v>
      </c>
    </row>
    <row r="328" customFormat="false" ht="12" hidden="false" customHeight="false" outlineLevel="0" collapsed="false">
      <c r="A328" s="1" t="s">
        <v>94</v>
      </c>
      <c r="B328" s="1" t="n">
        <v>0.301</v>
      </c>
      <c r="C328" s="1" t="n">
        <v>0.0139</v>
      </c>
      <c r="D328" s="1" t="e">
        <f aca="false"/>
        <v>#NUM!</v>
      </c>
      <c r="E328" s="1" t="s">
        <v>2023</v>
      </c>
    </row>
    <row r="329" customFormat="false" ht="12" hidden="false" customHeight="false" outlineLevel="0" collapsed="false">
      <c r="A329" s="1" t="s">
        <v>162</v>
      </c>
      <c r="B329" s="1" t="n">
        <v>0.298</v>
      </c>
      <c r="C329" s="1" t="n">
        <v>0.0137</v>
      </c>
      <c r="D329" s="1" t="e">
        <f aca="false"/>
        <v>#NUM!</v>
      </c>
      <c r="E329" s="1" t="s">
        <v>2002</v>
      </c>
    </row>
    <row r="330" customFormat="false" ht="12" hidden="false" customHeight="false" outlineLevel="0" collapsed="false">
      <c r="A330" s="1" t="s">
        <v>353</v>
      </c>
      <c r="B330" s="1" t="n">
        <v>0.293</v>
      </c>
      <c r="C330" s="1" t="n">
        <v>0.0135</v>
      </c>
      <c r="D330" s="1" t="e">
        <f aca="false"/>
        <v>#NUM!</v>
      </c>
      <c r="E330" s="1" t="s">
        <v>2002</v>
      </c>
    </row>
    <row r="331" customFormat="false" ht="12" hidden="false" customHeight="false" outlineLevel="0" collapsed="false">
      <c r="A331" s="1" t="s">
        <v>1080</v>
      </c>
      <c r="B331" s="1" t="n">
        <v>0.289</v>
      </c>
      <c r="C331" s="1" t="n">
        <v>0.0133</v>
      </c>
      <c r="D331" s="1" t="e">
        <f aca="false"/>
        <v>#NUM!</v>
      </c>
      <c r="E331" s="1" t="s">
        <v>1960</v>
      </c>
    </row>
    <row r="332" customFormat="false" ht="12" hidden="false" customHeight="false" outlineLevel="0" collapsed="false">
      <c r="A332" s="1" t="s">
        <v>266</v>
      </c>
      <c r="B332" s="1" t="n">
        <v>0.289</v>
      </c>
      <c r="C332" s="1" t="n">
        <v>0.0133</v>
      </c>
      <c r="D332" s="1" t="e">
        <f aca="false"/>
        <v>#NUM!</v>
      </c>
      <c r="E332" s="1" t="s">
        <v>2002</v>
      </c>
    </row>
    <row r="333" customFormat="false" ht="12" hidden="false" customHeight="false" outlineLevel="0" collapsed="false">
      <c r="A333" s="1" t="s">
        <v>710</v>
      </c>
      <c r="B333" s="1" t="n">
        <v>0.285</v>
      </c>
      <c r="C333" s="1" t="n">
        <v>0.0132</v>
      </c>
      <c r="D333" s="1" t="e">
        <f aca="false"/>
        <v>#NUM!</v>
      </c>
      <c r="E333" s="1" t="s">
        <v>2002</v>
      </c>
    </row>
    <row r="334" customFormat="false" ht="12" hidden="false" customHeight="false" outlineLevel="0" collapsed="false">
      <c r="A334" s="1" t="s">
        <v>605</v>
      </c>
      <c r="B334" s="1" t="n">
        <v>0.285</v>
      </c>
      <c r="C334" s="1" t="n">
        <v>0.0132</v>
      </c>
      <c r="D334" s="1" t="e">
        <f aca="false"/>
        <v>#NUM!</v>
      </c>
      <c r="E334" s="1" t="s">
        <v>2002</v>
      </c>
    </row>
    <row r="335" customFormat="false" ht="12" hidden="false" customHeight="false" outlineLevel="0" collapsed="false">
      <c r="A335" s="1" t="s">
        <v>337</v>
      </c>
      <c r="B335" s="1" t="n">
        <v>0.285</v>
      </c>
      <c r="C335" s="1" t="n">
        <v>0.0132</v>
      </c>
      <c r="D335" s="1" t="e">
        <f aca="false"/>
        <v>#NUM!</v>
      </c>
      <c r="E335" s="1" t="s">
        <v>2002</v>
      </c>
    </row>
    <row r="336" customFormat="false" ht="12" hidden="false" customHeight="false" outlineLevel="0" collapsed="false">
      <c r="A336" s="1" t="s">
        <v>903</v>
      </c>
      <c r="B336" s="1" t="n">
        <v>0.277</v>
      </c>
      <c r="C336" s="1" t="n">
        <v>0.0128</v>
      </c>
      <c r="D336" s="1" t="e">
        <f aca="false"/>
        <v>#NUM!</v>
      </c>
      <c r="E336" s="1" t="s">
        <v>1955</v>
      </c>
    </row>
    <row r="337" customFormat="false" ht="12" hidden="false" customHeight="false" outlineLevel="0" collapsed="false">
      <c r="A337" s="1" t="s">
        <v>682</v>
      </c>
      <c r="B337" s="1" t="n">
        <v>0.277</v>
      </c>
      <c r="C337" s="1" t="n">
        <v>0.0128</v>
      </c>
      <c r="D337" s="1" t="e">
        <f aca="false"/>
        <v>#NUM!</v>
      </c>
      <c r="E337" s="1" t="s">
        <v>2024</v>
      </c>
    </row>
    <row r="338" customFormat="false" ht="12" hidden="false" customHeight="false" outlineLevel="0" collapsed="false">
      <c r="A338" s="1" t="s">
        <v>1142</v>
      </c>
      <c r="B338" s="1" t="n">
        <v>0.277</v>
      </c>
      <c r="C338" s="1" t="n">
        <v>0.0128</v>
      </c>
      <c r="D338" s="1" t="e">
        <f aca="false"/>
        <v>#NUM!</v>
      </c>
      <c r="E338" s="1" t="s">
        <v>2005</v>
      </c>
    </row>
    <row r="339" customFormat="false" ht="12" hidden="false" customHeight="false" outlineLevel="0" collapsed="false">
      <c r="A339" s="1" t="s">
        <v>373</v>
      </c>
      <c r="B339" s="1" t="n">
        <v>0.274</v>
      </c>
      <c r="C339" s="1" t="n">
        <v>0.0127</v>
      </c>
      <c r="D339" s="1" t="e">
        <f aca="false"/>
        <v>#NUM!</v>
      </c>
      <c r="E339" s="1" t="s">
        <v>2002</v>
      </c>
    </row>
    <row r="340" customFormat="false" ht="12" hidden="false" customHeight="false" outlineLevel="0" collapsed="false">
      <c r="A340" s="1" t="s">
        <v>323</v>
      </c>
      <c r="B340" s="1" t="n">
        <v>0.274</v>
      </c>
      <c r="C340" s="1" t="n">
        <v>0.0127</v>
      </c>
      <c r="D340" s="1" t="e">
        <f aca="false"/>
        <v>#NUM!</v>
      </c>
      <c r="E340" s="1" t="s">
        <v>2002</v>
      </c>
    </row>
    <row r="341" customFormat="false" ht="12" hidden="false" customHeight="false" outlineLevel="0" collapsed="false">
      <c r="A341" s="1" t="s">
        <v>278</v>
      </c>
      <c r="B341" s="1" t="n">
        <v>0.274</v>
      </c>
      <c r="C341" s="1" t="n">
        <v>0.0127</v>
      </c>
      <c r="D341" s="1" t="e">
        <f aca="false"/>
        <v>#NUM!</v>
      </c>
      <c r="E341" s="1" t="s">
        <v>2025</v>
      </c>
    </row>
    <row r="342" customFormat="false" ht="12" hidden="false" customHeight="false" outlineLevel="0" collapsed="false">
      <c r="A342" s="1" t="s">
        <v>200</v>
      </c>
      <c r="B342" s="1" t="n">
        <v>0.27</v>
      </c>
      <c r="C342" s="1" t="n">
        <v>0.0125</v>
      </c>
      <c r="D342" s="1" t="e">
        <f aca="false"/>
        <v>#NUM!</v>
      </c>
      <c r="E342" s="1" t="s">
        <v>2014</v>
      </c>
    </row>
    <row r="343" customFormat="false" ht="12" hidden="false" customHeight="false" outlineLevel="0" collapsed="false">
      <c r="A343" s="1" t="s">
        <v>403</v>
      </c>
      <c r="B343" s="1" t="n">
        <v>0.27</v>
      </c>
      <c r="C343" s="1" t="n">
        <v>0.0125</v>
      </c>
      <c r="D343" s="1" t="e">
        <f aca="false"/>
        <v>#NUM!</v>
      </c>
      <c r="E343" s="1" t="s">
        <v>2002</v>
      </c>
    </row>
    <row r="344" customFormat="false" ht="12" hidden="false" customHeight="false" outlineLevel="0" collapsed="false">
      <c r="A344" s="1" t="s">
        <v>469</v>
      </c>
      <c r="B344" s="1" t="n">
        <v>0.27</v>
      </c>
      <c r="C344" s="1" t="n">
        <v>0.0125</v>
      </c>
      <c r="D344" s="1" t="e">
        <f aca="false"/>
        <v>#NUM!</v>
      </c>
      <c r="E344" s="1" t="s">
        <v>2002</v>
      </c>
    </row>
    <row r="345" customFormat="false" ht="12" hidden="false" customHeight="false" outlineLevel="0" collapsed="false">
      <c r="A345" s="1" t="s">
        <v>42</v>
      </c>
      <c r="B345" s="1" t="n">
        <v>0.267</v>
      </c>
      <c r="C345" s="1" t="n">
        <v>0.0106</v>
      </c>
      <c r="D345" s="1" t="e">
        <f aca="false"/>
        <v>#NUM!</v>
      </c>
      <c r="E345" s="1" t="s">
        <v>2011</v>
      </c>
    </row>
    <row r="346" customFormat="false" ht="12" hidden="false" customHeight="false" outlineLevel="0" collapsed="false">
      <c r="A346" s="1" t="s">
        <v>417</v>
      </c>
      <c r="B346" s="1" t="n">
        <v>0.267</v>
      </c>
      <c r="C346" s="1" t="n">
        <v>0.0123</v>
      </c>
      <c r="D346" s="1" t="e">
        <f aca="false"/>
        <v>#NUM!</v>
      </c>
      <c r="E346" s="1" t="s">
        <v>2002</v>
      </c>
    </row>
    <row r="347" customFormat="false" ht="12" hidden="false" customHeight="false" outlineLevel="0" collapsed="false">
      <c r="A347" s="1" t="s">
        <v>431</v>
      </c>
      <c r="B347" s="1" t="n">
        <v>0.263</v>
      </c>
      <c r="C347" s="1" t="n">
        <v>0.0122</v>
      </c>
      <c r="D347" s="1" t="e">
        <f aca="false"/>
        <v>#NUM!</v>
      </c>
      <c r="E347" s="1" t="s">
        <v>2002</v>
      </c>
    </row>
    <row r="348" customFormat="false" ht="12" hidden="false" customHeight="false" outlineLevel="0" collapsed="false">
      <c r="A348" s="1" t="s">
        <v>579</v>
      </c>
      <c r="B348" s="1" t="n">
        <v>0.263</v>
      </c>
      <c r="C348" s="1" t="n">
        <v>0.0122</v>
      </c>
      <c r="D348" s="1" t="e">
        <f aca="false"/>
        <v>#NUM!</v>
      </c>
      <c r="E348" s="1" t="s">
        <v>2002</v>
      </c>
    </row>
    <row r="349" customFormat="false" ht="12" hidden="false" customHeight="false" outlineLevel="0" collapsed="false">
      <c r="A349" s="1" t="s">
        <v>433</v>
      </c>
      <c r="B349" s="1" t="n">
        <v>0.263</v>
      </c>
      <c r="C349" s="1" t="n">
        <v>0.0122</v>
      </c>
      <c r="D349" s="1" t="e">
        <f aca="false"/>
        <v>#NUM!</v>
      </c>
      <c r="E349" s="1" t="s">
        <v>2002</v>
      </c>
    </row>
    <row r="350" customFormat="false" ht="12" hidden="false" customHeight="false" outlineLevel="0" collapsed="false">
      <c r="A350" s="1" t="s">
        <v>118</v>
      </c>
      <c r="B350" s="1" t="n">
        <v>0.253</v>
      </c>
      <c r="C350" s="1" t="n">
        <v>0.0118</v>
      </c>
      <c r="D350" s="1" t="e">
        <f aca="false"/>
        <v>#NUM!</v>
      </c>
      <c r="E350" s="1" t="s">
        <v>2026</v>
      </c>
    </row>
    <row r="351" customFormat="false" ht="12" hidden="false" customHeight="false" outlineLevel="0" collapsed="false">
      <c r="A351" s="1" t="s">
        <v>160</v>
      </c>
      <c r="B351" s="1" t="n">
        <v>0.249</v>
      </c>
      <c r="C351" s="1" t="n">
        <v>0.0116</v>
      </c>
      <c r="D351" s="1" t="e">
        <f aca="false"/>
        <v>#NUM!</v>
      </c>
      <c r="E351" s="1" t="s">
        <v>2002</v>
      </c>
    </row>
    <row r="352" customFormat="false" ht="12" hidden="false" customHeight="false" outlineLevel="0" collapsed="false">
      <c r="A352" s="1" t="s">
        <v>284</v>
      </c>
      <c r="B352" s="1" t="n">
        <v>0.247</v>
      </c>
      <c r="C352" s="1" t="n">
        <v>0.0101</v>
      </c>
      <c r="D352" s="1" t="e">
        <f aca="false"/>
        <v>#NUM!</v>
      </c>
      <c r="E352" s="1" t="s">
        <v>2009</v>
      </c>
    </row>
    <row r="353" customFormat="false" ht="12" hidden="false" customHeight="false" outlineLevel="0" collapsed="false">
      <c r="A353" s="1" t="s">
        <v>306</v>
      </c>
      <c r="B353" s="1" t="n">
        <v>0.24</v>
      </c>
      <c r="C353" s="1" t="n">
        <v>0.0112</v>
      </c>
      <c r="D353" s="1" t="e">
        <f aca="false"/>
        <v>#NUM!</v>
      </c>
      <c r="E353" s="1" t="s">
        <v>2002</v>
      </c>
    </row>
    <row r="354" customFormat="false" ht="12" hidden="false" customHeight="false" outlineLevel="0" collapsed="false">
      <c r="A354" s="1" t="s">
        <v>1084</v>
      </c>
      <c r="B354" s="1" t="n">
        <v>0.225</v>
      </c>
      <c r="C354" s="1" t="n">
        <v>0.0106</v>
      </c>
      <c r="D354" s="1" t="e">
        <f aca="false"/>
        <v>#NUM!</v>
      </c>
      <c r="E354" s="1" t="s">
        <v>2027</v>
      </c>
    </row>
    <row r="355" customFormat="false" ht="12" hidden="false" customHeight="false" outlineLevel="0" collapsed="false">
      <c r="A355" s="1" t="s">
        <v>331</v>
      </c>
      <c r="B355" s="1" t="n">
        <v>0.225</v>
      </c>
      <c r="C355" s="1" t="n">
        <v>0.0106</v>
      </c>
      <c r="D355" s="1" t="e">
        <f aca="false"/>
        <v>#NUM!</v>
      </c>
      <c r="E355" s="1" t="s">
        <v>2002</v>
      </c>
    </row>
    <row r="356" customFormat="false" ht="12" hidden="false" customHeight="false" outlineLevel="0" collapsed="false">
      <c r="A356" s="1" t="s">
        <v>182</v>
      </c>
      <c r="B356" s="1" t="n">
        <v>0.223</v>
      </c>
      <c r="C356" s="1" t="n">
        <v>0.0105</v>
      </c>
      <c r="D356" s="1" t="e">
        <f aca="false"/>
        <v>#NUM!</v>
      </c>
      <c r="E356" s="1" t="s">
        <v>2002</v>
      </c>
    </row>
    <row r="357" customFormat="false" ht="12" hidden="false" customHeight="false" outlineLevel="0" collapsed="false">
      <c r="A357" s="1" t="s">
        <v>188</v>
      </c>
      <c r="B357" s="1" t="n">
        <v>0.22</v>
      </c>
      <c r="C357" s="1" t="n">
        <v>0.0104</v>
      </c>
      <c r="D357" s="1" t="e">
        <f aca="false"/>
        <v>#NUM!</v>
      </c>
      <c r="E357" s="1" t="s">
        <v>2002</v>
      </c>
    </row>
    <row r="358" customFormat="false" ht="12" hidden="false" customHeight="false" outlineLevel="0" collapsed="false">
      <c r="A358" s="1" t="s">
        <v>361</v>
      </c>
      <c r="B358" s="1" t="n">
        <v>0.217</v>
      </c>
      <c r="C358" s="1" t="n">
        <v>0.0103</v>
      </c>
      <c r="D358" s="1" t="e">
        <f aca="false"/>
        <v>#NUM!</v>
      </c>
      <c r="E358" s="1" t="s">
        <v>1954</v>
      </c>
    </row>
    <row r="359" customFormat="false" ht="12" hidden="false" customHeight="false" outlineLevel="0" collapsed="false">
      <c r="A359" s="1" t="s">
        <v>148</v>
      </c>
      <c r="B359" s="1" t="n">
        <v>0.217</v>
      </c>
      <c r="C359" s="1" t="n">
        <v>0.0103</v>
      </c>
      <c r="D359" s="1" t="e">
        <f aca="false"/>
        <v>#NUM!</v>
      </c>
      <c r="E359" s="1" t="s">
        <v>2028</v>
      </c>
    </row>
    <row r="360" customFormat="false" ht="12" hidden="false" customHeight="false" outlineLevel="0" collapsed="false">
      <c r="A360" s="1" t="s">
        <v>387</v>
      </c>
      <c r="B360" s="1" t="n">
        <v>0.214</v>
      </c>
      <c r="C360" s="1" t="n">
        <v>0.0102</v>
      </c>
      <c r="D360" s="1" t="e">
        <f aca="false"/>
        <v>#NUM!</v>
      </c>
      <c r="E360" s="1" t="s">
        <v>2029</v>
      </c>
    </row>
    <row r="361" customFormat="false" ht="12" hidden="false" customHeight="false" outlineLevel="0" collapsed="false">
      <c r="A361" s="1" t="s">
        <v>529</v>
      </c>
      <c r="B361" s="1" t="n">
        <v>0.212</v>
      </c>
      <c r="C361" s="1" t="n">
        <v>0.0101</v>
      </c>
      <c r="D361" s="1" t="e">
        <f aca="false"/>
        <v>#NUM!</v>
      </c>
      <c r="E361" s="1" t="s">
        <v>2030</v>
      </c>
    </row>
    <row r="362" customFormat="false" ht="12" hidden="false" customHeight="false" outlineLevel="0" collapsed="false">
      <c r="A362" s="1" t="s">
        <v>696</v>
      </c>
      <c r="B362" s="1" t="n">
        <v>0</v>
      </c>
      <c r="C362" s="1" t="n">
        <v>0.00833</v>
      </c>
      <c r="D362" s="1" t="e">
        <f aca="false"/>
        <v>#NUM!</v>
      </c>
      <c r="E362" s="1" t="s">
        <v>1999</v>
      </c>
    </row>
    <row r="363" customFormat="false" ht="12" hidden="false" customHeight="false" outlineLevel="0" collapsed="false">
      <c r="A363" s="1" t="s">
        <v>389</v>
      </c>
      <c r="B363" s="1" t="n">
        <v>0</v>
      </c>
      <c r="C363" s="1" t="n">
        <v>0.00735</v>
      </c>
      <c r="D363" s="1" t="e">
        <f aca="false"/>
        <v>#NUM!</v>
      </c>
      <c r="E363" s="1" t="s">
        <v>2004</v>
      </c>
    </row>
    <row r="364" customFormat="false" ht="12" hidden="false" customHeight="false" outlineLevel="0" collapsed="false">
      <c r="A364" s="1" t="s">
        <v>335</v>
      </c>
      <c r="B364" s="1" t="n">
        <v>0</v>
      </c>
      <c r="C364" s="1" t="n">
        <v>0.00633</v>
      </c>
      <c r="D364" s="1" t="e">
        <f aca="false"/>
        <v>#NUM!</v>
      </c>
      <c r="E364" s="1" t="s">
        <v>2030</v>
      </c>
    </row>
    <row r="365" customFormat="false" ht="12" hidden="false" customHeight="false" outlineLevel="0" collapsed="false">
      <c r="A365" s="1" t="s">
        <v>1102</v>
      </c>
      <c r="B365" s="1" t="n">
        <v>0</v>
      </c>
      <c r="C365" s="1" t="n">
        <v>0.00704</v>
      </c>
      <c r="D365" s="1" t="e">
        <f aca="false"/>
        <v>#NUM!</v>
      </c>
      <c r="E365" s="1" t="s">
        <v>2006</v>
      </c>
    </row>
    <row r="366" customFormat="false" ht="12" hidden="false" customHeight="false" outlineLevel="0" collapsed="false">
      <c r="A366" s="1" t="s">
        <v>593</v>
      </c>
      <c r="B366" s="1" t="n">
        <v>0</v>
      </c>
      <c r="C366" s="1" t="n">
        <v>0.00599</v>
      </c>
      <c r="D366" s="1" t="e">
        <f aca="false"/>
        <v>#NUM!</v>
      </c>
      <c r="E366" s="1" t="s">
        <v>2031</v>
      </c>
    </row>
    <row r="367" customFormat="false" ht="12" hidden="false" customHeight="false" outlineLevel="0" collapsed="false">
      <c r="A367" s="1" t="s">
        <v>409</v>
      </c>
      <c r="B367" s="1" t="n">
        <v>0</v>
      </c>
      <c r="C367" s="1" t="n">
        <v>0.00446</v>
      </c>
      <c r="D367" s="1" t="e">
        <f aca="false"/>
        <v>#NUM!</v>
      </c>
      <c r="E367" s="1" t="s">
        <v>2002</v>
      </c>
    </row>
    <row r="368" customFormat="false" ht="12" hidden="false" customHeight="false" outlineLevel="0" collapsed="false">
      <c r="A368" s="1" t="s">
        <v>204</v>
      </c>
      <c r="B368" s="1" t="n">
        <v>0</v>
      </c>
      <c r="C368" s="1" t="n">
        <v>0.00467</v>
      </c>
      <c r="D368" s="1" t="e">
        <f aca="false"/>
        <v>#NUM!</v>
      </c>
      <c r="E368" s="1" t="s">
        <v>2004</v>
      </c>
    </row>
    <row r="369" customFormat="false" ht="12" hidden="false" customHeight="false" outlineLevel="0" collapsed="false">
      <c r="A369" s="1" t="s">
        <v>74</v>
      </c>
      <c r="B369" s="1" t="n">
        <v>0</v>
      </c>
      <c r="C369" s="1" t="n">
        <v>0.00813</v>
      </c>
      <c r="D369" s="1" t="e">
        <f aca="false"/>
        <v>#NUM!</v>
      </c>
      <c r="E369" s="1" t="s">
        <v>2027</v>
      </c>
    </row>
    <row r="370" customFormat="false" ht="12" hidden="false" customHeight="false" outlineLevel="0" collapsed="false">
      <c r="A370" s="1" t="s">
        <v>465</v>
      </c>
      <c r="B370" s="1" t="n">
        <v>0</v>
      </c>
      <c r="C370" s="1" t="n">
        <v>0.00637</v>
      </c>
      <c r="D370" s="1" t="e">
        <f aca="false"/>
        <v>#NUM!</v>
      </c>
      <c r="E370" s="1" t="s">
        <v>2002</v>
      </c>
    </row>
    <row r="371" customFormat="false" ht="12" hidden="false" customHeight="false" outlineLevel="0" collapsed="false">
      <c r="A371" s="1" t="s">
        <v>264</v>
      </c>
      <c r="B371" s="1" t="n">
        <v>0</v>
      </c>
      <c r="C371" s="1" t="n">
        <v>0.00877</v>
      </c>
      <c r="D371" s="1" t="e">
        <f aca="false"/>
        <v>#NUM!</v>
      </c>
      <c r="E371" s="1" t="s">
        <v>2002</v>
      </c>
    </row>
    <row r="372" customFormat="false" ht="12" hidden="false" customHeight="false" outlineLevel="0" collapsed="false">
      <c r="A372" s="1" t="s">
        <v>108</v>
      </c>
      <c r="B372" s="1" t="n">
        <v>0</v>
      </c>
      <c r="C372" s="1" t="n">
        <v>0.00571</v>
      </c>
      <c r="D372" s="1" t="e">
        <f aca="false"/>
        <v>#NUM!</v>
      </c>
      <c r="E372" s="1" t="s">
        <v>2002</v>
      </c>
    </row>
    <row r="373" customFormat="false" ht="12" hidden="false" customHeight="false" outlineLevel="0" collapsed="false">
      <c r="A373" s="1" t="s">
        <v>22</v>
      </c>
      <c r="B373" s="1" t="n">
        <v>0</v>
      </c>
      <c r="C373" s="1" t="n">
        <v>0.00733</v>
      </c>
      <c r="D373" s="1" t="e">
        <f aca="false"/>
        <v>#NUM!</v>
      </c>
      <c r="E373" s="1" t="s">
        <v>2032</v>
      </c>
    </row>
    <row r="374" customFormat="false" ht="12" hidden="false" customHeight="false" outlineLevel="0" collapsed="false">
      <c r="A374" s="1" t="s">
        <v>166</v>
      </c>
      <c r="B374" s="1" t="n">
        <v>0</v>
      </c>
      <c r="C374" s="1" t="n">
        <v>0.00344</v>
      </c>
      <c r="D374" s="1" t="e">
        <f aca="false"/>
        <v>#NUM!</v>
      </c>
      <c r="E374" s="1" t="s">
        <v>1900</v>
      </c>
    </row>
    <row r="375" customFormat="false" ht="12" hidden="false" customHeight="false" outlineLevel="0" collapsed="false">
      <c r="A375" s="1" t="s">
        <v>523</v>
      </c>
      <c r="B375" s="1" t="n">
        <v>0</v>
      </c>
      <c r="C375" s="1" t="n">
        <v>0.0073</v>
      </c>
      <c r="D375" s="1" t="e">
        <f aca="false"/>
        <v>#NUM!</v>
      </c>
      <c r="E375" s="1" t="s">
        <v>2033</v>
      </c>
    </row>
    <row r="376" customFormat="false" ht="12" hidden="false" customHeight="false" outlineLevel="0" collapsed="false">
      <c r="A376" s="1" t="s">
        <v>443</v>
      </c>
      <c r="B376" s="1" t="n">
        <v>0</v>
      </c>
      <c r="C376" s="1" t="n">
        <v>0.00625</v>
      </c>
      <c r="D376" s="1" t="e">
        <f aca="false"/>
        <v>#NUM!</v>
      </c>
      <c r="E376" s="1" t="s">
        <v>19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17T12:38:51Z</dcterms:created>
  <dc:creator/>
  <dc:description/>
  <dc:language>en-US</dc:language>
  <cp:lastModifiedBy>Xiaochen Fan</cp:lastModifiedBy>
  <dcterms:modified xsi:type="dcterms:W3CDTF">2025-04-17T12:43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5.3.0.7932</vt:lpwstr>
  </property>
</Properties>
</file>